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cadtsc.sharepoint.com/sites/spwp-ChemPET/Shared Documents/Collaboration with Olivier Jolliet/Research/BPA/BPA paper/JESEE acceptance/"/>
    </mc:Choice>
  </mc:AlternateContent>
  <xr:revisionPtr revIDLastSave="191" documentId="8_{0F315566-FFFF-458D-A44A-2E1071739364}" xr6:coauthVersionLast="47" xr6:coauthVersionMax="47" xr10:uidLastSave="{197AB3F8-87D3-4276-BB08-A9CB2E568165}"/>
  <bookViews>
    <workbookView xWindow="-120" yWindow="-120" windowWidth="29040" windowHeight="15720" tabRatio="840" xr2:uid="{00000000-000D-0000-FFFF-FFFF00000000}"/>
  </bookViews>
  <sheets>
    <sheet name="Title page" sheetId="25" r:id="rId1"/>
    <sheet name="Substance inputs" sheetId="33" r:id="rId2"/>
    <sheet name="Batch run setup" sheetId="34" r:id="rId3"/>
    <sheet name="Product inputs" sheetId="39" r:id="rId4"/>
    <sheet name="Age groups" sheetId="41" r:id="rId5"/>
    <sheet name="D and Kma" sheetId="40" r:id="rId6"/>
    <sheet name="BPA_ExpScenarios" sheetId="36" r:id="rId7"/>
    <sheet name="BPAcontent_Literature" sheetId="37" r:id="rId8"/>
    <sheet name="IC2 Download" sheetId="38" r:id="rId9"/>
  </sheets>
  <externalReferences>
    <externalReference r:id="rId10"/>
  </externalReferences>
  <definedNames>
    <definedName name="_AMO_UniqueIdentifier" hidden="1">"'05b9d8b1-119a-4e47-98e4-28a61e39dde7'"</definedName>
    <definedName name="_xlnm._FilterDatabase" localSheetId="7" hidden="1">BPAcontent_Literature!$A$1:$P$84</definedName>
    <definedName name="_xlnm._FilterDatabase" localSheetId="8" hidden="1">'IC2 Download'!$A$1:$H$55</definedName>
    <definedName name="_xlnm._FilterDatabase" localSheetId="1" hidden="1">'Substance inputs'!$A$5:$CE$10</definedName>
    <definedName name="ChemBaseRowNr">[1]Run!$C$5</definedName>
    <definedName name="wrn.Engine._.quasi._.dynamic._.comp.." localSheetId="0" hidden="1">{"quasi dynamic comp. forcings",#N/A,TRUE,"engine";"input file dynamic comp. b1_16_1",#N/A,TRUE,"engine";"input file dynamic comp. b17_32_1",#N/A,TRUE,"engine";"input file dynamic comp. b1_16_2",#N/A,TRUE,"engine";"input file dynamic comp. b17_32_2",#N/A,TRUE,"engine";"results dynamic simulation b1_16",#N/A,TRUE,"engine";"results dynamic simulation b17_32",#N/A,TRUE,"engine";"results dynamic sim. perc.SSC b1_16",#N/A,TRUE,"engine";"results dynamic sim. perc.SSC b17_32",#N/A,TRUE,"engine"}</definedName>
    <definedName name="wrn.Engine._.quasi._.dynamic._.comp.." hidden="1">{"quasi dynamic comp. forcings",#N/A,TRUE,"engine";"input file dynamic comp. b1_16_1",#N/A,TRUE,"engine";"input file dynamic comp. b17_32_1",#N/A,TRUE,"engine";"input file dynamic comp. b1_16_2",#N/A,TRUE,"engine";"input file dynamic comp. b17_32_2",#N/A,TRUE,"engine";"results dynamic simulation b1_16",#N/A,TRUE,"engine";"results dynamic simulation b17_32",#N/A,TRUE,"engine";"results dynamic sim. perc.SSC b1_16",#N/A,TRUE,"engine";"results dynamic sim. perc.SSC b17_32",#N/A,TRUE,"engine"}</definedName>
    <definedName name="wrn.Engine._.steady._.state._.comp.." localSheetId="0" hidden="1">{"model definition",#N/A,TRUE,"engine";"steady state comp. box 1_16",#N/A,TRUE,"engine";"steady state comp. box 17_32",#N/A,TRUE,"engine";"mass balance coeff box 1_16",#N/A,TRUE,"engine";"mass balance coeff box 17_32",#N/A,TRUE,"engine";"steady state mass flows b1_16",#N/A,TRUE,"engine";"steady state mass flows b17_32",#N/A,TRUE,"engine"}</definedName>
    <definedName name="wrn.Engine._.steady._.state._.comp.." hidden="1">{"model definition",#N/A,TRUE,"engine";"steady state comp. box 1_16",#N/A,TRUE,"engine";"steady state comp. box 17_32",#N/A,TRUE,"engine";"mass balance coeff box 1_16",#N/A,TRUE,"engine";"mass balance coeff box 17_32",#N/A,TRUE,"engine";"steady state mass flows b1_16",#N/A,TRUE,"engine";"steady state mass flows b17_32",#N/A,TRUE,"engine"}</definedName>
    <definedName name="wrn.Quasi._.dynamic._.output._.charts." localSheetId="0" hidden="1">{"charts",#N/A,TRUE,"charts"}</definedName>
    <definedName name="wrn.Quasi._.dynamic._.output._.charts." hidden="1">{"charts",#N/A,TRUE,"charts"}</definedName>
    <definedName name="wrn.SimpleBox." localSheetId="0" hidden="1">{"model definition",#N/A,TRUE,"regional";"output analysis report",#N/A,TRUE,"regional";"proces half life",#N/A,TRUE,"regional";"steady state mass flows",#N/A,TRUE,"regional";"model picture",#N/A,TRUE,"regional";"model definition",#N/A,TRUE,"continental";"output analysis report",#N/A,TRUE,"continental";"proces half life",#N/A,TRUE,"continental";"steady state mass flows",#N/A,TRUE,"continental";"model picture",#N/A,TRUE,"continental";"model definition",#N/A,TRUE,"moderate";"output analysis report",#N/A,TRUE,"moderate";"proces half life",#N/A,TRUE,"moderate";"steady state mass flows",#N/A,TRUE,"moderate";"model picture",#N/A,TRUE,"moderate";"model definition",#N/A,TRUE,"arctic";"output analysis report",#N/A,TRUE,"arctic";"proces half life",#N/A,TRUE,"arctic";"steady state mass flows",#N/A,TRUE,"arctic";"model picture",#N/A,TRUE,"arctic";"model definition",#N/A,TRUE,"tropic";"output analysis report",#N/A,TRUE,"tropic";"proces half life",#N/A,TRUE,"tropic";"steady state mass flows",#N/A,TRUE,"tropic";"model picture",#N/A,TRUE,"tropic";"charts",#N/A,TRUE,"charts"}</definedName>
    <definedName name="wrn.SimpleBox." hidden="1">{"model definition",#N/A,TRUE,"regional";"output analysis report",#N/A,TRUE,"regional";"proces half life",#N/A,TRUE,"regional";"steady state mass flows",#N/A,TRUE,"regional";"model picture",#N/A,TRUE,"regional";"model definition",#N/A,TRUE,"continental";"output analysis report",#N/A,TRUE,"continental";"proces half life",#N/A,TRUE,"continental";"steady state mass flows",#N/A,TRUE,"continental";"model picture",#N/A,TRUE,"continental";"model definition",#N/A,TRUE,"moderate";"output analysis report",#N/A,TRUE,"moderate";"proces half life",#N/A,TRUE,"moderate";"steady state mass flows",#N/A,TRUE,"moderate";"model picture",#N/A,TRUE,"moderate";"model definition",#N/A,TRUE,"arctic";"output analysis report",#N/A,TRUE,"arctic";"proces half life",#N/A,TRUE,"arctic";"steady state mass flows",#N/A,TRUE,"arctic";"model picture",#N/A,TRUE,"arctic";"model definition",#N/A,TRUE,"tropic";"output analysis report",#N/A,TRUE,"tropic";"proces half life",#N/A,TRUE,"tropic";"steady state mass flows",#N/A,TRUE,"tropic";"model picture",#N/A,TRUE,"tropic";"charts",#N/A,TRUE,"charts"}</definedName>
    <definedName name="wrn.SimpleBox._.arctic._.scale." localSheetId="0" hidden="1">{"model definition",#N/A,TRUE,"arctic";"output analysis report",#N/A,TRUE,"arctic";"proces half life",#N/A,TRUE,"arctic";"steady state mass flows",#N/A,TRUE,"arctic";"model picture",#N/A,TRUE,"arctic"}</definedName>
    <definedName name="wrn.SimpleBox._.arctic._.scale." hidden="1">{"model definition",#N/A,TRUE,"arctic";"output analysis report",#N/A,TRUE,"arctic";"proces half life",#N/A,TRUE,"arctic";"steady state mass flows",#N/A,TRUE,"arctic";"model picture",#N/A,TRUE,"arctic"}</definedName>
    <definedName name="wrn.SimpleBox._.continental._.scale." localSheetId="0" hidden="1">{"model definition",#N/A,TRUE,"continental";"output analysis report",#N/A,TRUE,"continental";"proces half life",#N/A,TRUE,"continental";"steady state mass flows",#N/A,TRUE,"continental";"model picture",#N/A,TRUE,"continental"}</definedName>
    <definedName name="wrn.SimpleBox._.continental._.scale." hidden="1">{"model definition",#N/A,TRUE,"continental";"output analysis report",#N/A,TRUE,"continental";"proces half life",#N/A,TRUE,"continental";"steady state mass flows",#N/A,TRUE,"continental";"model picture",#N/A,TRUE,"continental"}</definedName>
    <definedName name="wrn.SimpleBox._.moderate._.scale." localSheetId="0" hidden="1">{"model definition",#N/A,TRUE,"moderate";"output analysis report",#N/A,TRUE,"moderate";"proces half life",#N/A,TRUE,"moderate";"steady state mass flows",#N/A,TRUE,"moderate";"model picture",#N/A,TRUE,"moderate"}</definedName>
    <definedName name="wrn.SimpleBox._.moderate._.scale." hidden="1">{"model definition",#N/A,TRUE,"moderate";"output analysis report",#N/A,TRUE,"moderate";"proces half life",#N/A,TRUE,"moderate";"steady state mass flows",#N/A,TRUE,"moderate";"model picture",#N/A,TRUE,"moderate"}</definedName>
    <definedName name="wrn.SimpleBox._.regional._.scale." localSheetId="0" hidden="1">{"model definition",#N/A,TRUE,"regional";"output analysis report",#N/A,TRUE,"regional";"proces half life",#N/A,TRUE,"regional";"steady state mass flows",#N/A,TRUE,"regional";"model picture",#N/A,TRUE,"regional"}</definedName>
    <definedName name="wrn.SimpleBox._.regional._.scale." hidden="1">{"model definition",#N/A,TRUE,"regional";"output analysis report",#N/A,TRUE,"regional";"proces half life",#N/A,TRUE,"regional";"steady state mass flows",#N/A,TRUE,"regional";"model picture",#N/A,TRUE,"regional"}</definedName>
    <definedName name="wrn.SimpleBox._.tropic._.scale." localSheetId="0" hidden="1">{"output analysis report",#N/A,TRUE,"tropic";"model definition",#N/A,TRUE,"tropic";"proces half life",#N/A,TRUE,"tropic";"steady state mass flows",#N/A,TRUE,"tropic";"model picture",#N/A,TRUE,"tropic"}</definedName>
    <definedName name="wrn.SimpleBox._.tropic._.scale." hidden="1">{"output analysis report",#N/A,TRUE,"tropic";"model definition",#N/A,TRUE,"tropic";"proces half life",#N/A,TRUE,"tropic";"steady state mass flows",#N/A,TRUE,"tropic";"model picture",#N/A,TRUE,"tropic"}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5" i="33" l="1"/>
  <c r="A16" i="33"/>
  <c r="A17" i="33"/>
  <c r="A13" i="33"/>
  <c r="A12" i="33"/>
  <c r="A11" i="33" l="1"/>
  <c r="A10" i="33"/>
  <c r="A9" i="33"/>
  <c r="A8" i="33"/>
  <c r="A7" i="33"/>
  <c r="A6" i="3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huijb</author>
    <author>Peter Fantke</author>
    <author>Benoît Chappert</author>
    <author>Lei Huang</author>
  </authors>
  <commentList>
    <comment ref="F2" authorId="0" shapeId="0" xr:uid="{3F7CB85C-27A5-4621-8BCB-106F2691838D}">
      <text>
        <r>
          <rPr>
            <sz val="8"/>
            <color indexed="81"/>
            <rFont val="Tahoma"/>
            <family val="2"/>
          </rPr>
          <t>Molar mass</t>
        </r>
      </text>
    </comment>
    <comment ref="H2" authorId="1" shapeId="0" xr:uid="{931E0648-412A-442F-AC26-B621DA2CE6E5}">
      <text>
        <r>
          <rPr>
            <sz val="8"/>
            <color indexed="81"/>
            <rFont val="Tahoma"/>
            <family val="2"/>
          </rPr>
          <t>Only allowed:
- 'neutral'
- 'base'
- 'acid'
- 'amphoter'
- empty (interpreted as equivalent to 'neutral')</t>
        </r>
      </text>
    </comment>
    <comment ref="K2" authorId="0" shapeId="0" xr:uid="{9369E555-5701-435B-B6A9-42D6B29380A8}">
      <text>
        <r>
          <rPr>
            <sz val="8"/>
            <color indexed="81"/>
            <rFont val="Tahoma"/>
            <family val="2"/>
          </rPr>
          <t xml:space="preserve">Partitioning coefficient between octanol and water </t>
        </r>
      </text>
    </comment>
    <comment ref="L2" authorId="0" shapeId="0" xr:uid="{B69B9CB9-DE24-4F36-A503-908CC13B02CE}">
      <text>
        <r>
          <rPr>
            <sz val="8"/>
            <color indexed="81"/>
            <rFont val="Tahoma"/>
            <family val="2"/>
          </rPr>
          <t xml:space="preserve">Partitioning coefficient between organic carbon and water </t>
        </r>
      </text>
    </comment>
    <comment ref="M2" authorId="0" shapeId="0" xr:uid="{C09A7616-CB62-4B58-86DB-6B33BD22875D}">
      <text>
        <r>
          <rPr>
            <sz val="8"/>
            <color indexed="81"/>
            <rFont val="Tahoma"/>
            <family val="2"/>
          </rPr>
          <t>Henry law coefficient (at 25˚C)</t>
        </r>
      </text>
    </comment>
    <comment ref="N2" authorId="0" shapeId="0" xr:uid="{6ABC0DE9-70D8-4953-B1CA-4E8CE8673724}">
      <text>
        <r>
          <rPr>
            <sz val="8"/>
            <color indexed="81"/>
            <rFont val="Tahoma"/>
            <family val="2"/>
          </rPr>
          <t>Vapour pressure (at 25˚C)</t>
        </r>
      </text>
    </comment>
    <comment ref="O2" authorId="0" shapeId="0" xr:uid="{3A4182C1-44EC-4D61-8B03-A5EC13660A26}">
      <text>
        <r>
          <rPr>
            <sz val="8"/>
            <color indexed="81"/>
            <rFont val="Tahoma"/>
            <family val="2"/>
          </rPr>
          <t>Solubility (at 25˚C)</t>
        </r>
      </text>
    </comment>
    <comment ref="P2" authorId="0" shapeId="0" xr:uid="{E7C17F01-1B78-4BCE-81F5-0CD51452E517}">
      <text>
        <r>
          <rPr>
            <sz val="8"/>
            <color indexed="81"/>
            <rFont val="Tahoma"/>
            <family val="2"/>
          </rPr>
          <t>Partitioning coefficient between dissolved organic carbon and water</t>
        </r>
      </text>
    </comment>
    <comment ref="Q2" authorId="0" shapeId="0" xr:uid="{A45D20D3-E9CD-4298-948D-C37A263705D5}">
      <text>
        <r>
          <rPr>
            <sz val="8"/>
            <color indexed="81"/>
            <rFont val="Tahoma"/>
            <family val="2"/>
          </rPr>
          <t>Partitioning coefficient between suspended solids and water
(for metals only)</t>
        </r>
      </text>
    </comment>
    <comment ref="R2" authorId="0" shapeId="0" xr:uid="{5F67F8BA-7EE8-44A0-9A76-53063C77852E}">
      <text>
        <r>
          <rPr>
            <sz val="8"/>
            <color indexed="81"/>
            <rFont val="Tahoma"/>
            <family val="2"/>
          </rPr>
          <t>Partitioning coefficient between sediment particles and water (for metals only)</t>
        </r>
      </text>
    </comment>
    <comment ref="S2" authorId="0" shapeId="0" xr:uid="{A9D9997A-134D-4B6E-B2B8-957719975AB9}">
      <text>
        <r>
          <rPr>
            <sz val="8"/>
            <color indexed="81"/>
            <rFont val="Tahoma"/>
            <family val="2"/>
          </rPr>
          <t>Partitioning coefficient between soil particles and water (for metals only)</t>
        </r>
      </text>
    </comment>
    <comment ref="T2" authorId="0" shapeId="0" xr:uid="{B17CEF47-BAA2-4688-BB3B-D3671E570849}">
      <text>
        <r>
          <rPr>
            <sz val="8"/>
            <color indexed="81"/>
            <rFont val="Tahoma"/>
            <family val="2"/>
          </rPr>
          <t>Half-life in air
OVERALL OH Rate Constant in  cm3/molecule-sec multiplied with 1.5E6 OH/cm3 and assuming 12 hrs effective removal per day</t>
        </r>
      </text>
    </comment>
    <comment ref="U2" authorId="0" shapeId="0" xr:uid="{6A822428-B3FE-42A9-B191-400806106076}">
      <text>
        <r>
          <rPr>
            <sz val="8"/>
            <color indexed="81"/>
            <rFont val="Tahoma"/>
            <family val="2"/>
          </rPr>
          <t>Half-life in water</t>
        </r>
      </text>
    </comment>
    <comment ref="V2" authorId="0" shapeId="0" xr:uid="{FAF42D92-AE4D-4555-B5D4-ADD7E9C78641}">
      <text>
        <r>
          <rPr>
            <sz val="8"/>
            <color indexed="81"/>
            <rFont val="Tahoma"/>
            <family val="2"/>
          </rPr>
          <t>Half-life in sediment</t>
        </r>
      </text>
    </comment>
    <comment ref="W2" authorId="0" shapeId="0" xr:uid="{C30912C1-D396-43C1-B449-B9138C651419}">
      <text>
        <r>
          <rPr>
            <sz val="8"/>
            <color indexed="81"/>
            <rFont val="Tahoma"/>
            <family val="2"/>
          </rPr>
          <t>Half-life in soil</t>
        </r>
      </text>
    </comment>
    <comment ref="X2" authorId="0" shapeId="0" xr:uid="{21C5986F-6A65-464D-AE86-1A2921BC1038}">
      <text>
        <r>
          <rPr>
            <sz val="8"/>
            <color indexed="81"/>
            <rFont val="Tahoma"/>
            <family val="2"/>
          </rPr>
          <t>Half-life on indoor surfaces</t>
        </r>
      </text>
    </comment>
    <comment ref="Y2" authorId="1" shapeId="0" xr:uid="{CBE3E3C4-C9F3-4D04-9D45-26A731012C95}">
      <text>
        <r>
          <rPr>
            <sz val="8"/>
            <color indexed="81"/>
            <rFont val="Tahoma"/>
            <family val="2"/>
          </rPr>
          <t>Half-life for generic (average) plant. diss = overall dissipation as proxy for in/on-plant degradation</t>
        </r>
      </text>
    </comment>
    <comment ref="Z2" authorId="1" shapeId="0" xr:uid="{10F40545-0286-4495-B313-CC2377710F5D}">
      <text>
        <r>
          <rPr>
            <sz val="8"/>
            <color indexed="81"/>
            <rFont val="Tahoma"/>
            <family val="2"/>
          </rPr>
          <t>Half-life for dissipation in wheat (proxy for degradation)</t>
        </r>
      </text>
    </comment>
    <comment ref="AA2" authorId="1" shapeId="0" xr:uid="{9DCD8523-0937-4CF7-A2BE-EFFC0BDC2481}">
      <text>
        <r>
          <rPr>
            <sz val="8"/>
            <color indexed="81"/>
            <rFont val="Tahoma"/>
            <family val="2"/>
          </rPr>
          <t>Half-life for dissipation in paddy rice (proxy for degradation)</t>
        </r>
      </text>
    </comment>
    <comment ref="AB2" authorId="1" shapeId="0" xr:uid="{C55C7CA8-EF32-4499-B1F3-4E84908C56EE}">
      <text>
        <r>
          <rPr>
            <sz val="8"/>
            <color indexed="81"/>
            <rFont val="Tahoma"/>
            <family val="2"/>
          </rPr>
          <t>Half-life for dissipation in tomato (proxy for degradation)</t>
        </r>
      </text>
    </comment>
    <comment ref="AC2" authorId="1" shapeId="0" xr:uid="{7451496D-9FCF-4C75-853D-2E38C5FB17F1}">
      <text>
        <r>
          <rPr>
            <sz val="8"/>
            <color indexed="81"/>
            <rFont val="Tahoma"/>
            <family val="2"/>
          </rPr>
          <t>Half-life for dissipation in apple (proxy for degradation)</t>
        </r>
      </text>
    </comment>
    <comment ref="AD2" authorId="1" shapeId="0" xr:uid="{760967FD-D518-4D4B-AB8B-687390896212}">
      <text>
        <r>
          <rPr>
            <sz val="8"/>
            <color indexed="81"/>
            <rFont val="Tahoma"/>
            <family val="2"/>
          </rPr>
          <t>Half-life for dissipation in lettuce (proxy for degradation)</t>
        </r>
      </text>
    </comment>
    <comment ref="AE2" authorId="1" shapeId="0" xr:uid="{B3570A94-81FC-4E2A-8728-24C8FE405A36}">
      <text>
        <r>
          <rPr>
            <sz val="8"/>
            <color indexed="81"/>
            <rFont val="Tahoma"/>
            <family val="2"/>
          </rPr>
          <t>Half-life for dissipation in potato (proxy for degradation)</t>
        </r>
      </text>
    </comment>
    <comment ref="AL2" authorId="0" shapeId="0" xr:uid="{8FD6219D-907D-40E6-B29B-1AA9BA6B638D}">
      <text>
        <r>
          <rPr>
            <sz val="8"/>
            <color indexed="81"/>
            <rFont val="Tahoma"/>
            <family val="2"/>
          </rPr>
          <t>Bioaccumulation factor in root crops</t>
        </r>
      </text>
    </comment>
    <comment ref="AM2" authorId="0" shapeId="0" xr:uid="{C92DBBD5-53B1-45C1-BB35-72F33715AF0A}">
      <text>
        <r>
          <rPr>
            <sz val="8"/>
            <color indexed="81"/>
            <rFont val="Tahoma"/>
            <family val="2"/>
          </rPr>
          <t>Bioaccumulation factor in leaf crops</t>
        </r>
      </text>
    </comment>
    <comment ref="AN2" authorId="0" shapeId="0" xr:uid="{F969E0AF-7E6A-4A18-AE2F-E245DE17A33D}">
      <text>
        <r>
          <rPr>
            <sz val="8"/>
            <color indexed="81"/>
            <rFont val="Tahoma"/>
            <family val="2"/>
          </rPr>
          <t xml:space="preserve">Bio-transfer factor for meat
</t>
        </r>
      </text>
    </comment>
    <comment ref="AO2" authorId="0" shapeId="0" xr:uid="{A688C4C0-26CA-41F8-9BA3-45A8BB63A64D}">
      <text>
        <r>
          <rPr>
            <sz val="8"/>
            <color indexed="81"/>
            <rFont val="Tahoma"/>
            <family val="2"/>
          </rPr>
          <t>Bio-transfer factor for milk</t>
        </r>
      </text>
    </comment>
    <comment ref="AP2" authorId="0" shapeId="0" xr:uid="{0BE0A046-ABD4-4AED-A8E1-2C61E1B7AB58}">
      <text>
        <r>
          <rPr>
            <sz val="8"/>
            <color indexed="81"/>
            <rFont val="Tahoma"/>
            <family val="2"/>
          </rPr>
          <t>Bioaccumulation factor in fish</t>
        </r>
      </text>
    </comment>
    <comment ref="AQ2" authorId="0" shapeId="0" xr:uid="{5A6E4250-690E-4EEB-AEFC-C96B2040E10F}">
      <text>
        <r>
          <rPr>
            <sz val="8"/>
            <color indexed="81"/>
            <rFont val="Tahoma"/>
            <family val="2"/>
          </rPr>
          <t>the average of the log-values of the species-specific eco-toxicity data</t>
        </r>
      </text>
    </comment>
    <comment ref="AS2" authorId="0" shapeId="0" xr:uid="{E2A68E57-8F0C-41DA-9A53-44E707B54DF4}">
      <text>
        <r>
          <rPr>
            <sz val="8"/>
            <color indexed="81"/>
            <rFont val="Tahoma"/>
            <family val="2"/>
          </rPr>
          <t>the human-equivalent lifetime dose per person that causes a non-cancer disease probability of 10% after inhalation</t>
        </r>
      </text>
    </comment>
    <comment ref="AW2" authorId="0" shapeId="0" xr:uid="{38AE8F92-4FAE-4DA0-BFA1-7601957B6066}">
      <text>
        <r>
          <rPr>
            <sz val="8"/>
            <color indexed="81"/>
            <rFont val="Tahoma"/>
            <family val="2"/>
          </rPr>
          <t>the human-equivalent lifetime dose per person that causes a non-cancer disease probability of 10% after ingestion</t>
        </r>
      </text>
    </comment>
    <comment ref="BA2" authorId="0" shapeId="0" xr:uid="{5D672470-86D1-45DF-9711-2F856F9BF7B4}">
      <text>
        <r>
          <rPr>
            <sz val="8"/>
            <color indexed="81"/>
            <rFont val="Tahoma"/>
            <family val="2"/>
          </rPr>
          <t>the human-equivalent lifetime dose per person that causes a non-cancer disease probability of 10% after dermal exposure</t>
        </r>
      </text>
    </comment>
    <comment ref="BE2" authorId="0" shapeId="0" xr:uid="{7871C4CE-04EF-4B0D-A56E-2A0CAB37DDCC}">
      <text>
        <r>
          <rPr>
            <sz val="8"/>
            <color indexed="81"/>
            <rFont val="Tahoma"/>
            <family val="2"/>
          </rPr>
          <t>the human-equivalent lifetime dose per person that causes a non-cancer disease probability of 10% after inhalation</t>
        </r>
      </text>
    </comment>
    <comment ref="BI2" authorId="0" shapeId="0" xr:uid="{5D74851D-2E9B-4B87-AF6B-0B97149996C8}">
      <text>
        <r>
          <rPr>
            <sz val="8"/>
            <color indexed="81"/>
            <rFont val="Tahoma"/>
            <family val="2"/>
          </rPr>
          <t>the human-equivalent lifetime dose per person that causes a non-cancer disease probability of 10% after ingestion</t>
        </r>
      </text>
    </comment>
    <comment ref="BM2" authorId="0" shapeId="0" xr:uid="{1A36189E-C706-437A-8E70-283368364D1E}">
      <text>
        <r>
          <rPr>
            <sz val="8"/>
            <color indexed="81"/>
            <rFont val="Tahoma"/>
            <family val="2"/>
          </rPr>
          <t>the human-equivalent lifetime dose per person that causes a non-cancer disease probability of 10% after dermal exposure</t>
        </r>
      </text>
    </comment>
    <comment ref="BP2" authorId="0" shapeId="0" xr:uid="{87B92EBF-7802-433B-9199-BE36CDBF528F}">
      <text>
        <r>
          <rPr>
            <sz val="8"/>
            <color indexed="81"/>
            <rFont val="Tahoma"/>
            <family val="2"/>
          </rPr>
          <t xml:space="preserve">the human-equivalent lifetime dose per person that causes a cancer probability of 50% after inhalation
</t>
        </r>
      </text>
    </comment>
    <comment ref="BQ2" authorId="0" shapeId="0" xr:uid="{76F376DE-23C0-4971-8F31-9AC52A46540B}">
      <text>
        <r>
          <rPr>
            <sz val="8"/>
            <color indexed="81"/>
            <rFont val="Tahoma"/>
            <family val="2"/>
          </rPr>
          <t>the human-equivalent lifetime dose per person that causes a cancer probability of 50% after ingestion</t>
        </r>
      </text>
    </comment>
    <comment ref="BR2" authorId="0" shapeId="0" xr:uid="{3009C8D4-D4FD-4837-AC7D-6C94EE96EAA9}">
      <text>
        <r>
          <rPr>
            <sz val="8"/>
            <color indexed="81"/>
            <rFont val="Tahoma"/>
            <family val="2"/>
          </rPr>
          <t>the human-equivalent lifetime dose per person that causes a cancer probability of 50% after dermal exposure</t>
        </r>
      </text>
    </comment>
    <comment ref="BS2" authorId="0" shapeId="0" xr:uid="{AA8A4A71-A72E-4F8F-8C0D-EB4A36067F11}">
      <text>
        <r>
          <rPr>
            <sz val="8"/>
            <color indexed="81"/>
            <rFont val="Tahoma"/>
            <family val="2"/>
          </rPr>
          <t>F = flagged: flags refer to "indicative" factors. Indicative factors should always be used together with recommended factors, but indicate higher uncertainty.</t>
        </r>
      </text>
    </comment>
    <comment ref="CE2" authorId="2" shapeId="0" xr:uid="{C9FA6207-76D4-49BF-9872-6D881D96C630}">
      <text>
        <r>
          <rPr>
            <sz val="8"/>
            <color indexed="81"/>
            <rFont val="Tahoma"/>
            <family val="2"/>
          </rPr>
          <t>Internal unique ID for each substance.
"I": Inorganic substances
"O": Organic substances
"C": Customized substances</t>
        </r>
      </text>
    </comment>
    <comment ref="BT3" authorId="1" shapeId="0" xr:uid="{54AFB5F3-1C0C-47AA-9258-5443F0024B12}">
      <text>
        <r>
          <rPr>
            <sz val="8"/>
            <color indexed="81"/>
            <rFont val="Tahoma"/>
            <family val="2"/>
          </rPr>
          <t>If any inorganic changes from "F" to "", following eqs. need to be adapted:
-fate, cell K114
-human exposure, cells L57:L67</t>
        </r>
      </text>
    </comment>
    <comment ref="AS6" authorId="3" shapeId="0" xr:uid="{1B44613B-5C68-4F76-8E41-BD6A91338FAB}">
      <text>
        <r>
          <rPr>
            <b/>
            <sz val="9"/>
            <color indexed="81"/>
            <rFont val="Tahoma"/>
            <family val="2"/>
          </rPr>
          <t>Lei Huang:</t>
        </r>
        <r>
          <rPr>
            <sz val="9"/>
            <color indexed="81"/>
            <rFont val="Tahoma"/>
            <family val="2"/>
          </rPr>
          <t xml:space="preserve">
These are ED50 data from USEtox.</t>
        </r>
      </text>
    </comment>
    <comment ref="AW6" authorId="3" shapeId="0" xr:uid="{4A8DE2F2-FD0A-4A4A-A6D7-455E2C187B1F}">
      <text>
        <r>
          <rPr>
            <b/>
            <sz val="9"/>
            <color indexed="81"/>
            <rFont val="Tahoma"/>
            <family val="2"/>
          </rPr>
          <t>Lei Huang:</t>
        </r>
        <r>
          <rPr>
            <sz val="9"/>
            <color indexed="81"/>
            <rFont val="Tahoma"/>
            <family val="2"/>
          </rPr>
          <t xml:space="preserve">
These are ED50 data.</t>
        </r>
      </text>
    </comment>
  </commentList>
</comments>
</file>

<file path=xl/sharedStrings.xml><?xml version="1.0" encoding="utf-8"?>
<sst xmlns="http://schemas.openxmlformats.org/spreadsheetml/2006/main" count="13399" uniqueCount="837">
  <si>
    <t>Appendix B</t>
  </si>
  <si>
    <t>USEtox Modeling of Children’s Exposures to Bisphenol A (BPA) and Alternatives in Toys</t>
  </si>
  <si>
    <t>Authors</t>
  </si>
  <si>
    <t>Affiliation</t>
  </si>
  <si>
    <t>Tel</t>
  </si>
  <si>
    <t>Email</t>
  </si>
  <si>
    <t>California Department of Toxic Substances Control, USA</t>
  </si>
  <si>
    <t>Department of Environmental Health Sciences, School of Public Health, University of Michigan, Ann Arbor, MI, USA</t>
  </si>
  <si>
    <t>Lynn Nakayama Wong</t>
  </si>
  <si>
    <t>Michelle Romero-Fishback</t>
  </si>
  <si>
    <t>Xiaoying Zhou</t>
  </si>
  <si>
    <t>Nathalie Pham</t>
  </si>
  <si>
    <t>Qingyu Meng</t>
  </si>
  <si>
    <t>Olivier Jolliet*</t>
  </si>
  <si>
    <t>Quantitative Sustainability Assessment, Department of Environmental and Resource Engineering, Technical University of Denmark, 2800 Kgs. Lyngby, Denmark</t>
  </si>
  <si>
    <t>+45 45 25 15 44</t>
  </si>
  <si>
    <t>ojoll@dtu.dk</t>
  </si>
  <si>
    <t>Abraham solute descriptors</t>
  </si>
  <si>
    <t>Bioaccumulation factors</t>
  </si>
  <si>
    <t>Toxicity data</t>
  </si>
  <si>
    <t>WWTP biodegradation</t>
  </si>
  <si>
    <t>RowNr</t>
  </si>
  <si>
    <t>CAS RN</t>
  </si>
  <si>
    <t>Name</t>
  </si>
  <si>
    <t>PesticideTargetClass</t>
  </si>
  <si>
    <t>PesticideChemClass</t>
  </si>
  <si>
    <t>MW</t>
    <phoneticPr fontId="40" type="noConversion"/>
  </si>
  <si>
    <t>Molar volume</t>
  </si>
  <si>
    <t>pKaChemClass</t>
  </si>
  <si>
    <t>pKa.gain</t>
  </si>
  <si>
    <t>pKa.loss</t>
  </si>
  <si>
    <r>
      <t>K</t>
    </r>
    <r>
      <rPr>
        <vertAlign val="subscript"/>
        <sz val="10"/>
        <rFont val="Arial"/>
        <family val="2"/>
      </rPr>
      <t>OW</t>
    </r>
  </si>
  <si>
    <t>Koc</t>
    <phoneticPr fontId="40" type="noConversion"/>
  </si>
  <si>
    <r>
      <t>K</t>
    </r>
    <r>
      <rPr>
        <vertAlign val="subscript"/>
        <sz val="10"/>
        <rFont val="Arial"/>
        <family val="2"/>
      </rPr>
      <t>H</t>
    </r>
    <r>
      <rPr>
        <sz val="10"/>
        <rFont val="Arial"/>
        <family val="2"/>
      </rPr>
      <t>25C</t>
    </r>
  </si>
  <si>
    <t>Pvap25</t>
    <phoneticPr fontId="40" type="noConversion"/>
  </si>
  <si>
    <t>Sol25</t>
    <phoneticPr fontId="40" type="noConversion"/>
  </si>
  <si>
    <r>
      <t>K</t>
    </r>
    <r>
      <rPr>
        <vertAlign val="subscript"/>
        <sz val="10"/>
        <rFont val="Arial"/>
        <family val="2"/>
      </rPr>
      <t>DOC</t>
    </r>
  </si>
  <si>
    <r>
      <t>Kp</t>
    </r>
    <r>
      <rPr>
        <vertAlign val="subscript"/>
        <sz val="10"/>
        <rFont val="Arial"/>
        <family val="2"/>
      </rPr>
      <t>SS</t>
    </r>
  </si>
  <si>
    <r>
      <t>Kp</t>
    </r>
    <r>
      <rPr>
        <vertAlign val="subscript"/>
        <sz val="10"/>
        <rFont val="Arial"/>
        <family val="2"/>
      </rPr>
      <t>Sd</t>
    </r>
  </si>
  <si>
    <r>
      <t>Kp</t>
    </r>
    <r>
      <rPr>
        <vertAlign val="subscript"/>
        <sz val="10"/>
        <rFont val="Arial"/>
        <family val="2"/>
      </rPr>
      <t>Sl</t>
    </r>
  </si>
  <si>
    <r>
      <t>T1/2</t>
    </r>
    <r>
      <rPr>
        <vertAlign val="subscript"/>
        <sz val="10"/>
        <rFont val="Arial"/>
        <family val="2"/>
      </rPr>
      <t>A</t>
    </r>
  </si>
  <si>
    <r>
      <t>T1/2</t>
    </r>
    <r>
      <rPr>
        <vertAlign val="subscript"/>
        <sz val="10"/>
        <rFont val="Arial"/>
        <family val="2"/>
      </rPr>
      <t>W</t>
    </r>
  </si>
  <si>
    <r>
      <t>T1/2</t>
    </r>
    <r>
      <rPr>
        <vertAlign val="subscript"/>
        <sz val="10"/>
        <rFont val="Arial"/>
        <family val="2"/>
      </rPr>
      <t>Sd</t>
    </r>
  </si>
  <si>
    <r>
      <t>T1/2</t>
    </r>
    <r>
      <rPr>
        <vertAlign val="subscript"/>
        <sz val="10"/>
        <rFont val="Arial"/>
        <family val="2"/>
      </rPr>
      <t>Sl</t>
    </r>
  </si>
  <si>
    <r>
      <t>T1/2</t>
    </r>
    <r>
      <rPr>
        <vertAlign val="subscript"/>
        <sz val="10"/>
        <rFont val="Arial"/>
        <family val="2"/>
      </rPr>
      <t>surface</t>
    </r>
  </si>
  <si>
    <r>
      <t>T1/2</t>
    </r>
    <r>
      <rPr>
        <vertAlign val="subscript"/>
        <sz val="10"/>
        <rFont val="Arial"/>
        <family val="2"/>
      </rPr>
      <t>P</t>
    </r>
  </si>
  <si>
    <r>
      <t>T1/2</t>
    </r>
    <r>
      <rPr>
        <vertAlign val="subscript"/>
        <sz val="10"/>
        <rFont val="Arial"/>
        <family val="2"/>
      </rPr>
      <t>wheat</t>
    </r>
  </si>
  <si>
    <r>
      <t>T1/2</t>
    </r>
    <r>
      <rPr>
        <vertAlign val="subscript"/>
        <sz val="10"/>
        <rFont val="Arial"/>
        <family val="2"/>
      </rPr>
      <t>rice</t>
    </r>
  </si>
  <si>
    <r>
      <t>T1/2</t>
    </r>
    <r>
      <rPr>
        <vertAlign val="subscript"/>
        <sz val="10"/>
        <rFont val="Arial"/>
        <family val="2"/>
      </rPr>
      <t>tomato</t>
    </r>
  </si>
  <si>
    <r>
      <t>T1/2</t>
    </r>
    <r>
      <rPr>
        <vertAlign val="subscript"/>
        <sz val="10"/>
        <rFont val="Arial"/>
        <family val="2"/>
      </rPr>
      <t>apple</t>
    </r>
  </si>
  <si>
    <r>
      <t>T1/2</t>
    </r>
    <r>
      <rPr>
        <vertAlign val="subscript"/>
        <sz val="10"/>
        <rFont val="Arial"/>
        <family val="2"/>
      </rPr>
      <t>lettuce</t>
    </r>
  </si>
  <si>
    <r>
      <t>T1/2</t>
    </r>
    <r>
      <rPr>
        <vertAlign val="subscript"/>
        <sz val="10"/>
        <rFont val="Arial"/>
        <family val="2"/>
      </rPr>
      <t>potato</t>
    </r>
  </si>
  <si>
    <t>E</t>
  </si>
  <si>
    <t>S</t>
  </si>
  <si>
    <t>A</t>
  </si>
  <si>
    <t>B</t>
  </si>
  <si>
    <t>V</t>
  </si>
  <si>
    <t>L</t>
  </si>
  <si>
    <r>
      <t>BAF</t>
    </r>
    <r>
      <rPr>
        <vertAlign val="subscript"/>
        <sz val="10"/>
        <rFont val="Arial"/>
        <family val="2"/>
      </rPr>
      <t>root</t>
    </r>
  </si>
  <si>
    <r>
      <t>BAF</t>
    </r>
    <r>
      <rPr>
        <vertAlign val="subscript"/>
        <sz val="10"/>
        <rFont val="Arial"/>
        <family val="2"/>
      </rPr>
      <t>leaf</t>
    </r>
  </si>
  <si>
    <r>
      <t>BTF</t>
    </r>
    <r>
      <rPr>
        <vertAlign val="subscript"/>
        <sz val="10"/>
        <rFont val="Arial"/>
        <family val="2"/>
      </rPr>
      <t>meat</t>
    </r>
  </si>
  <si>
    <r>
      <t>BTF</t>
    </r>
    <r>
      <rPr>
        <vertAlign val="subscript"/>
        <sz val="10"/>
        <rFont val="Arial"/>
        <family val="2"/>
      </rPr>
      <t>milk</t>
    </r>
  </si>
  <si>
    <r>
      <t>BAF</t>
    </r>
    <r>
      <rPr>
        <vertAlign val="subscript"/>
        <sz val="10"/>
        <rFont val="Arial"/>
        <family val="2"/>
      </rPr>
      <t>fish</t>
    </r>
  </si>
  <si>
    <t>HC20</t>
  </si>
  <si>
    <t>Data source_inh</t>
  </si>
  <si>
    <r>
      <t>EC10</t>
    </r>
    <r>
      <rPr>
        <vertAlign val="subscript"/>
        <sz val="10"/>
        <rFont val="Arial"/>
        <family val="2"/>
      </rPr>
      <t>inh,noncanc</t>
    </r>
  </si>
  <si>
    <r>
      <t>EC10</t>
    </r>
    <r>
      <rPr>
        <vertAlign val="subscript"/>
        <sz val="10"/>
        <rFont val="Arial"/>
        <family val="2"/>
      </rPr>
      <t>inh,noncanc</t>
    </r>
    <r>
      <rPr>
        <sz val="10"/>
        <rFont val="Arial"/>
        <family val="2"/>
      </rPr>
      <t xml:space="preserve"> GSD</t>
    </r>
    <r>
      <rPr>
        <vertAlign val="superscript"/>
        <sz val="10"/>
        <rFont val="Arial"/>
        <family val="2"/>
      </rPr>
      <t>2</t>
    </r>
  </si>
  <si>
    <t>RfC</t>
  </si>
  <si>
    <t>Data source_ing</t>
  </si>
  <si>
    <r>
      <t>ED10</t>
    </r>
    <r>
      <rPr>
        <vertAlign val="subscript"/>
        <sz val="10"/>
        <rFont val="Arial"/>
        <family val="2"/>
      </rPr>
      <t>ing,noncanc</t>
    </r>
  </si>
  <si>
    <r>
      <t>ED10</t>
    </r>
    <r>
      <rPr>
        <vertAlign val="subscript"/>
        <sz val="10"/>
        <rFont val="Arial"/>
        <family val="2"/>
      </rPr>
      <t>ing,noncanc</t>
    </r>
    <r>
      <rPr>
        <sz val="10"/>
        <rFont val="Arial"/>
        <family val="2"/>
      </rPr>
      <t xml:space="preserve"> GSD</t>
    </r>
    <r>
      <rPr>
        <vertAlign val="superscript"/>
        <sz val="10"/>
        <rFont val="Arial"/>
        <family val="2"/>
      </rPr>
      <t>2</t>
    </r>
  </si>
  <si>
    <r>
      <t>RfD</t>
    </r>
    <r>
      <rPr>
        <vertAlign val="subscript"/>
        <sz val="10"/>
        <rFont val="Arial"/>
        <family val="2"/>
      </rPr>
      <t>ing</t>
    </r>
  </si>
  <si>
    <t>Data source_derm</t>
  </si>
  <si>
    <r>
      <t>ED10</t>
    </r>
    <r>
      <rPr>
        <vertAlign val="subscript"/>
        <sz val="10"/>
        <rFont val="Arial"/>
        <family val="2"/>
      </rPr>
      <t>derm,noncanc</t>
    </r>
  </si>
  <si>
    <r>
      <t>ED10</t>
    </r>
    <r>
      <rPr>
        <vertAlign val="subscript"/>
        <sz val="10"/>
        <rFont val="Arial"/>
        <family val="2"/>
      </rPr>
      <t>derm,noncanc</t>
    </r>
    <r>
      <rPr>
        <sz val="10"/>
        <rFont val="Arial"/>
        <family val="2"/>
      </rPr>
      <t xml:space="preserve"> GSD</t>
    </r>
    <r>
      <rPr>
        <vertAlign val="superscript"/>
        <sz val="10"/>
        <rFont val="Arial"/>
        <family val="2"/>
      </rPr>
      <t>2</t>
    </r>
  </si>
  <si>
    <r>
      <t>RfD</t>
    </r>
    <r>
      <rPr>
        <vertAlign val="subscript"/>
        <sz val="10"/>
        <rFont val="Arial"/>
        <family val="2"/>
      </rPr>
      <t>derm</t>
    </r>
  </si>
  <si>
    <r>
      <t>ED50</t>
    </r>
    <r>
      <rPr>
        <vertAlign val="subscript"/>
        <sz val="10"/>
        <rFont val="Arial"/>
        <family val="2"/>
      </rPr>
      <t>inh,</t>
    </r>
    <r>
      <rPr>
        <vertAlign val="subscript"/>
        <sz val="10"/>
        <rFont val="Arial"/>
        <family val="2"/>
      </rPr>
      <t>canc</t>
    </r>
  </si>
  <si>
    <r>
      <t>ED50</t>
    </r>
    <r>
      <rPr>
        <vertAlign val="subscript"/>
        <sz val="10"/>
        <rFont val="Arial"/>
        <family val="2"/>
      </rPr>
      <t>ing,</t>
    </r>
    <r>
      <rPr>
        <vertAlign val="subscript"/>
        <sz val="10"/>
        <rFont val="Arial"/>
        <family val="2"/>
      </rPr>
      <t>canc</t>
    </r>
  </si>
  <si>
    <r>
      <t>ED50</t>
    </r>
    <r>
      <rPr>
        <vertAlign val="subscript"/>
        <sz val="10"/>
        <rFont val="Arial"/>
        <family val="2"/>
      </rPr>
      <t>derm,canc</t>
    </r>
  </si>
  <si>
    <t>Flagged "indicative" Characterization factor "F"</t>
  </si>
  <si>
    <t>USEtox identification number</t>
  </si>
  <si>
    <r>
      <t>k</t>
    </r>
    <r>
      <rPr>
        <vertAlign val="subscript"/>
        <sz val="10"/>
        <rFont val="Arial"/>
        <family val="2"/>
      </rPr>
      <t>biodeg</t>
    </r>
  </si>
  <si>
    <t>Data source</t>
  </si>
  <si>
    <t>SMILES</t>
  </si>
  <si>
    <t>-</t>
  </si>
  <si>
    <r>
      <t>g.mol</t>
    </r>
    <r>
      <rPr>
        <vertAlign val="superscript"/>
        <sz val="10"/>
        <rFont val="Arial"/>
        <family val="2"/>
      </rPr>
      <t>-1</t>
    </r>
  </si>
  <si>
    <r>
      <t>(c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/mol)</t>
    </r>
  </si>
  <si>
    <r>
      <t>L.L</t>
    </r>
    <r>
      <rPr>
        <vertAlign val="superscript"/>
        <sz val="10"/>
        <rFont val="Arial"/>
        <family val="2"/>
      </rPr>
      <t>-1</t>
    </r>
  </si>
  <si>
    <r>
      <t>L.kg</t>
    </r>
    <r>
      <rPr>
        <vertAlign val="superscript"/>
        <sz val="10"/>
        <rFont val="Arial"/>
        <family val="2"/>
      </rPr>
      <t>-1</t>
    </r>
  </si>
  <si>
    <r>
      <t>Pa.m</t>
    </r>
    <r>
      <rPr>
        <vertAlign val="superscript"/>
        <sz val="10"/>
        <rFont val="Arial"/>
        <family val="2"/>
      </rPr>
      <t>3.</t>
    </r>
    <r>
      <rPr>
        <sz val="10"/>
        <rFont val="Arial"/>
        <family val="2"/>
      </rPr>
      <t>mol</t>
    </r>
    <r>
      <rPr>
        <vertAlign val="superscript"/>
        <sz val="10"/>
        <rFont val="Arial"/>
        <family val="2"/>
      </rPr>
      <t>-1</t>
    </r>
  </si>
  <si>
    <t>Pa</t>
  </si>
  <si>
    <r>
      <t>mg.L</t>
    </r>
    <r>
      <rPr>
        <vertAlign val="superscript"/>
        <sz val="10"/>
        <rFont val="Arial"/>
        <family val="2"/>
      </rPr>
      <t>-1</t>
    </r>
  </si>
  <si>
    <t>d</t>
  </si>
  <si>
    <r>
      <t>(c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/mol)/10</t>
    </r>
  </si>
  <si>
    <r>
      <t>(c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/mol)/100</t>
    </r>
  </si>
  <si>
    <r>
      <t>kg</t>
    </r>
    <r>
      <rPr>
        <vertAlign val="subscript"/>
        <sz val="10"/>
        <rFont val="Arial"/>
        <family val="2"/>
      </rPr>
      <t>veg</t>
    </r>
    <r>
      <rPr>
        <sz val="10"/>
        <rFont val="Arial"/>
        <family val="2"/>
      </rPr>
      <t>.kg</t>
    </r>
    <r>
      <rPr>
        <vertAlign val="subscript"/>
        <sz val="10"/>
        <rFont val="Arial"/>
        <family val="2"/>
      </rPr>
      <t>soil</t>
    </r>
    <r>
      <rPr>
        <vertAlign val="superscript"/>
        <sz val="10"/>
        <rFont val="Arial"/>
        <family val="2"/>
      </rPr>
      <t>-1</t>
    </r>
  </si>
  <si>
    <r>
      <t>d.kg</t>
    </r>
    <r>
      <rPr>
        <vertAlign val="subscript"/>
        <sz val="10"/>
        <rFont val="Arial"/>
        <family val="2"/>
      </rPr>
      <t>meat</t>
    </r>
    <r>
      <rPr>
        <vertAlign val="superscript"/>
        <sz val="10"/>
        <rFont val="Arial"/>
        <family val="2"/>
      </rPr>
      <t>-1</t>
    </r>
  </si>
  <si>
    <r>
      <t>d.kg</t>
    </r>
    <r>
      <rPr>
        <vertAlign val="subscript"/>
        <sz val="10"/>
        <rFont val="Arial"/>
        <family val="2"/>
      </rPr>
      <t>milk</t>
    </r>
    <r>
      <rPr>
        <vertAlign val="superscript"/>
        <sz val="10"/>
        <rFont val="Arial"/>
        <family val="2"/>
      </rPr>
      <t>-1</t>
    </r>
  </si>
  <si>
    <r>
      <t>L.kg</t>
    </r>
    <r>
      <rPr>
        <vertAlign val="subscript"/>
        <sz val="10"/>
        <rFont val="Arial"/>
        <family val="2"/>
      </rPr>
      <t>fish</t>
    </r>
    <r>
      <rPr>
        <vertAlign val="superscript"/>
        <sz val="10"/>
        <rFont val="Arial"/>
        <family val="2"/>
      </rPr>
      <t>-1</t>
    </r>
  </si>
  <si>
    <t>g/L</t>
  </si>
  <si>
    <r>
      <t>mg.m</t>
    </r>
    <r>
      <rPr>
        <vertAlign val="superscript"/>
        <sz val="10"/>
        <rFont val="Arial"/>
        <family val="2"/>
      </rPr>
      <t>-3</t>
    </r>
  </si>
  <si>
    <r>
      <t>mg.kg</t>
    </r>
    <r>
      <rPr>
        <vertAlign val="subscript"/>
        <sz val="10"/>
        <rFont val="Arial"/>
        <family val="2"/>
      </rPr>
      <t>body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.d</t>
    </r>
    <r>
      <rPr>
        <vertAlign val="superscript"/>
        <sz val="10"/>
        <rFont val="Arial"/>
        <family val="2"/>
      </rPr>
      <t>-1</t>
    </r>
  </si>
  <si>
    <r>
      <t>kg.lifetime</t>
    </r>
    <r>
      <rPr>
        <vertAlign val="superscript"/>
        <sz val="10"/>
        <rFont val="Arial"/>
        <family val="2"/>
      </rPr>
      <t>-1</t>
    </r>
  </si>
  <si>
    <t>Dissociating or Salt</t>
  </si>
  <si>
    <t>Inorganics</t>
  </si>
  <si>
    <t>Uncertainty</t>
  </si>
  <si>
    <t>Surfactants</t>
  </si>
  <si>
    <t>Organometallics</t>
  </si>
  <si>
    <t>Polymer</t>
  </si>
  <si>
    <t>Mixture</t>
  </si>
  <si>
    <t>Ecotox EF</t>
  </si>
  <si>
    <t>Cancer EF inh</t>
  </si>
  <si>
    <t>Cancer EF ing</t>
  </si>
  <si>
    <t>Non-cancer EF inh</t>
  </si>
  <si>
    <t>Non-cancer EF ing</t>
  </si>
  <si>
    <r>
      <t>h</t>
    </r>
    <r>
      <rPr>
        <vertAlign val="superscript"/>
        <sz val="10"/>
        <rFont val="Arial"/>
        <family val="2"/>
      </rPr>
      <t>-1</t>
    </r>
  </si>
  <si>
    <t>Noncancer non-reproductive/developmental</t>
  </si>
  <si>
    <t>Noncancer reproductive/developmental</t>
  </si>
  <si>
    <t>Data</t>
  </si>
  <si>
    <t>80-05-7</t>
  </si>
  <si>
    <t>Bisphenol A (BPA)</t>
  </si>
  <si>
    <t/>
  </si>
  <si>
    <t>acid</t>
  </si>
  <si>
    <t>Probabilistic</t>
  </si>
  <si>
    <t>Regulatory</t>
  </si>
  <si>
    <t>NEG</t>
  </si>
  <si>
    <t>O-000448</t>
  </si>
  <si>
    <t>USEtox 2.12</t>
  </si>
  <si>
    <t>CC(C)(C1=CC=C(C=C1)O)C2=CC=C(C=C2)O</t>
  </si>
  <si>
    <t>80-09-1</t>
  </si>
  <si>
    <t>Bisphenol S (BPS)</t>
  </si>
  <si>
    <t>Other pesticide class</t>
  </si>
  <si>
    <t>SEEM3 - OPERA</t>
  </si>
  <si>
    <t>C1=CC(=CC=C1O)S(=O)(=O)C2=CC=C(C=C2)O</t>
  </si>
  <si>
    <t>620-92-8</t>
  </si>
  <si>
    <t>Bisphenol F (BPF)</t>
  </si>
  <si>
    <t>C1=CC(=CC=C1CC2=CC=C(C=C2)O)O</t>
  </si>
  <si>
    <t>843-55-0</t>
  </si>
  <si>
    <t>Bisphenol Z (BPZ)</t>
  </si>
  <si>
    <t>C1CCC(CC1)(C2=CC=C(C=C2)O)C3=CC=C(C=C3)O</t>
  </si>
  <si>
    <t>14868-03-2</t>
  </si>
  <si>
    <t>Bisphenol C (BPC)</t>
  </si>
  <si>
    <t>C1=CC(=CC=C1C(=C(Cl)Cl)C2=CC=C(C=C2)O)O  </t>
  </si>
  <si>
    <t>1478-61-1</t>
  </si>
  <si>
    <t>Bisphenol AF (BPAF)</t>
  </si>
  <si>
    <t>Toys Nicolo - EPISuite</t>
  </si>
  <si>
    <t>C1=CC(=CC=C1C(C2=CC=C(C=C2)O)(C(F)(F)F)C(F)(F)F)O</t>
  </si>
  <si>
    <t>1571-75-1</t>
  </si>
  <si>
    <t>Bisphenol AP (BPAP)</t>
  </si>
  <si>
    <t>neutral</t>
  </si>
  <si>
    <t>Others -EPISuite</t>
  </si>
  <si>
    <t>CC(C1=CC=CC=C1)(C2=CC=C(C=C2)O)C3=CC=C(C=C3)O </t>
  </si>
  <si>
    <t>77-40-7</t>
  </si>
  <si>
    <t>Bisphenol B (BPB)</t>
  </si>
  <si>
    <t xml:space="preserve">CCC(C)(C1=CC=C(C=C1)O)C2=CC=C(C=C2)O  </t>
  </si>
  <si>
    <t>1675-54-3</t>
  </si>
  <si>
    <t>BADGE</t>
  </si>
  <si>
    <t>Pharos - EPISuite</t>
  </si>
  <si>
    <t>CC(C)(C1=CC=C(C=C1)OCC2CO2)C3=CC=C(C=C3)OCC4CO4</t>
  </si>
  <si>
    <t>5384-21-4</t>
  </si>
  <si>
    <t>TMBPF</t>
  </si>
  <si>
    <t>CompTox OPERA</t>
  </si>
  <si>
    <t>CC1=CC(CC2=CC(C)=C(O)C(C)=C2)=CC(C)=C1O</t>
  </si>
  <si>
    <t>3888-22-0</t>
  </si>
  <si>
    <t>Bisguaiacol-F (BGF)</t>
  </si>
  <si>
    <t>CompTox OPERA+EPISuite BAF</t>
  </si>
  <si>
    <t>COC1=C(O)C=CC(CC2=CC(OC)=C(O)C=C2)=C1</t>
  </si>
  <si>
    <t>652-67-5</t>
  </si>
  <si>
    <t>Isosorbide</t>
  </si>
  <si>
    <t>C1C(C2C(O1)C(CO2)O)O</t>
  </si>
  <si>
    <t>Data sources</t>
  </si>
  <si>
    <t>LSER Experimental Dataset 2017. http://www.ufz.de/lserd</t>
  </si>
  <si>
    <t>From Nicolo</t>
  </si>
  <si>
    <t>LSER QSPR. http://www.ufz.de/lserd</t>
  </si>
  <si>
    <t>EPISuite</t>
  </si>
  <si>
    <t>Comptox - OPERA</t>
  </si>
  <si>
    <t>216-823-5</t>
  </si>
  <si>
    <t>Chemical CAS</t>
  </si>
  <si>
    <t>Product ID</t>
  </si>
  <si>
    <t>Chemical weight fraction</t>
  </si>
  <si>
    <t>Outdoor emission</t>
  </si>
  <si>
    <t>Notes</t>
  </si>
  <si>
    <r>
      <t>kg</t>
    </r>
    <r>
      <rPr>
        <vertAlign val="subscript"/>
        <sz val="10"/>
        <rFont val="Arial"/>
        <family val="2"/>
      </rPr>
      <t>chemical</t>
    </r>
    <r>
      <rPr>
        <sz val="10"/>
        <rFont val="Arial"/>
        <family val="2"/>
      </rPr>
      <t>/kg</t>
    </r>
    <r>
      <rPr>
        <vertAlign val="subscript"/>
        <sz val="10"/>
        <rFont val="Arial"/>
        <family val="2"/>
      </rPr>
      <t>product</t>
    </r>
  </si>
  <si>
    <r>
      <t>kg</t>
    </r>
    <r>
      <rPr>
        <vertAlign val="subscript"/>
        <sz val="10"/>
        <rFont val="Arial"/>
        <family val="2"/>
      </rPr>
      <t>emitted</t>
    </r>
    <r>
      <rPr>
        <sz val="10"/>
        <rFont val="Arial"/>
        <family val="2"/>
      </rPr>
      <t>/FU</t>
    </r>
  </si>
  <si>
    <t>TY.CalDTSC.doll0</t>
  </si>
  <si>
    <t>Step 1</t>
  </si>
  <si>
    <t>TY.CalDTSC.block0</t>
  </si>
  <si>
    <t>TY.CalDTSC.ball0</t>
  </si>
  <si>
    <t>TY.CalDTSC.teether0</t>
  </si>
  <si>
    <t>TY.CalDTSC.letter0</t>
  </si>
  <si>
    <t>TY.CalDTSC.car0</t>
  </si>
  <si>
    <t>TY.CalDTSC.costume0</t>
  </si>
  <si>
    <t>TY.CalDTSC.pen0</t>
  </si>
  <si>
    <t>TY.CalDTSC.doll0-h</t>
  </si>
  <si>
    <t>TY.CalDTSC.block0-h</t>
  </si>
  <si>
    <t>TY.CalDTSC.ball0-h</t>
  </si>
  <si>
    <t>TY.CalDTSC.teether0-h</t>
  </si>
  <si>
    <t>TY.CalDTSC.letter0-h</t>
  </si>
  <si>
    <t>TY.CalDTSC.car0-h</t>
  </si>
  <si>
    <t>TY.CalDTSC.costume0-h</t>
  </si>
  <si>
    <t>TY.CalDTSC.pen0-h</t>
  </si>
  <si>
    <t>TY.CalDTSC.doll0-b</t>
  </si>
  <si>
    <t>Material type sensitivity</t>
  </si>
  <si>
    <t>TY.CalDTSC.block0-b</t>
  </si>
  <si>
    <t>TY.CalDTSC.ball0-b</t>
  </si>
  <si>
    <t>TY.CalDTSC.teether0-b</t>
  </si>
  <si>
    <t>TY.CalDTSC.letter0-b</t>
  </si>
  <si>
    <t>TY.CalDTSC.car0-b</t>
  </si>
  <si>
    <t>TY.CalDTSC.pen0-b</t>
  </si>
  <si>
    <t>TY.CalDTSC.costume0-b</t>
  </si>
  <si>
    <t>TY.CalDTSC.costume0-c</t>
  </si>
  <si>
    <t>Step 2</t>
  </si>
  <si>
    <t>TY.CalDTSC.doll1</t>
  </si>
  <si>
    <t>TY.CalDTSC.doll2</t>
  </si>
  <si>
    <t>TY.CalDTSC.doll3</t>
  </si>
  <si>
    <t>TY.CalDTSC.doll4</t>
  </si>
  <si>
    <t>TY.CalDTSC.block1</t>
  </si>
  <si>
    <t>TY.CalDTSC.block2</t>
  </si>
  <si>
    <t>TY.CalDTSC.block3</t>
  </si>
  <si>
    <t>TY.CalDTSC.block4</t>
  </si>
  <si>
    <t>TY.CalDTSC.car1</t>
  </si>
  <si>
    <t>TY.CalDTSC.car2</t>
  </si>
  <si>
    <t>TY.CalDTSC.car3</t>
  </si>
  <si>
    <t>TY.CalDTSC.car4</t>
  </si>
  <si>
    <t>TY.CalDTSC.doll1.step4ing</t>
  </si>
  <si>
    <t>Step 4</t>
  </si>
  <si>
    <t>TY.CalDTSC.block1.step4ing</t>
  </si>
  <si>
    <t>TY.CalDTSC.car1.step4ing</t>
  </si>
  <si>
    <t>TY.CalDTSC.teether0.step4ing</t>
  </si>
  <si>
    <t>TY.CalDTSC.doll2.step4ing</t>
  </si>
  <si>
    <t>TY.CalDTSC.block2.step4ing</t>
  </si>
  <si>
    <t>TY.CalDTSC.car2.step4ing</t>
  </si>
  <si>
    <t>TY.CalDTSC.teether1.step4ing</t>
  </si>
  <si>
    <t>TY.CalDTSC.letter1.step4ing</t>
  </si>
  <si>
    <t>TY.CalDTSC.doll0.step4ing</t>
  </si>
  <si>
    <t>TY.CalDTSC.block3.step4ing</t>
  </si>
  <si>
    <t>TY.CalDTSC.car3.step4ing</t>
  </si>
  <si>
    <t>TY.CalDTSC.letter0.step4ing</t>
  </si>
  <si>
    <t>TY.CalDTSC.ball1.step4ing</t>
  </si>
  <si>
    <t>TY.CalDTSC.costume1.step4ing</t>
  </si>
  <si>
    <t>TY.CalDTSC.doll3.step4ing</t>
  </si>
  <si>
    <t>TY.CalDTSC.block0.step4ing</t>
  </si>
  <si>
    <t>TY.CalDTSC.car4.step4ing</t>
  </si>
  <si>
    <t>TY.CalDTSC.letter2.step4ing</t>
  </si>
  <si>
    <t>TY.CalDTSC.ball0.step4ing</t>
  </si>
  <si>
    <t>TY.CalDTSC.costume0.step4ing</t>
  </si>
  <si>
    <t>TY.CalDTSC.pen1.step4ing</t>
  </si>
  <si>
    <t>TY.CalDTSC.doll4.step4ing</t>
  </si>
  <si>
    <t>TY.CalDTSC.block4.step4ing</t>
  </si>
  <si>
    <t>TY.CalDTSC.car0.step4ing</t>
  </si>
  <si>
    <t>TY.CalDTSC.costume2.step4ing</t>
  </si>
  <si>
    <t>TY.CalDTSC.pen0.step4ing</t>
  </si>
  <si>
    <t>TY.CalDTSC.doll.step4inh</t>
  </si>
  <si>
    <t>TY.CalDTSC.block.step4inh</t>
  </si>
  <si>
    <t>TY.CalDTSC.car.step4inh</t>
  </si>
  <si>
    <t>TY.CalDTSC.costume.step4inh</t>
  </si>
  <si>
    <t>TY.CalDTSC.ball.step4inh</t>
  </si>
  <si>
    <t>TY.CalDTSC.letter.step4inh</t>
  </si>
  <si>
    <t>TY.CalDTSC.pen.step4inh</t>
  </si>
  <si>
    <t>TY.CalDTSC.teether.step4inh</t>
  </si>
  <si>
    <t>TY.CalDTSC.doll.step3ing</t>
  </si>
  <si>
    <t>Step 3</t>
  </si>
  <si>
    <t>TY.CalDTSC.block.step3ing</t>
  </si>
  <si>
    <t>TY.CalDTSC.car.step3ing</t>
  </si>
  <si>
    <t>TY.CalDTSC.costume.step3ing</t>
  </si>
  <si>
    <t>TY.CalDTSC.ball.step3ing</t>
  </si>
  <si>
    <t>TY.CalDTSC.letter.step3ing</t>
  </si>
  <si>
    <t>TY.CalDTSC.pen.step3ing</t>
  </si>
  <si>
    <t>TY.CalDTSC.doll.step3inh</t>
  </si>
  <si>
    <t>TY.CalDTSC.block.step3inh</t>
  </si>
  <si>
    <t>TY.CalDTSC.car.step3inh</t>
  </si>
  <si>
    <t>TY.CalDTSC.costume.step3inh</t>
  </si>
  <si>
    <t>TY.CalDTSC.ball.step3inh</t>
  </si>
  <si>
    <t>TY.CalDTSC.letter.step3inh</t>
  </si>
  <si>
    <t>TY.CalDTSC.pen.step3inh</t>
  </si>
  <si>
    <t>TY.CalDTSC.teether.step3inh</t>
  </si>
  <si>
    <t>TY.CalDTSC.doll0-bh</t>
  </si>
  <si>
    <t>TY.CalDTSC.block0-bh</t>
  </si>
  <si>
    <t>TY.CalDTSC.ball0-bh</t>
  </si>
  <si>
    <t>TY.CalDTSC.teether0-bh</t>
  </si>
  <si>
    <t>TY.CalDTSC.letter0-bh</t>
  </si>
  <si>
    <t>TY.CalDTSC.car0-bh</t>
  </si>
  <si>
    <t>TY.CalDTSC.pen0-bh</t>
  </si>
  <si>
    <t>TY.CalDTSC.costume0-bh</t>
  </si>
  <si>
    <t>For all products</t>
  </si>
  <si>
    <t>Model_Article_Interior</t>
  </si>
  <si>
    <t>Product characteristics</t>
  </si>
  <si>
    <t>Initial application of chemical on objects (optional)</t>
  </si>
  <si>
    <t>Use of objects treated with chemical</t>
  </si>
  <si>
    <t>For sensitivity analysis</t>
  </si>
  <si>
    <t>Product type</t>
  </si>
  <si>
    <t>Product subtype</t>
  </si>
  <si>
    <t>Product</t>
  </si>
  <si>
    <t>Model model</t>
  </si>
  <si>
    <t>Compartment of entry</t>
  </si>
  <si>
    <t>User scenario</t>
  </si>
  <si>
    <t>Age group of child in household</t>
  </si>
  <si>
    <t>Scenario for dermal gaseous uptake</t>
  </si>
  <si>
    <t>Overall contact level</t>
  </si>
  <si>
    <t>Custom dermal contact frequency, child</t>
  </si>
  <si>
    <t>Custom hand-to-mouth contact frequency, child</t>
  </si>
  <si>
    <t>Custom mouthing frequency, child</t>
  </si>
  <si>
    <t>Temperature for product use</t>
  </si>
  <si>
    <t>Product/application area</t>
  </si>
  <si>
    <t>Thickness</t>
  </si>
  <si>
    <t>Density</t>
  </si>
  <si>
    <t>Product Mass</t>
  </si>
  <si>
    <t>Material type for Dm</t>
  </si>
  <si>
    <t>Material type for Kma</t>
  </si>
  <si>
    <t>Material type for Kmw</t>
  </si>
  <si>
    <t>Application receptor</t>
  </si>
  <si>
    <t>Application mode</t>
  </si>
  <si>
    <t>Fraction to near-person air</t>
  </si>
  <si>
    <t>Fraction to dermal contact</t>
  </si>
  <si>
    <t>Dermal contact region</t>
  </si>
  <si>
    <t>Type of product for dermal contact</t>
  </si>
  <si>
    <t>Use duration</t>
  </si>
  <si>
    <t>Mouthing by child?</t>
  </si>
  <si>
    <t>Type of product for mouthing</t>
  </si>
  <si>
    <t>Mouthing events per day</t>
  </si>
  <si>
    <t>Scenario for emission</t>
  </si>
  <si>
    <t>Scenario for dermal contact</t>
  </si>
  <si>
    <t>Scenario for migration during mouthing</t>
  </si>
  <si>
    <t>(min/min)</t>
  </si>
  <si>
    <t>(events/hr)</t>
  </si>
  <si>
    <t>(min/hr)</t>
  </si>
  <si>
    <t xml:space="preserve">(°C) </t>
  </si>
  <si>
    <t>(m2)</t>
  </si>
  <si>
    <t>(m)</t>
  </si>
  <si>
    <t>(kg/m3)</t>
  </si>
  <si>
    <t>kg</t>
  </si>
  <si>
    <t>(d)</t>
  </si>
  <si>
    <t>(0/1)</t>
  </si>
  <si>
    <t>(events/day)</t>
  </si>
  <si>
    <t>Toy interface</t>
  </si>
  <si>
    <t>Toy</t>
  </si>
  <si>
    <t>Doll - CalDTSC - single - 2-3yr</t>
  </si>
  <si>
    <t>Model_Article_interior</t>
  </si>
  <si>
    <t>Article interior</t>
  </si>
  <si>
    <t>child</t>
  </si>
  <si>
    <t>2 to &lt;3 years</t>
  </si>
  <si>
    <t>central</t>
  </si>
  <si>
    <t>average</t>
  </si>
  <si>
    <t>Flexible PVC</t>
  </si>
  <si>
    <t>Generic</t>
  </si>
  <si>
    <t>Polyvinyl chloride (PVC)</t>
  </si>
  <si>
    <t>none</t>
  </si>
  <si>
    <t>Hands</t>
  </si>
  <si>
    <t>Other toys</t>
  </si>
  <si>
    <t>Building blocks 70pc - CalDTSC - single - 3-6yr</t>
  </si>
  <si>
    <t>3 to &lt;6 years</t>
  </si>
  <si>
    <t>Poly acrylnitrile butadiene styrene (ABS), Ethylene vinyl alcohol (EVOH)</t>
  </si>
  <si>
    <t>Bouncy ball - CalDTSC - single - 3-6yr</t>
  </si>
  <si>
    <t>Polyurethane-based materials</t>
  </si>
  <si>
    <t>PUF-undefined</t>
  </si>
  <si>
    <t>User-defined</t>
  </si>
  <si>
    <t>Teething ring - CalDTSC - single - 6-12mo</t>
  </si>
  <si>
    <t>6 to &lt;12 months</t>
  </si>
  <si>
    <t>Synthetic rubber</t>
  </si>
  <si>
    <t>Silicone rubber</t>
  </si>
  <si>
    <t>Toys meant for mouthing</t>
  </si>
  <si>
    <t>Foam bath letters 36pc - CalDTSC - single - 2-3yr</t>
  </si>
  <si>
    <t>Vinyl acetate-based polymers</t>
  </si>
  <si>
    <t>Ethylene Vinyl Acetate (EVA)</t>
  </si>
  <si>
    <t>Ethylene-vinyl acetate copolymer (EVA)</t>
  </si>
  <si>
    <t>Toy vehicle - CalDTSC - single - 6-11yr</t>
  </si>
  <si>
    <t>6 to &lt;11 years</t>
  </si>
  <si>
    <t>Cowboy suit - CalDTSC - single - 3-6yr</t>
  </si>
  <si>
    <t>Polyethylene terephthalate (PET)</t>
  </si>
  <si>
    <t>Polyester fabric</t>
  </si>
  <si>
    <t>Trunk+arms+legs</t>
  </si>
  <si>
    <t>Clothes/Towel</t>
  </si>
  <si>
    <t>Non toys</t>
  </si>
  <si>
    <t>Washale marker pen - CalDTSC - single - 6-11yr</t>
  </si>
  <si>
    <t>PP homopolymer</t>
  </si>
  <si>
    <t>Polypropylene (PP)</t>
  </si>
  <si>
    <t>Polypropylene (PP) homopolymer</t>
  </si>
  <si>
    <t>Doll - CalDTSC - single - 2-3yr - high contact</t>
  </si>
  <si>
    <t>high-end</t>
  </si>
  <si>
    <t>Building blocks 70pc - CalDTSC - single - 3-6yr - high contact</t>
  </si>
  <si>
    <t>Bouncy ball - CalDTSC - single - 3-6yr - high contact</t>
  </si>
  <si>
    <t>Teething ring - CalDTSC - single - 6-12mo - high contact</t>
  </si>
  <si>
    <t>Foam bath letters 36pc - CalDTSC - single - 2-3yr - high contact</t>
  </si>
  <si>
    <t>Toy vehicle - CalDTSC - single - 6-11yr - high contact</t>
  </si>
  <si>
    <t>Cowboy suit - CalDTSC - single - 3-6yr - high contact</t>
  </si>
  <si>
    <t>Washale marker pen - CalDTSC - single - 6-11yr - high contact</t>
  </si>
  <si>
    <t>Doll - CalDTSC - single - 2-3yr - 2nd material</t>
  </si>
  <si>
    <t>Building blocks 70pc - CalDTSC - single - 3-6yr - 2nd material</t>
  </si>
  <si>
    <t>Rigid polymers</t>
  </si>
  <si>
    <t>Bouncy ball - CalDTSC - single - 3-6yr - 2nd material</t>
  </si>
  <si>
    <t>Teething ring - CalDTSC - single - 6-12mo - 2nd material</t>
  </si>
  <si>
    <t>Foam bath letters 36pc - CalDTSC - single - 2-3yr - 2nd material</t>
  </si>
  <si>
    <t>Toy vehicle - CalDTSC - single - 6-11yr - 2nd material</t>
  </si>
  <si>
    <t>General polystyrene (PS)</t>
  </si>
  <si>
    <t>Polystyrene (PS)</t>
  </si>
  <si>
    <t>Washale marker pen - CalDTSC - single - 6-11yr - 2nd material</t>
  </si>
  <si>
    <t>Cowboy suit - CalDTSC - single - 3-6yr - 2nd material</t>
  </si>
  <si>
    <t>Polyamide (PA)</t>
  </si>
  <si>
    <t>Nylon 6</t>
  </si>
  <si>
    <t>Cowboy suit - CalDTSC - single - 3-6yr - 3rd material</t>
  </si>
  <si>
    <t>Doll - CalDTSC - single - 6-12mo</t>
  </si>
  <si>
    <t>Doll - CalDTSC - single - 1-2yr</t>
  </si>
  <si>
    <t>1 to &lt;2 years</t>
  </si>
  <si>
    <t>Doll - CalDTSC - single - 3-6yr</t>
  </si>
  <si>
    <t>Doll - CalDTSC - single - 6-11yr</t>
  </si>
  <si>
    <t>Building blocks 70pc - CalDTSC - single - 6-12mo</t>
  </si>
  <si>
    <t>Building blocks 70pc - CalDTSC - single - 1-2yr</t>
  </si>
  <si>
    <t>Building blocks 70pc - CalDTSC - single - 2-3yr</t>
  </si>
  <si>
    <t>Building blocks 70pc - CalDTSC - single - 6-11yr</t>
  </si>
  <si>
    <t>TY.CalDTSC.ball1</t>
  </si>
  <si>
    <t>Bouncy ball - CalDTSC - single - 2-3yr</t>
  </si>
  <si>
    <t>TY.CalDTSC.teether1</t>
  </si>
  <si>
    <t>Teething ring - CalDTSC - single - 1-2yr</t>
  </si>
  <si>
    <t>TY.CalDTSC.letter1</t>
  </si>
  <si>
    <t>Foam bath letters 36pc - CalDTSC - single - 1-2yr</t>
  </si>
  <si>
    <t>TY.CalDTSC.letter2</t>
  </si>
  <si>
    <t>Foam bath letters 36pc - CalDTSC - single - 3-6yr</t>
  </si>
  <si>
    <t>Toy vehicle - CalDTSC - single - 6-12mo</t>
  </si>
  <si>
    <t>Toy vehicle - CalDTSC - single - 1-2yr</t>
  </si>
  <si>
    <t>Toy vehicle - CalDTSC - single - 2-3yr</t>
  </si>
  <si>
    <t>Toy vehicle - CalDTSC - single - 3-6yr</t>
  </si>
  <si>
    <t>TY.CalDTSC.costume1</t>
  </si>
  <si>
    <t>Cowboy suit - CalDTSC - single - 2-3yr</t>
  </si>
  <si>
    <t>TY.CalDTSC.costume2</t>
  </si>
  <si>
    <t>Cowboy suit - CalDTSC - single - 6-11yr</t>
  </si>
  <si>
    <t>TY.CalDTSC.pen1</t>
  </si>
  <si>
    <t>Washale marker pen - CalDTSC - single - 3-6yr</t>
  </si>
  <si>
    <t>Doll - CalDTSC - single - 3-6yr - for aggregate exposure - ingestion</t>
  </si>
  <si>
    <t>Building blocks 70pc - CalDTSC - single - 3-6yr - for aggregate exposure - ingestion</t>
  </si>
  <si>
    <t>Toy vehicle - CalDTSC - single - 3-6yr - for aggregate exposure - ingestion</t>
  </si>
  <si>
    <t>Cowboy suit - CalDTSC - single - 3-6yr - for aggregate exposure - ingestion</t>
  </si>
  <si>
    <t>Bouncy ball - CalDTSC - single - 3-6yr - for aggregate exposure - ingestion</t>
  </si>
  <si>
    <t>Foam bath letters 36pc - CalDTSC - single - 3-6yr - for aggregate exposure - ingestion</t>
  </si>
  <si>
    <t>Washale marker pen - CalDTSC - single - 3-6yr - for aggregate exposure - ingestion</t>
  </si>
  <si>
    <t>Doll - CalDTSC - single - 3-6yr - for aggregate exposure - inhalation</t>
  </si>
  <si>
    <t>Building blocks 70pc - CalDTSC - single - 3-6yr - for aggregate exposure - inhalation</t>
  </si>
  <si>
    <t>Toy vehicle - CalDTSC - single - 3-6yr - for aggregate exposure - inhalation</t>
  </si>
  <si>
    <t>Cowboy suit - CalDTSC - single - 3-6yr - for aggregate exposure - inhalation</t>
  </si>
  <si>
    <t>Bouncy ball - CalDTSC - single - 3-6yr - for aggregate exposure - inhalation</t>
  </si>
  <si>
    <t>Foam bath letters 36pc - CalDTSC - single - 3-6yr - for aggregate exposure - inhalation</t>
  </si>
  <si>
    <t>Washale marker pen - CalDTSC - single - 3-6yr - for aggregate exposure - inhalation</t>
  </si>
  <si>
    <t>Teething ring - CalDTSC - single - 3-6yr - for aggregate exposure - inhalation</t>
  </si>
  <si>
    <t>Doll - CalDTSC - single - 6-12mo - for 0-11yr exposure</t>
  </si>
  <si>
    <t>Building blocks 70pc - CalDTSC - single - 6-12mo - for 0-11yr exposure</t>
  </si>
  <si>
    <t>Toy vehicle - CalDTSC - single - 6-12mo - for 0-11yr exposure</t>
  </si>
  <si>
    <t>Teething ring - CalDTSC - single - 6-12mo - for 0-11yr exposure</t>
  </si>
  <si>
    <t>Doll - CalDTSC - single - 1-2yr - for 0-11yr exposure</t>
  </si>
  <si>
    <t>Building blocks 70pc - CalDTSC - single - 1-2yr - for 0-11yr exposure</t>
  </si>
  <si>
    <t>Toy vehicle - CalDTSC - single - 1-2yr - for 0-11yr exposure</t>
  </si>
  <si>
    <t>Teething ring - CalDTSC - single - 1-2yr - for 0-11yr exposure</t>
  </si>
  <si>
    <t>Foam bath letters 36pc - CalDTSC - single - 1-2yr - for 0-11yr exposure</t>
  </si>
  <si>
    <t>Doll - CalDTSC - single - 2-3yr - for 0-11yr exposure</t>
  </si>
  <si>
    <t>Building blocks 70pc - CalDTSC - single - 2-3yr - for 0-11yr exposure</t>
  </si>
  <si>
    <t>Toy vehicle - CalDTSC - single - 2-3yr - for 0-11yr exposure</t>
  </si>
  <si>
    <t>Foam bath letters 36pc - CalDTSC - single - 2-3yr - for 0-11yr exposure</t>
  </si>
  <si>
    <t>Bouncy ball - CalDTSC - single - 2-3yr - for 0-11yr exposure</t>
  </si>
  <si>
    <t>Cowboy suit - CalDTSC - single - 2-3yr - for 0-11yr exposure</t>
  </si>
  <si>
    <t>Doll - CalDTSC - single - 3-6yr - for 0-11yr exposure</t>
  </si>
  <si>
    <t>Building blocks 70pc - CalDTSC - single - 3-6yr - for 0-11yr exposure</t>
  </si>
  <si>
    <t>Toy vehicle - CalDTSC - single - 3-6yr - for 0-11yr exposure</t>
  </si>
  <si>
    <t>Foam bath letters 36pc - CalDTSC - single - 3-6yr - for 0-11yr exposure</t>
  </si>
  <si>
    <t>Bouncy ball - CalDTSC - single - 3-6yr - for 0-11yr exposure</t>
  </si>
  <si>
    <t>Cowboy suit - CalDTSC - single - 3-6yr - for 0-11yr exposure</t>
  </si>
  <si>
    <t>Washale marker pen - CalDTSC - single - 3-6yr - for 0-11yr exposure</t>
  </si>
  <si>
    <t>Doll - CalDTSC - single - 6-11yr - for 0-11yr exposure</t>
  </si>
  <si>
    <t>Building blocks 70pc - CalDTSC - single - 6-11yr - for 0-11yr exposure</t>
  </si>
  <si>
    <t>Toy vehicle - CalDTSC - single - 6-11yr - for 0-11yr exposure</t>
  </si>
  <si>
    <t>Cowboy suit - CalDTSC - single - 6-11yr - for 0-11yr exposure</t>
  </si>
  <si>
    <t>Washale marker pen - CalDTSC - single - 6-11yr - for 0-11yr exposure</t>
  </si>
  <si>
    <t>Doll - CalDTSC - single - for 0-11yr exposure - inhalation</t>
  </si>
  <si>
    <t>Building blocks 70pc - CalDTSC - single - for 0-11yr exposure - inhalation</t>
  </si>
  <si>
    <t>Toy vehicle - CalDTSC - single - for 0-11yr exposure - inhalation</t>
  </si>
  <si>
    <t>Cowboy suit - CalDTSC - single - for 0-11yr exposure - inhalation</t>
  </si>
  <si>
    <t>Bouncy ball - CalDTSC - single - for 0-11yr exposure - inhalation</t>
  </si>
  <si>
    <t>Foam bath letters 36pc - CalDTSC - single - for 0-11yr exposure - inhalation</t>
  </si>
  <si>
    <t>Washale marker pen - CalDTSC - single - for 0-11yr exposure - inhalation</t>
  </si>
  <si>
    <t>Teething ring - CalDTSC - single - for 0-11yr exposure - inhalation</t>
  </si>
  <si>
    <t>Doll - CalDTSC - single - 2-3yr - 2nd material - high contact</t>
  </si>
  <si>
    <t>Building blocks 70pc - CalDTSC - single - 3-6yr - 2nd material - high contact</t>
  </si>
  <si>
    <t>Bouncy ball - CalDTSC - single - 3-6yr - 2nd material - high contact</t>
  </si>
  <si>
    <t>Teething ring - CalDTSC - single - 6-12mo - 2nd material - high contact</t>
  </si>
  <si>
    <t>Foam bath letters 36pc - CalDTSC - single - 2-3yr - 2nd material - high contact</t>
  </si>
  <si>
    <t>Toy vehicle - CalDTSC - single - 6-11yr - 2nd material - high contact</t>
  </si>
  <si>
    <t>Washale marker pen - CalDTSC - single - 6-11yr - 2nd material - high contact</t>
  </si>
  <si>
    <t>Cowboy suit - CalDTSC - single - 3-6yr - 2nd material - high contact</t>
  </si>
  <si>
    <t>CAS</t>
  </si>
  <si>
    <t>Chem_short</t>
  </si>
  <si>
    <t>Dm_PVC_doll</t>
  </si>
  <si>
    <t>Dm_PU_ball</t>
  </si>
  <si>
    <t>Dm_Silicone_teether</t>
  </si>
  <si>
    <t>Dm_PET_costume</t>
  </si>
  <si>
    <t>Dm_PA_costume</t>
  </si>
  <si>
    <t>Kma_PVC_doll</t>
  </si>
  <si>
    <t>Kma_PU_ball</t>
  </si>
  <si>
    <t>Kma_Silicone_teether</t>
  </si>
  <si>
    <t>Kma_PET_costume</t>
  </si>
  <si>
    <t>Kma_PA_costume</t>
  </si>
  <si>
    <t>BPA</t>
  </si>
  <si>
    <t>BPS</t>
  </si>
  <si>
    <t>BPF</t>
  </si>
  <si>
    <t>BPZ</t>
  </si>
  <si>
    <t>BPC</t>
  </si>
  <si>
    <t>BPAF</t>
  </si>
  <si>
    <t>BPAP</t>
  </si>
  <si>
    <t>BPB</t>
  </si>
  <si>
    <t>BGF</t>
  </si>
  <si>
    <t>Record number</t>
  </si>
  <si>
    <t>Toy Category/Function</t>
  </si>
  <si>
    <t>Toy Name</t>
  </si>
  <si>
    <t>Toy Name Definition Source</t>
  </si>
  <si>
    <t>Toy Material</t>
  </si>
  <si>
    <t>Toy Material Source</t>
  </si>
  <si>
    <t>Toy Use Arena</t>
  </si>
  <si>
    <t>Toy Use Arena Source</t>
  </si>
  <si>
    <t>BPA Determination</t>
  </si>
  <si>
    <t>BPA Level</t>
  </si>
  <si>
    <t>BPA Level Source</t>
  </si>
  <si>
    <t>BPS Determination</t>
  </si>
  <si>
    <t>BPS Level</t>
  </si>
  <si>
    <t>BPS Level Source</t>
  </si>
  <si>
    <t>BPF Determination</t>
  </si>
  <si>
    <t>BPF Level</t>
  </si>
  <si>
    <t>BPF Level Source</t>
  </si>
  <si>
    <t>TBBPA Determination</t>
  </si>
  <si>
    <t>TBBPA Level</t>
  </si>
  <si>
    <t>TBBPA Source</t>
  </si>
  <si>
    <t>Age Group</t>
  </si>
  <si>
    <t>Age Group Source</t>
  </si>
  <si>
    <t>Object to mouth</t>
  </si>
  <si>
    <t>Object to mouth units</t>
  </si>
  <si>
    <t>Object to mouth duration (mean)</t>
  </si>
  <si>
    <t>Object to mouth duration (95th percentile)</t>
  </si>
  <si>
    <t>Object to mouth duration units</t>
  </si>
  <si>
    <t>Object to mouth source</t>
  </si>
  <si>
    <t>Other relevant activity</t>
  </si>
  <si>
    <t>Other relevant activity Reason</t>
  </si>
  <si>
    <t>Other relevant activity Source</t>
  </si>
  <si>
    <t>Exploratory and practice play</t>
  </si>
  <si>
    <t xml:space="preserve">Mirrors </t>
  </si>
  <si>
    <t>Indoor</t>
  </si>
  <si>
    <t>Team judgement</t>
  </si>
  <si>
    <t>No</t>
  </si>
  <si>
    <t>NA</t>
  </si>
  <si>
    <t>Birth to &lt;1 month?</t>
  </si>
  <si>
    <t>EPA</t>
  </si>
  <si>
    <t>mobiles</t>
  </si>
  <si>
    <t>pretend and role play</t>
  </si>
  <si>
    <t>Dolls/Soft Toys (Non Powered) [10005142]</t>
  </si>
  <si>
    <t>IC2 database</t>
  </si>
  <si>
    <t>Synthetic Polymers (synthetic rubber, plastics, foams etc.)</t>
  </si>
  <si>
    <t>Yes</t>
  </si>
  <si>
    <t>Equal to or greater than 100 but less than 500 ppm</t>
  </si>
  <si>
    <t>Equal to or greater than 1,000 but less than 5,000 ppm</t>
  </si>
  <si>
    <t>Textiles (synthetic fibers and blends)</t>
  </si>
  <si>
    <t>1 to &lt;3 months??</t>
  </si>
  <si>
    <t>Birth Through 3 Months??</t>
  </si>
  <si>
    <t>CPSC</t>
  </si>
  <si>
    <t>Mirrors</t>
  </si>
  <si>
    <t>4 Through 7 Months?</t>
  </si>
  <si>
    <t>minutes/hr</t>
  </si>
  <si>
    <t xml:space="preserve">manipulatives </t>
  </si>
  <si>
    <t>media play</t>
  </si>
  <si>
    <t>musical instruments</t>
  </si>
  <si>
    <t>3 to &lt;6 months??</t>
  </si>
  <si>
    <t>6 to &lt;12 months??</t>
  </si>
  <si>
    <t>contacts/hr</t>
  </si>
  <si>
    <t>USEPA EFH</t>
  </si>
  <si>
    <t>Push and pull toys</t>
  </si>
  <si>
    <t>8 Through 11 Months??</t>
  </si>
  <si>
    <t>arts and crafts (soft grip crayons)</t>
  </si>
  <si>
    <t>Bath</t>
  </si>
  <si>
    <t>Rubber toys (e.g., ducks, floating toys)</t>
  </si>
  <si>
    <t>Bathing</t>
  </si>
  <si>
    <t>The toy can be played during bathing</t>
  </si>
  <si>
    <t>1 to &lt;2 years??</t>
  </si>
  <si>
    <t>Fancy Dress Costumes/Accessories Other [10005173]</t>
  </si>
  <si>
    <t>Fancy Dress Costumes [10005172]</t>
  </si>
  <si>
    <t>Inks/Dyes/Pigments</t>
  </si>
  <si>
    <t>Headwear [10001329]</t>
  </si>
  <si>
    <t>Toy Vehicles - Non-ride (Non Powered) [10005193]</t>
  </si>
  <si>
    <t>Game and activity play</t>
  </si>
  <si>
    <t>puzzles</t>
  </si>
  <si>
    <t>arts and crafts (crayons, finger paint)</t>
  </si>
  <si>
    <t>Outdoor play</t>
  </si>
  <si>
    <t>Toys - Ride-on (Powered) [10005188]</t>
  </si>
  <si>
    <t>Outdoor</t>
  </si>
  <si>
    <t>12 Through 18 Months?</t>
  </si>
  <si>
    <t>PQL to less than 100 ppm</t>
  </si>
  <si>
    <t>19 Through 23 Months??</t>
  </si>
  <si>
    <t>Dolls/Soft Toys (Powered) [10005143]</t>
  </si>
  <si>
    <t>2 to &lt;3 years??</t>
  </si>
  <si>
    <t xml:space="preserve">Building play </t>
  </si>
  <si>
    <t>blocks</t>
  </si>
  <si>
    <t>interlocking building materials</t>
  </si>
  <si>
    <t>Toy Building Blocks (Non Powered) [10005166]</t>
  </si>
  <si>
    <t>(indoor)Toys</t>
  </si>
  <si>
    <t>2 Years??</t>
  </si>
  <si>
    <t xml:space="preserve">Pretend play </t>
  </si>
  <si>
    <t>3 to &lt;6 years??</t>
  </si>
  <si>
    <t>Role Play - Kitchen Toys [10005250]</t>
  </si>
  <si>
    <t>Tiaras [10001093]</t>
  </si>
  <si>
    <t>Personal Accessories Variety Packs [10001389]</t>
  </si>
  <si>
    <t>Prams/Pushchairs/Strollers [10000793]</t>
  </si>
  <si>
    <t>Dolls Furniture [10005149]</t>
  </si>
  <si>
    <t>Surface coatings (paints, plating, waterproofing etc.)</t>
  </si>
  <si>
    <t>Fancy Dress Accessories (Non Powered) [10005175]</t>
  </si>
  <si>
    <t>Necklaces/Necklets [10001090]</t>
  </si>
  <si>
    <t>Action Figures (Powered) [10006396]</t>
  </si>
  <si>
    <t>Equal to or greater than 500 but less than 1,000 ppm</t>
  </si>
  <si>
    <t>Action Figures (Non Powered) [10006395]</t>
  </si>
  <si>
    <t>Toy Vehicles - Non-ride (Powered) [10005194]</t>
  </si>
  <si>
    <t>Practical Jokes [10005443]</t>
  </si>
  <si>
    <t>Artists Painting/Drawing Supplies Other [10001685]</t>
  </si>
  <si>
    <t>3 years</t>
  </si>
  <si>
    <t>4 through 5 years</t>
  </si>
  <si>
    <t>Pens [10001235]</t>
  </si>
  <si>
    <t>6 through 8 years</t>
  </si>
  <si>
    <t>6 to &lt;11 years??</t>
  </si>
  <si>
    <t>11 to &lt;16 years??</t>
  </si>
  <si>
    <t>9 Through 12 Years???</t>
  </si>
  <si>
    <t>Referencece (Author, Year)</t>
  </si>
  <si>
    <t>Region (where study/sample is collected)</t>
  </si>
  <si>
    <t xml:space="preserve">Year </t>
  </si>
  <si>
    <t>Bisphenol species</t>
  </si>
  <si>
    <t>Product category</t>
  </si>
  <si>
    <t>Concentration</t>
  </si>
  <si>
    <t>Std. deviation</t>
  </si>
  <si>
    <t>Units</t>
  </si>
  <si>
    <t>Detection limit (LOD)</t>
  </si>
  <si>
    <t>Limit of Quantification (LOQ)</t>
  </si>
  <si>
    <t>Samples/items tested</t>
  </si>
  <si>
    <t>Where information is located in publication</t>
  </si>
  <si>
    <t>Vincente-Martinez 2020</t>
  </si>
  <si>
    <t>Murica, Spain</t>
  </si>
  <si>
    <t>blue ball</t>
  </si>
  <si>
    <t>ug/L</t>
  </si>
  <si>
    <t>Table 3</t>
  </si>
  <si>
    <t>Red ball</t>
  </si>
  <si>
    <t>White teat</t>
  </si>
  <si>
    <t>Feeding</t>
  </si>
  <si>
    <t>Pink teat</t>
  </si>
  <si>
    <t>Red teat</t>
  </si>
  <si>
    <t>Yellow banana</t>
  </si>
  <si>
    <t>Green apple</t>
  </si>
  <si>
    <t>Violet grape</t>
  </si>
  <si>
    <t>Blue ball</t>
  </si>
  <si>
    <t>Yellow horse</t>
  </si>
  <si>
    <t>Orange giraffe</t>
  </si>
  <si>
    <t>Table 1</t>
  </si>
  <si>
    <t>Kirchnawy 2020</t>
  </si>
  <si>
    <t>France</t>
  </si>
  <si>
    <t>2019-2020</t>
  </si>
  <si>
    <t>Bath game (stars)</t>
  </si>
  <si>
    <t>ug/cm2</t>
  </si>
  <si>
    <t>Table 1 (T05a)</t>
  </si>
  <si>
    <t>Bath game (hippo)</t>
  </si>
  <si>
    <t>Table 1 (T05b)</t>
  </si>
  <si>
    <t>Doll (hair)</t>
  </si>
  <si>
    <t>Table 1 (T07b)</t>
  </si>
  <si>
    <t>Ball (soft shell)</t>
  </si>
  <si>
    <t>Table 1 (T15)</t>
  </si>
  <si>
    <t>Negev 2018</t>
  </si>
  <si>
    <t>Israel</t>
  </si>
  <si>
    <t>All childcare items</t>
  </si>
  <si>
    <t>Mean extractable concentaition from 72 item parts from 48 childcare items</t>
  </si>
  <si>
    <t>ppm</t>
  </si>
  <si>
    <t>NR</t>
  </si>
  <si>
    <t>In text</t>
  </si>
  <si>
    <t>Bath toy</t>
  </si>
  <si>
    <t>Furniture/furniture accessories</t>
  </si>
  <si>
    <t>Diaper-changing mat (sample 1)</t>
  </si>
  <si>
    <t>Diaper-changing mat (sample 2)</t>
  </si>
  <si>
    <t>Textiles</t>
  </si>
  <si>
    <t>Baby textiles</t>
  </si>
  <si>
    <t>Table  4</t>
  </si>
  <si>
    <t>Toys</t>
  </si>
  <si>
    <t>Soft, non-PVC toys</t>
  </si>
  <si>
    <t>Diaper-changing mats</t>
  </si>
  <si>
    <t>Feeding chairs</t>
  </si>
  <si>
    <t>Norwegian Environment Agency 2016</t>
  </si>
  <si>
    <t>Norway</t>
  </si>
  <si>
    <t>Other</t>
  </si>
  <si>
    <t>Case/container (PVC/soft polymer)</t>
  </si>
  <si>
    <t>mg/kg</t>
  </si>
  <si>
    <t>Appendix 1</t>
  </si>
  <si>
    <t>Pinting apron (PVC/soft polymer)</t>
  </si>
  <si>
    <t>Bike horn (rubber/latex)</t>
  </si>
  <si>
    <t>Pendant (soft polymer)</t>
  </si>
  <si>
    <t>Pencil case (PVC/soft polymer)</t>
  </si>
  <si>
    <t>Wallet (PVC/soft polymer)</t>
  </si>
  <si>
    <t>Hairbrush (hard polymer)</t>
  </si>
  <si>
    <t>Zipper pendant on wind jacket (PVC/soft polymer)</t>
  </si>
  <si>
    <t>Souza 2022</t>
  </si>
  <si>
    <t>Ribeirao Preto, Brazil</t>
  </si>
  <si>
    <t>2014-2015</t>
  </si>
  <si>
    <t>Toy (geometric mean of all samples)</t>
  </si>
  <si>
    <t>ng/mg</t>
  </si>
  <si>
    <t>BPP</t>
  </si>
  <si>
    <t>Perkin-Elmer 2015</t>
  </si>
  <si>
    <t>USA</t>
  </si>
  <si>
    <t>Toy car</t>
  </si>
  <si>
    <t>mg</t>
  </si>
  <si>
    <t>Text</t>
  </si>
  <si>
    <t>Pony</t>
  </si>
  <si>
    <t>Keychain</t>
  </si>
  <si>
    <t>Phillips, 2018</t>
  </si>
  <si>
    <t>San Antonio, TX, USA</t>
  </si>
  <si>
    <t>2017-2019</t>
  </si>
  <si>
    <t>Toy (hard plastic)</t>
  </si>
  <si>
    <t>mg/g</t>
  </si>
  <si>
    <t>Table S1 (Column E)</t>
  </si>
  <si>
    <t>Andaluri 2018</t>
  </si>
  <si>
    <t>Philadelphia, USA</t>
  </si>
  <si>
    <t>Pre-2008</t>
  </si>
  <si>
    <t>Toys at CF1</t>
  </si>
  <si>
    <t>ng/cm2</t>
  </si>
  <si>
    <t>ng</t>
  </si>
  <si>
    <t>Table 4</t>
  </si>
  <si>
    <t>Average leaching</t>
  </si>
  <si>
    <t>Toys at CF2</t>
  </si>
  <si>
    <t>Toys at CF3</t>
  </si>
  <si>
    <t>Toys at CF4</t>
  </si>
  <si>
    <t>Toys at CF5</t>
  </si>
  <si>
    <t>Toys at CF6</t>
  </si>
  <si>
    <t>Toys at CF7</t>
  </si>
  <si>
    <t>Toys at CF8</t>
  </si>
  <si>
    <t>Toys at CF9</t>
  </si>
  <si>
    <t>Toys at CF10</t>
  </si>
  <si>
    <t>Toys at CF11</t>
  </si>
  <si>
    <t>Toys at CF12</t>
  </si>
  <si>
    <t>Toys at CF13</t>
  </si>
  <si>
    <t>Toys at CF14</t>
  </si>
  <si>
    <t>Vi?as 2012</t>
  </si>
  <si>
    <t>Spain</t>
  </si>
  <si>
    <t>2010-2012</t>
  </si>
  <si>
    <t>Toy spoon</t>
  </si>
  <si>
    <t>ng/L</t>
  </si>
  <si>
    <t>ng/mL</t>
  </si>
  <si>
    <t>Table 6</t>
  </si>
  <si>
    <t>Migration study: product immersed in synthetic saliva for 1 min</t>
  </si>
  <si>
    <t>Baby's toy</t>
  </si>
  <si>
    <t>Rubber teat (used)</t>
  </si>
  <si>
    <t>Baby bottle (used)</t>
  </si>
  <si>
    <t>Silicone teat (used)</t>
  </si>
  <si>
    <t>Baby teether</t>
  </si>
  <si>
    <t>Rubber teat (unused)</t>
  </si>
  <si>
    <t>baby bottle (unused)</t>
  </si>
  <si>
    <t>de Lima</t>
  </si>
  <si>
    <t>Brazil</t>
  </si>
  <si>
    <t xml:space="preserve">2020-2022 </t>
  </si>
  <si>
    <t>Feeding utensil</t>
  </si>
  <si>
    <t>mg/L</t>
  </si>
  <si>
    <t>Altannak</t>
  </si>
  <si>
    <t>Kuwait</t>
  </si>
  <si>
    <t>2013-2015</t>
  </si>
  <si>
    <t>Tiger toy</t>
  </si>
  <si>
    <t>ppb</t>
  </si>
  <si>
    <t>After 12 hr exposure at 45C</t>
  </si>
  <si>
    <t>Small doll</t>
  </si>
  <si>
    <t>Big doll</t>
  </si>
  <si>
    <t>Lego blocks</t>
  </si>
  <si>
    <t>After 4 days exposure at 45C</t>
  </si>
  <si>
    <t>Company</t>
  </si>
  <si>
    <t>Product Brick</t>
  </si>
  <si>
    <t>Component</t>
  </si>
  <si>
    <t>Chemical</t>
  </si>
  <si>
    <t>CASRN</t>
  </si>
  <si>
    <t>Concentration Category</t>
  </si>
  <si>
    <t>Chemical Function</t>
  </si>
  <si>
    <t>States</t>
  </si>
  <si>
    <t>Jazwares</t>
  </si>
  <si>
    <t>Bisphenol A (BPA) [80-05-7]</t>
  </si>
  <si>
    <t>No function - Contaminant</t>
  </si>
  <si>
    <t>WA</t>
  </si>
  <si>
    <t>Tetrabromobisphenol A (TBBPA) [79-94-7]</t>
  </si>
  <si>
    <t>79-94-7</t>
  </si>
  <si>
    <t>Bisphenol F (BPF) [620-92-8]</t>
  </si>
  <si>
    <t>QIMA</t>
  </si>
  <si>
    <t>Artsana USA, Inc.</t>
  </si>
  <si>
    <t>Baby High Chair [10000787]</t>
  </si>
  <si>
    <t>Plasticizer /Softener</t>
  </si>
  <si>
    <t>Hansoll Textile</t>
  </si>
  <si>
    <t>Clothing Variety Packs [10002102]</t>
  </si>
  <si>
    <t>Bisphenol S (BPS) [80-09-1]</t>
  </si>
  <si>
    <t>Texture</t>
  </si>
  <si>
    <t>MGA Entertainment</t>
  </si>
  <si>
    <t>Component of plastic resin or polymer process</t>
  </si>
  <si>
    <t>Home Depot USA, Inc.</t>
  </si>
  <si>
    <t>LF Centennial Pte. Ltd.</t>
  </si>
  <si>
    <t>Coloration/Pigments/Dyes/Inks</t>
  </si>
  <si>
    <t>Unique Industries</t>
  </si>
  <si>
    <t>Occasion Supplies Other [10001217]</t>
  </si>
  <si>
    <t>Role Play - Housekeeping/Gardening/DIY Toys [10005684]</t>
  </si>
  <si>
    <t>Schylling Inc.</t>
  </si>
  <si>
    <t>Disney Merchandise Sourcing &amp; Distribution, LLC</t>
  </si>
  <si>
    <t>Socks [10001348]</t>
  </si>
  <si>
    <t>Table Games (Non Powered) [10005183]</t>
  </si>
  <si>
    <t>Sunny Days Entertainment, LLC</t>
  </si>
  <si>
    <t>Toys/Games - Other [10006899]</t>
  </si>
  <si>
    <t>Goliath Far East Limited</t>
  </si>
  <si>
    <t>Toys/Games Variety Packs [10005186]</t>
  </si>
  <si>
    <t>Body weight (kg)</t>
  </si>
  <si>
    <t>EPA exposure factors handbook Table 8-1</t>
  </si>
  <si>
    <t>EPA exposure factors handbook Table 6-1</t>
  </si>
  <si>
    <t>Dust ingestion rate (mg/d)</t>
  </si>
  <si>
    <t>EPA exposure factors handbook Chapter 5, 2017 Update, Table 5-1 (Dust, general population central tendency)</t>
  </si>
  <si>
    <t>Csiszar 2016 for adult and 1-2 yr. Others are extrapolated.</t>
  </si>
  <si>
    <t>Fraction of time at home (-)</t>
  </si>
  <si>
    <t>EPA exposure factors handbook Table 16-1 (time indoors at residence)</t>
  </si>
  <si>
    <t>Age-dependent adjustment factor (ADAF) (-)</t>
  </si>
  <si>
    <t>U.S. EPA, 2005. Supplemental Guidance for Assessing Susceptibility from Early-Life Exposure to Carcinogens.</t>
  </si>
  <si>
    <t>Total body</t>
  </si>
  <si>
    <t>EPA exposure factors handbook Table 7-2</t>
  </si>
  <si>
    <t>Feet</t>
  </si>
  <si>
    <t>Hands and feet</t>
  </si>
  <si>
    <t>Trunk</t>
  </si>
  <si>
    <t>Arms</t>
  </si>
  <si>
    <t>Legs</t>
  </si>
  <si>
    <t>Mouthing contact</t>
  </si>
  <si>
    <t>Reference</t>
  </si>
  <si>
    <r>
      <t>Inhalation rate (m</t>
    </r>
    <r>
      <rPr>
        <b/>
        <vertAlign val="superscript"/>
        <sz val="10"/>
        <rFont val="Arial"/>
        <family val="2"/>
      </rPr>
      <t>3</t>
    </r>
    <r>
      <rPr>
        <b/>
        <sz val="10"/>
        <rFont val="Arial"/>
        <family val="2"/>
      </rPr>
      <t>/d)</t>
    </r>
  </si>
  <si>
    <r>
      <t>Skin area for gaseous uptake (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r>
      <t>Skin area (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t>Jurikova</t>
  </si>
  <si>
    <t>Czech Republic</t>
  </si>
  <si>
    <t>Fabric/textiles</t>
  </si>
  <si>
    <t>t-shirt</t>
  </si>
  <si>
    <t>socks</t>
  </si>
  <si>
    <t>ng/g</t>
  </si>
  <si>
    <t>Concentrations in leachate</t>
  </si>
  <si>
    <t>Concentrations in product</t>
  </si>
  <si>
    <t>Hyeong-Moo Shin</t>
  </si>
  <si>
    <t>Thomas McKone</t>
  </si>
  <si>
    <t>Division of Environmental Health Sciences, School of Public Health, University of California, Berkeley, CA, USA</t>
  </si>
  <si>
    <t>Department of Environmental Science, Baylor University, Waco, TX, USA</t>
  </si>
  <si>
    <t>Lei Huang*</t>
  </si>
  <si>
    <t>lei.huang@dtsc.ca.g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4">
    <numFmt numFmtId="164" formatCode="General_)"/>
    <numFmt numFmtId="165" formatCode="######\-##\-#"/>
    <numFmt numFmtId="166" formatCode="0.0E+00"/>
    <numFmt numFmtId="167" formatCode="#_.###_.###_.##0.0;\–_.#_.##0.0"/>
    <numFmt numFmtId="168" formatCode="#_.###_.###_.##0;&quot;–&quot;_.0"/>
    <numFmt numFmtId="169" formatCode="#_.###_.###_.##0_.&quot;**&quot;;\–_.#_.###_.###_.##0_.&quot;**&quot;"/>
    <numFmt numFmtId="170" formatCode="#_.###_.###_.##0_._*_*;\–_.#_.###_.###_.##0_._*_*"/>
    <numFmt numFmtId="171" formatCode="#_.###_.###_.##0.0;\–_.0.0"/>
    <numFmt numFmtId="172" formatCode="#_.###_.###_.##0;&quot;–&quot;_.#_.###_.###_.##0"/>
    <numFmt numFmtId="173" formatCode="0.000"/>
    <numFmt numFmtId="174" formatCode="_-* #,##0.00_-;\-* #,##0.00_-;_-* &quot;-&quot;??_-;_-@_-"/>
    <numFmt numFmtId="175" formatCode="########\-##\-#"/>
    <numFmt numFmtId="176" formatCode="[$-409]dd\-mmm\-yyyy;@"/>
    <numFmt numFmtId="177" formatCode="General;;0"/>
  </numFmts>
  <fonts count="70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b/>
      <i/>
      <sz val="10"/>
      <name val="Arial"/>
      <family val="2"/>
    </font>
    <font>
      <sz val="8"/>
      <color indexed="81"/>
      <name val="Tahoma"/>
      <family val="2"/>
    </font>
    <font>
      <b/>
      <sz val="10"/>
      <name val="Arial"/>
      <family val="2"/>
    </font>
    <font>
      <u/>
      <sz val="10"/>
      <color indexed="12"/>
      <name val="Verdana"/>
      <family val="2"/>
    </font>
    <font>
      <sz val="11"/>
      <color indexed="9"/>
      <name val="Calibri"/>
      <family val="2"/>
    </font>
    <font>
      <sz val="11"/>
      <color indexed="14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0"/>
      <name val="Verdana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62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2"/>
      <color indexed="8"/>
      <name val="Arial MT"/>
    </font>
    <font>
      <sz val="12"/>
      <color indexed="8"/>
      <name val="Arial"/>
      <family val="2"/>
    </font>
    <font>
      <sz val="10"/>
      <name val="Comic Sans MS"/>
      <family val="4"/>
    </font>
    <font>
      <sz val="10"/>
      <name val="Calibri"/>
      <family val="2"/>
    </font>
    <font>
      <b/>
      <sz val="11"/>
      <name val="Calibri"/>
      <family val="2"/>
    </font>
    <font>
      <b/>
      <sz val="18"/>
      <color rgb="FF002060"/>
      <name val="Calibri"/>
      <family val="2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i/>
      <sz val="10"/>
      <color indexed="10"/>
      <name val="Calibri"/>
      <family val="2"/>
      <scheme val="minor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20"/>
      <name val="Calibri"/>
      <family val="2"/>
    </font>
    <font>
      <b/>
      <sz val="18"/>
      <color indexed="56"/>
      <name val="Cambria"/>
      <family val="2"/>
    </font>
    <font>
      <sz val="11"/>
      <color indexed="8"/>
      <name val="Calibri"/>
      <family val="2"/>
    </font>
    <font>
      <sz val="8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9"/>
      <name val="Helvetica"/>
      <family val="2"/>
    </font>
    <font>
      <u/>
      <sz val="8"/>
      <color theme="10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color rgb="FF494949"/>
      <name val="Calibri"/>
      <family val="2"/>
    </font>
    <font>
      <sz val="9"/>
      <color rgb="FF494949"/>
      <name val="Calibri"/>
      <family val="2"/>
    </font>
    <font>
      <sz val="9"/>
      <color theme="1" tint="0.499984740745262"/>
      <name val="Arial"/>
      <family val="2"/>
    </font>
    <font>
      <i/>
      <sz val="9"/>
      <color theme="1" tint="0.499984740745262"/>
      <name val="Arial"/>
      <family val="2"/>
    </font>
    <font>
      <b/>
      <sz val="10"/>
      <color indexed="10"/>
      <name val="Arial"/>
      <family val="2"/>
    </font>
    <font>
      <sz val="9"/>
      <color rgb="FFFF000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8"/>
      <name val="Arial"/>
      <family val="2"/>
    </font>
    <font>
      <sz val="11"/>
      <color rgb="FFFFFFF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47"/>
      </patternFill>
    </fill>
    <fill>
      <patternFill patternType="solid">
        <fgColor indexed="31"/>
      </patternFill>
    </fill>
    <fill>
      <patternFill patternType="solid">
        <fgColor indexed="49"/>
      </patternFill>
    </fill>
    <fill>
      <patternFill patternType="solid">
        <fgColor indexed="29"/>
      </patternFill>
    </fill>
    <fill>
      <patternFill patternType="solid">
        <fgColor indexed="19"/>
      </patternFill>
    </fill>
    <fill>
      <patternFill patternType="solid">
        <fgColor indexed="54"/>
      </patternFill>
    </fill>
    <fill>
      <patternFill patternType="solid">
        <fgColor indexed="45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26"/>
      </patternFill>
    </fill>
    <fill>
      <patternFill patternType="solid">
        <fgColor indexed="43"/>
      </patternFill>
    </fill>
    <fill>
      <patternFill patternType="solid">
        <fgColor indexed="22"/>
      </patternFill>
    </fill>
    <fill>
      <patternFill patternType="solid">
        <fgColor indexed="41"/>
      </patternFill>
    </fill>
    <fill>
      <patternFill patternType="solid">
        <fgColor indexed="44"/>
      </patternFill>
    </fill>
    <fill>
      <patternFill patternType="solid">
        <fgColor rgb="FFFFFFCC"/>
      </patternFill>
    </fill>
    <fill>
      <patternFill patternType="solid">
        <fgColor indexed="41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7A7A7A"/>
      </patternFill>
    </fill>
  </fills>
  <borders count="34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16">
    <xf numFmtId="0" fontId="0" fillId="0" borderId="0"/>
    <xf numFmtId="167" fontId="34" fillId="0" borderId="0" applyFont="0" applyFill="0" applyBorder="0" applyAlignment="0" applyProtection="0"/>
    <xf numFmtId="0" fontId="17" fillId="5" borderId="0" applyNumberFormat="0" applyBorder="0" applyAlignment="0" applyProtection="0"/>
    <xf numFmtId="0" fontId="17" fillId="7" borderId="0" applyNumberFormat="0" applyBorder="0" applyAlignment="0" applyProtection="0"/>
    <xf numFmtId="0" fontId="17" fillId="4" borderId="0" applyNumberFormat="0" applyBorder="0" applyAlignment="0" applyProtection="0"/>
    <xf numFmtId="0" fontId="17" fillId="8" borderId="0" applyNumberFormat="0" applyBorder="0" applyAlignment="0" applyProtection="0"/>
    <xf numFmtId="0" fontId="17" fillId="5" borderId="0" applyNumberFormat="0" applyBorder="0" applyAlignment="0" applyProtection="0"/>
    <xf numFmtId="0" fontId="17" fillId="6" borderId="0" applyNumberFormat="0" applyBorder="0" applyAlignment="0" applyProtection="0"/>
    <xf numFmtId="0" fontId="18" fillId="9" borderId="0" applyNumberFormat="0" applyBorder="0" applyAlignment="0" applyProtection="0"/>
    <xf numFmtId="0" fontId="19" fillId="2" borderId="1" applyNumberFormat="0" applyAlignment="0" applyProtection="0"/>
    <xf numFmtId="0" fontId="20" fillId="10" borderId="2" applyNumberFormat="0" applyAlignment="0" applyProtection="0"/>
    <xf numFmtId="168" fontId="35" fillId="0" borderId="3" applyFont="0" applyFill="0" applyBorder="0" applyAlignment="0" applyProtection="0">
      <alignment horizontal="right"/>
    </xf>
    <xf numFmtId="169" fontId="35" fillId="0" borderId="3" applyFont="0" applyFill="0" applyBorder="0" applyAlignment="0" applyProtection="0">
      <alignment horizontal="right"/>
    </xf>
    <xf numFmtId="170" fontId="35" fillId="0" borderId="3" applyFont="0" applyFill="0" applyBorder="0" applyAlignment="0" applyProtection="0">
      <alignment horizontal="right"/>
    </xf>
    <xf numFmtId="171" fontId="35" fillId="0" borderId="3" applyFont="0" applyFill="0" applyBorder="0" applyAlignment="0" applyProtection="0">
      <alignment horizontal="right"/>
    </xf>
    <xf numFmtId="172" fontId="35" fillId="0" borderId="3" applyFont="0" applyFill="0" applyBorder="0" applyAlignment="0" applyProtection="0">
      <alignment horizontal="right"/>
    </xf>
    <xf numFmtId="0" fontId="22" fillId="0" borderId="0" applyNumberFormat="0" applyFill="0" applyBorder="0" applyAlignment="0" applyProtection="0"/>
    <xf numFmtId="0" fontId="23" fillId="11" borderId="0" applyNumberFormat="0" applyBorder="0" applyAlignment="0" applyProtection="0"/>
    <xf numFmtId="0" fontId="24" fillId="0" borderId="5" applyNumberFormat="0" applyFill="0" applyAlignment="0" applyProtection="0"/>
    <xf numFmtId="0" fontId="25" fillId="0" borderId="6" applyNumberFormat="0" applyFill="0" applyAlignment="0" applyProtection="0"/>
    <xf numFmtId="0" fontId="26" fillId="0" borderId="7" applyNumberFormat="0" applyFill="0" applyAlignment="0" applyProtection="0"/>
    <xf numFmtId="0" fontId="26" fillId="0" borderId="0" applyNumberFormat="0" applyFill="0" applyBorder="0" applyAlignment="0" applyProtection="0"/>
    <xf numFmtId="0" fontId="16" fillId="0" borderId="0" applyNumberFormat="0" applyFill="0" applyBorder="0" applyAlignment="0" applyProtection="0">
      <alignment vertical="top"/>
      <protection locked="0"/>
    </xf>
    <xf numFmtId="0" fontId="27" fillId="3" borderId="1" applyNumberFormat="0" applyAlignment="0" applyProtection="0"/>
    <xf numFmtId="0" fontId="28" fillId="0" borderId="4" applyNumberFormat="0" applyFill="0" applyAlignment="0" applyProtection="0"/>
    <xf numFmtId="0" fontId="29" fillId="12" borderId="0" applyNumberFormat="0" applyBorder="0" applyAlignment="0" applyProtection="0"/>
    <xf numFmtId="0" fontId="21" fillId="0" borderId="0"/>
    <xf numFmtId="0" fontId="21" fillId="13" borderId="8" applyNumberFormat="0" applyFont="0" applyAlignment="0" applyProtection="0"/>
    <xf numFmtId="0" fontId="30" fillId="2" borderId="9" applyNumberFormat="0" applyAlignment="0" applyProtection="0"/>
    <xf numFmtId="0" fontId="10" fillId="0" borderId="0"/>
    <xf numFmtId="0" fontId="31" fillId="0" borderId="0" applyNumberFormat="0" applyFill="0" applyBorder="0" applyAlignment="0" applyProtection="0"/>
    <xf numFmtId="0" fontId="32" fillId="0" borderId="10" applyNumberFormat="0" applyFill="0" applyAlignment="0" applyProtection="0"/>
    <xf numFmtId="0" fontId="32" fillId="0" borderId="11" applyNumberFormat="0" applyFill="0" applyAlignment="0" applyProtection="0"/>
    <xf numFmtId="0" fontId="33" fillId="0" borderId="0" applyNumberFormat="0" applyFill="0" applyBorder="0" applyAlignment="0" applyProtection="0"/>
    <xf numFmtId="0" fontId="9" fillId="0" borderId="0"/>
    <xf numFmtId="164" fontId="9" fillId="0" borderId="0"/>
    <xf numFmtId="0" fontId="19" fillId="14" borderId="1" applyNumberFormat="0" applyAlignment="0" applyProtection="0"/>
    <xf numFmtId="0" fontId="20" fillId="10" borderId="2" applyNumberFormat="0" applyAlignment="0" applyProtection="0"/>
    <xf numFmtId="0" fontId="28" fillId="0" borderId="4" applyNumberFormat="0" applyFill="0" applyAlignment="0" applyProtection="0"/>
    <xf numFmtId="0" fontId="23" fillId="11" borderId="0" applyNumberFormat="0" applyBorder="0" applyAlignment="0" applyProtection="0"/>
    <xf numFmtId="0" fontId="27" fillId="3" borderId="1" applyNumberFormat="0" applyAlignment="0" applyProtection="0"/>
    <xf numFmtId="0" fontId="44" fillId="0" borderId="19" applyNumberFormat="0" applyFill="0" applyAlignment="0" applyProtection="0"/>
    <xf numFmtId="0" fontId="45" fillId="0" borderId="6" applyNumberFormat="0" applyFill="0" applyAlignment="0" applyProtection="0"/>
    <xf numFmtId="0" fontId="46" fillId="0" borderId="20" applyNumberFormat="0" applyFill="0" applyAlignment="0" applyProtection="0"/>
    <xf numFmtId="0" fontId="46" fillId="0" borderId="0" applyNumberFormat="0" applyFill="0" applyBorder="0" applyAlignment="0" applyProtection="0"/>
    <xf numFmtId="0" fontId="29" fillId="13" borderId="0" applyNumberFormat="0" applyBorder="0" applyAlignment="0" applyProtection="0"/>
    <xf numFmtId="0" fontId="9" fillId="12" borderId="8" applyNumberFormat="0" applyFont="0" applyAlignment="0" applyProtection="0"/>
    <xf numFmtId="0" fontId="47" fillId="9" borderId="0" applyNumberFormat="0" applyBorder="0" applyAlignment="0" applyProtection="0"/>
    <xf numFmtId="0" fontId="48" fillId="0" borderId="0" applyNumberFormat="0" applyFill="0" applyBorder="0" applyAlignment="0" applyProtection="0"/>
    <xf numFmtId="0" fontId="30" fillId="14" borderId="9" applyNumberFormat="0" applyAlignment="0" applyProtection="0"/>
    <xf numFmtId="0" fontId="2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49" fillId="2" borderId="0" applyNumberFormat="0" applyBorder="0" applyAlignment="0" applyProtection="0"/>
    <xf numFmtId="0" fontId="49" fillId="3" borderId="0" applyNumberFormat="0" applyBorder="0" applyAlignment="0" applyProtection="0"/>
    <xf numFmtId="0" fontId="49" fillId="4" borderId="0" applyNumberFormat="0" applyBorder="0" applyAlignment="0" applyProtection="0"/>
    <xf numFmtId="0" fontId="49" fillId="2" borderId="0" applyNumberFormat="0" applyBorder="0" applyAlignment="0" applyProtection="0"/>
    <xf numFmtId="0" fontId="49" fillId="15" borderId="0" applyNumberFormat="0" applyBorder="0" applyAlignment="0" applyProtection="0"/>
    <xf numFmtId="0" fontId="49" fillId="3" borderId="0" applyNumberFormat="0" applyBorder="0" applyAlignment="0" applyProtection="0"/>
    <xf numFmtId="0" fontId="49" fillId="14" borderId="0" applyNumberFormat="0" applyBorder="0" applyAlignment="0" applyProtection="0"/>
    <xf numFmtId="0" fontId="49" fillId="3" borderId="0" applyNumberFormat="0" applyBorder="0" applyAlignment="0" applyProtection="0"/>
    <xf numFmtId="0" fontId="49" fillId="4" borderId="0" applyNumberFormat="0" applyBorder="0" applyAlignment="0" applyProtection="0"/>
    <xf numFmtId="0" fontId="49" fillId="14" borderId="0" applyNumberFormat="0" applyBorder="0" applyAlignment="0" applyProtection="0"/>
    <xf numFmtId="0" fontId="49" fillId="16" borderId="0" applyNumberFormat="0" applyBorder="0" applyAlignment="0" applyProtection="0"/>
    <xf numFmtId="0" fontId="49" fillId="3" borderId="0" applyNumberFormat="0" applyBorder="0" applyAlignment="0" applyProtection="0"/>
    <xf numFmtId="0" fontId="17" fillId="5" borderId="0" applyNumberFormat="0" applyBorder="0" applyAlignment="0" applyProtection="0"/>
    <xf numFmtId="0" fontId="17" fillId="6" borderId="0" applyNumberFormat="0" applyBorder="0" applyAlignment="0" applyProtection="0"/>
    <xf numFmtId="0" fontId="17" fillId="4" borderId="0" applyNumberFormat="0" applyBorder="0" applyAlignment="0" applyProtection="0"/>
    <xf numFmtId="0" fontId="17" fillId="14" borderId="0" applyNumberFormat="0" applyBorder="0" applyAlignment="0" applyProtection="0"/>
    <xf numFmtId="0" fontId="17" fillId="5" borderId="0" applyNumberFormat="0" applyBorder="0" applyAlignment="0" applyProtection="0"/>
    <xf numFmtId="0" fontId="17" fillId="3" borderId="0" applyNumberFormat="0" applyBorder="0" applyAlignment="0" applyProtection="0"/>
    <xf numFmtId="164" fontId="9" fillId="0" borderId="0"/>
    <xf numFmtId="0" fontId="32" fillId="0" borderId="10" applyNumberFormat="0" applyFill="0" applyAlignment="0" applyProtection="0"/>
    <xf numFmtId="0" fontId="8" fillId="0" borderId="0"/>
    <xf numFmtId="174" fontId="50" fillId="0" borderId="0" applyFont="0" applyFill="0" applyBorder="0" applyAlignment="0" applyProtection="0"/>
    <xf numFmtId="0" fontId="53" fillId="0" borderId="0" applyNumberFormat="0" applyFill="0" applyBorder="0" applyAlignment="0" applyProtection="0">
      <alignment vertical="top"/>
      <protection locked="0"/>
    </xf>
    <xf numFmtId="0" fontId="52" fillId="18" borderId="0">
      <alignment horizontal="left" vertical="center"/>
    </xf>
    <xf numFmtId="0" fontId="52" fillId="0" borderId="0">
      <alignment horizontal="left" vertical="center" wrapText="1"/>
    </xf>
    <xf numFmtId="0" fontId="8" fillId="17" borderId="22" applyNumberFormat="0" applyFont="0" applyAlignment="0" applyProtection="0"/>
    <xf numFmtId="0" fontId="8" fillId="17" borderId="22" applyNumberFormat="0" applyFont="0" applyAlignment="0" applyProtection="0"/>
    <xf numFmtId="0" fontId="8" fillId="17" borderId="22" applyNumberFormat="0" applyFont="0" applyAlignment="0" applyProtection="0"/>
    <xf numFmtId="0" fontId="8" fillId="17" borderId="22" applyNumberFormat="0" applyFont="0" applyAlignment="0" applyProtection="0"/>
    <xf numFmtId="0" fontId="8" fillId="17" borderId="22" applyNumberFormat="0" applyFont="0" applyAlignment="0" applyProtection="0"/>
    <xf numFmtId="0" fontId="8" fillId="17" borderId="22" applyNumberFormat="0" applyFont="0" applyAlignment="0" applyProtection="0"/>
    <xf numFmtId="0" fontId="8" fillId="17" borderId="22" applyNumberFormat="0" applyFont="0" applyAlignment="0" applyProtection="0"/>
    <xf numFmtId="0" fontId="8" fillId="17" borderId="22" applyNumberFormat="0" applyFont="0" applyAlignment="0" applyProtection="0"/>
    <xf numFmtId="164" fontId="9" fillId="0" borderId="0"/>
    <xf numFmtId="164" fontId="9" fillId="0" borderId="0"/>
    <xf numFmtId="164" fontId="9" fillId="0" borderId="0"/>
    <xf numFmtId="164" fontId="9" fillId="0" borderId="0"/>
    <xf numFmtId="164" fontId="9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8" fillId="0" borderId="0"/>
    <xf numFmtId="0" fontId="8" fillId="0" borderId="0"/>
    <xf numFmtId="164" fontId="9" fillId="0" borderId="0"/>
    <xf numFmtId="0" fontId="37" fillId="0" borderId="0"/>
    <xf numFmtId="0" fontId="51" fillId="0" borderId="21" applyNumberFormat="0" applyFill="0" applyAlignment="0" applyProtection="0"/>
    <xf numFmtId="0" fontId="50" fillId="0" borderId="0"/>
    <xf numFmtId="0" fontId="7" fillId="0" borderId="0"/>
    <xf numFmtId="0" fontId="6" fillId="0" borderId="0"/>
    <xf numFmtId="176" fontId="9" fillId="0" borderId="0"/>
    <xf numFmtId="0" fontId="5" fillId="0" borderId="0"/>
    <xf numFmtId="0" fontId="4" fillId="0" borderId="0"/>
  </cellStyleXfs>
  <cellXfs count="236">
    <xf numFmtId="0" fontId="0" fillId="0" borderId="0" xfId="0"/>
    <xf numFmtId="164" fontId="9" fillId="19" borderId="0" xfId="35" applyFill="1"/>
    <xf numFmtId="164" fontId="39" fillId="19" borderId="0" xfId="35" applyFont="1" applyFill="1" applyAlignment="1">
      <alignment vertical="center"/>
    </xf>
    <xf numFmtId="164" fontId="36" fillId="19" borderId="0" xfId="35" applyFont="1" applyFill="1" applyAlignment="1">
      <alignment vertical="center"/>
    </xf>
    <xf numFmtId="164" fontId="38" fillId="19" borderId="0" xfId="35" applyFont="1" applyFill="1" applyProtection="1">
      <protection locked="0"/>
    </xf>
    <xf numFmtId="164" fontId="37" fillId="19" borderId="0" xfId="35" applyFont="1" applyFill="1" applyProtection="1">
      <protection locked="0"/>
    </xf>
    <xf numFmtId="0" fontId="42" fillId="19" borderId="0" xfId="0" quotePrefix="1" applyFont="1" applyFill="1" applyAlignment="1">
      <alignment vertical="center"/>
    </xf>
    <xf numFmtId="0" fontId="41" fillId="19" borderId="0" xfId="0" applyFont="1" applyFill="1" applyAlignment="1">
      <alignment vertical="center"/>
    </xf>
    <xf numFmtId="0" fontId="42" fillId="19" borderId="0" xfId="0" applyFont="1" applyFill="1" applyProtection="1">
      <protection locked="0"/>
    </xf>
    <xf numFmtId="14" fontId="42" fillId="19" borderId="0" xfId="0" applyNumberFormat="1" applyFont="1" applyFill="1" applyAlignment="1" applyProtection="1">
      <alignment horizontal="left"/>
      <protection locked="0"/>
    </xf>
    <xf numFmtId="0" fontId="42" fillId="19" borderId="0" xfId="0" quotePrefix="1" applyFont="1" applyFill="1" applyAlignment="1" applyProtection="1">
      <alignment horizontal="right" indent="2"/>
      <protection locked="0"/>
    </xf>
    <xf numFmtId="0" fontId="42" fillId="19" borderId="0" xfId="0" applyFont="1" applyFill="1"/>
    <xf numFmtId="164" fontId="42" fillId="19" borderId="0" xfId="22" applyNumberFormat="1" applyFont="1" applyFill="1" applyAlignment="1" applyProtection="1">
      <protection locked="0"/>
    </xf>
    <xf numFmtId="0" fontId="42" fillId="19" borderId="0" xfId="0" applyFont="1" applyFill="1" applyAlignment="1">
      <alignment vertical="center"/>
    </xf>
    <xf numFmtId="173" fontId="43" fillId="19" borderId="0" xfId="0" applyNumberFormat="1" applyFont="1" applyFill="1" applyAlignment="1">
      <alignment horizontal="right"/>
    </xf>
    <xf numFmtId="173" fontId="43" fillId="19" borderId="0" xfId="0" applyNumberFormat="1" applyFont="1" applyFill="1" applyAlignment="1">
      <alignment horizontal="left"/>
    </xf>
    <xf numFmtId="0" fontId="37" fillId="19" borderId="0" xfId="0" applyFont="1" applyFill="1" applyAlignment="1">
      <alignment vertical="center"/>
    </xf>
    <xf numFmtId="0" fontId="56" fillId="19" borderId="0" xfId="0" applyFont="1" applyFill="1" applyAlignment="1">
      <alignment vertical="center"/>
    </xf>
    <xf numFmtId="0" fontId="56" fillId="19" borderId="0" xfId="0" applyFont="1" applyFill="1" applyAlignment="1">
      <alignment horizontal="left" vertical="center" indent="4"/>
    </xf>
    <xf numFmtId="0" fontId="57" fillId="19" borderId="0" xfId="0" applyFont="1" applyFill="1" applyAlignment="1">
      <alignment vertical="center"/>
    </xf>
    <xf numFmtId="0" fontId="56" fillId="19" borderId="0" xfId="0" applyFont="1" applyFill="1"/>
    <xf numFmtId="11" fontId="0" fillId="0" borderId="15" xfId="70" applyNumberFormat="1" applyFont="1" applyBorder="1" applyAlignment="1">
      <alignment horizontal="center" vertical="top"/>
    </xf>
    <xf numFmtId="11" fontId="0" fillId="0" borderId="0" xfId="70" applyNumberFormat="1" applyFont="1" applyAlignment="1">
      <alignment horizontal="center" vertical="center"/>
    </xf>
    <xf numFmtId="164" fontId="58" fillId="0" borderId="0" xfId="107" applyFont="1" applyAlignment="1" applyProtection="1">
      <alignment horizontal="center" vertical="top"/>
      <protection locked="0"/>
    </xf>
    <xf numFmtId="175" fontId="9" fillId="0" borderId="18" xfId="107" applyNumberFormat="1" applyBorder="1" applyAlignment="1" applyProtection="1">
      <alignment horizontal="left" vertical="top"/>
      <protection locked="0"/>
    </xf>
    <xf numFmtId="165" fontId="9" fillId="0" borderId="0" xfId="107" applyNumberFormat="1" applyAlignment="1" applyProtection="1">
      <alignment vertical="top"/>
      <protection locked="0"/>
    </xf>
    <xf numFmtId="176" fontId="9" fillId="0" borderId="0" xfId="107" applyNumberFormat="1" applyAlignment="1" applyProtection="1">
      <alignment horizontal="left" vertical="top"/>
      <protection locked="0"/>
    </xf>
    <xf numFmtId="2" fontId="9" fillId="0" borderId="0" xfId="107" applyNumberFormat="1" applyAlignment="1" applyProtection="1">
      <alignment horizontal="center" vertical="top"/>
      <protection locked="0"/>
    </xf>
    <xf numFmtId="164" fontId="9" fillId="0" borderId="18" xfId="107" applyBorder="1" applyAlignment="1" applyProtection="1">
      <alignment vertical="top"/>
      <protection locked="0"/>
    </xf>
    <xf numFmtId="176" fontId="9" fillId="0" borderId="0" xfId="107" applyNumberFormat="1" applyAlignment="1" applyProtection="1">
      <alignment horizontal="center" vertical="top"/>
      <protection locked="0"/>
    </xf>
    <xf numFmtId="166" fontId="9" fillId="0" borderId="0" xfId="107" applyNumberFormat="1" applyAlignment="1" applyProtection="1">
      <alignment horizontal="center" vertical="top"/>
      <protection locked="0"/>
    </xf>
    <xf numFmtId="176" fontId="58" fillId="0" borderId="0" xfId="107" applyNumberFormat="1" applyFont="1" applyAlignment="1">
      <alignment horizontal="center" vertical="top"/>
    </xf>
    <xf numFmtId="2" fontId="58" fillId="0" borderId="0" xfId="107" applyNumberFormat="1" applyFont="1" applyAlignment="1">
      <alignment horizontal="center" vertical="top"/>
    </xf>
    <xf numFmtId="176" fontId="58" fillId="0" borderId="18" xfId="107" applyNumberFormat="1" applyFont="1" applyBorder="1" applyAlignment="1">
      <alignment horizontal="center" vertical="top"/>
    </xf>
    <xf numFmtId="164" fontId="13" fillId="0" borderId="14" xfId="107" applyFont="1" applyBorder="1" applyAlignment="1">
      <alignment vertical="top"/>
    </xf>
    <xf numFmtId="176" fontId="58" fillId="0" borderId="17" xfId="107" applyNumberFormat="1" applyFont="1" applyBorder="1" applyAlignment="1">
      <alignment horizontal="center" vertical="top"/>
    </xf>
    <xf numFmtId="164" fontId="13" fillId="0" borderId="15" xfId="107" applyFont="1" applyBorder="1" applyAlignment="1">
      <alignment vertical="top"/>
    </xf>
    <xf numFmtId="177" fontId="58" fillId="0" borderId="0" xfId="107" applyNumberFormat="1" applyFont="1" applyAlignment="1">
      <alignment horizontal="center" vertical="top"/>
    </xf>
    <xf numFmtId="176" fontId="58" fillId="0" borderId="23" xfId="107" applyNumberFormat="1" applyFont="1" applyBorder="1" applyAlignment="1">
      <alignment horizontal="center" vertical="top"/>
    </xf>
    <xf numFmtId="164" fontId="59" fillId="0" borderId="0" xfId="107" applyFont="1" applyAlignment="1">
      <alignment horizontal="center" vertical="top"/>
    </xf>
    <xf numFmtId="175" fontId="9" fillId="0" borderId="12" xfId="107" applyNumberFormat="1" applyBorder="1" applyAlignment="1">
      <alignment horizontal="left" vertical="top"/>
    </xf>
    <xf numFmtId="164" fontId="9" fillId="0" borderId="13" xfId="107" applyBorder="1" applyAlignment="1">
      <alignment horizontal="left" vertical="top"/>
    </xf>
    <xf numFmtId="176" fontId="9" fillId="0" borderId="15" xfId="107" applyNumberFormat="1" applyBorder="1" applyAlignment="1">
      <alignment horizontal="center" vertical="top"/>
    </xf>
    <xf numFmtId="1" fontId="9" fillId="0" borderId="15" xfId="107" applyNumberFormat="1" applyBorder="1" applyAlignment="1">
      <alignment horizontal="center" vertical="top"/>
    </xf>
    <xf numFmtId="164" fontId="9" fillId="0" borderId="14" xfId="107" applyBorder="1" applyAlignment="1">
      <alignment vertical="top"/>
    </xf>
    <xf numFmtId="166" fontId="9" fillId="0" borderId="15" xfId="107" applyNumberFormat="1" applyBorder="1" applyAlignment="1">
      <alignment horizontal="center" vertical="top"/>
    </xf>
    <xf numFmtId="166" fontId="9" fillId="0" borderId="15" xfId="70" applyNumberFormat="1" applyBorder="1" applyAlignment="1">
      <alignment horizontal="center" vertical="top"/>
    </xf>
    <xf numFmtId="166" fontId="0" fillId="0" borderId="15" xfId="70" applyNumberFormat="1" applyFont="1" applyBorder="1" applyAlignment="1">
      <alignment horizontal="center" vertical="top"/>
    </xf>
    <xf numFmtId="164" fontId="9" fillId="0" borderId="14" xfId="107" applyBorder="1" applyAlignment="1">
      <alignment horizontal="center" vertical="top"/>
    </xf>
    <xf numFmtId="164" fontId="9" fillId="0" borderId="15" xfId="107" applyBorder="1" applyAlignment="1">
      <alignment horizontal="center" vertical="top"/>
    </xf>
    <xf numFmtId="164" fontId="9" fillId="0" borderId="13" xfId="107" applyBorder="1" applyAlignment="1">
      <alignment horizontal="center" vertical="top"/>
    </xf>
    <xf numFmtId="177" fontId="9" fillId="0" borderId="15" xfId="70" applyNumberFormat="1" applyBorder="1" applyAlignment="1">
      <alignment horizontal="center" vertical="top"/>
    </xf>
    <xf numFmtId="177" fontId="0" fillId="0" borderId="15" xfId="70" applyNumberFormat="1" applyFont="1" applyBorder="1" applyAlignment="1">
      <alignment horizontal="center" vertical="top"/>
    </xf>
    <xf numFmtId="11" fontId="0" fillId="0" borderId="13" xfId="70" applyNumberFormat="1" applyFont="1" applyBorder="1" applyAlignment="1">
      <alignment horizontal="center" vertical="top"/>
    </xf>
    <xf numFmtId="164" fontId="58" fillId="0" borderId="0" xfId="107" applyFont="1" applyAlignment="1">
      <alignment horizontal="center" vertical="top"/>
    </xf>
    <xf numFmtId="175" fontId="9" fillId="0" borderId="16" xfId="107" applyNumberFormat="1" applyBorder="1" applyAlignment="1">
      <alignment horizontal="left" vertical="top"/>
    </xf>
    <xf numFmtId="164" fontId="9" fillId="0" borderId="17" xfId="107" applyBorder="1" applyAlignment="1">
      <alignment horizontal="left" vertical="top"/>
    </xf>
    <xf numFmtId="176" fontId="9" fillId="0" borderId="0" xfId="107" applyNumberFormat="1" applyAlignment="1">
      <alignment horizontal="center" vertical="center"/>
    </xf>
    <xf numFmtId="1" fontId="9" fillId="0" borderId="0" xfId="107" applyNumberFormat="1" applyAlignment="1">
      <alignment horizontal="center" vertical="center"/>
    </xf>
    <xf numFmtId="164" fontId="9" fillId="0" borderId="18" xfId="107" applyBorder="1" applyAlignment="1">
      <alignment horizontal="center" vertical="top"/>
    </xf>
    <xf numFmtId="166" fontId="0" fillId="0" borderId="0" xfId="70" applyNumberFormat="1" applyFont="1" applyAlignment="1">
      <alignment horizontal="center" vertical="center"/>
    </xf>
    <xf numFmtId="166" fontId="9" fillId="0" borderId="0" xfId="70" applyNumberFormat="1" applyAlignment="1">
      <alignment horizontal="center" vertical="center"/>
    </xf>
    <xf numFmtId="166" fontId="9" fillId="0" borderId="0" xfId="107" applyNumberFormat="1" applyAlignment="1">
      <alignment horizontal="center" vertical="center"/>
    </xf>
    <xf numFmtId="164" fontId="9" fillId="0" borderId="0" xfId="107" applyAlignment="1">
      <alignment horizontal="center" vertical="top"/>
    </xf>
    <xf numFmtId="164" fontId="9" fillId="0" borderId="17" xfId="107" applyBorder="1" applyAlignment="1">
      <alignment horizontal="center" vertical="top"/>
    </xf>
    <xf numFmtId="177" fontId="9" fillId="0" borderId="0" xfId="107" applyNumberFormat="1" applyAlignment="1">
      <alignment horizontal="center" vertical="center"/>
    </xf>
    <xf numFmtId="11" fontId="9" fillId="0" borderId="17" xfId="70" applyNumberFormat="1" applyBorder="1" applyAlignment="1">
      <alignment horizontal="center" vertical="center"/>
    </xf>
    <xf numFmtId="11" fontId="9" fillId="0" borderId="0" xfId="113" applyNumberFormat="1" applyAlignment="1">
      <alignment horizontal="center" vertical="center"/>
    </xf>
    <xf numFmtId="11" fontId="0" fillId="0" borderId="17" xfId="70" applyNumberFormat="1" applyFont="1" applyBorder="1" applyAlignment="1">
      <alignment horizontal="center" vertical="center"/>
    </xf>
    <xf numFmtId="176" fontId="9" fillId="0" borderId="0" xfId="107" applyNumberFormat="1" applyAlignment="1">
      <alignment horizontal="center" vertical="center" wrapText="1"/>
    </xf>
    <xf numFmtId="164" fontId="9" fillId="0" borderId="18" xfId="107" applyBorder="1" applyAlignment="1">
      <alignment vertical="top"/>
    </xf>
    <xf numFmtId="164" fontId="9" fillId="0" borderId="0" xfId="107" applyAlignment="1">
      <alignment vertical="top"/>
    </xf>
    <xf numFmtId="175" fontId="60" fillId="0" borderId="16" xfId="107" applyNumberFormat="1" applyFont="1" applyBorder="1" applyAlignment="1">
      <alignment horizontal="left" vertical="top"/>
    </xf>
    <xf numFmtId="176" fontId="9" fillId="0" borderId="0" xfId="107" applyNumberFormat="1" applyAlignment="1">
      <alignment horizontal="left" vertical="top"/>
    </xf>
    <xf numFmtId="1" fontId="9" fillId="0" borderId="0" xfId="107" applyNumberFormat="1" applyAlignment="1">
      <alignment horizontal="center" vertical="top"/>
    </xf>
    <xf numFmtId="176" fontId="9" fillId="0" borderId="0" xfId="107" applyNumberFormat="1" applyAlignment="1">
      <alignment horizontal="center" vertical="top"/>
    </xf>
    <xf numFmtId="166" fontId="9" fillId="0" borderId="0" xfId="107" applyNumberFormat="1" applyAlignment="1">
      <alignment horizontal="center" vertical="top"/>
    </xf>
    <xf numFmtId="166" fontId="9" fillId="0" borderId="0" xfId="70" applyNumberFormat="1" applyAlignment="1">
      <alignment horizontal="center" vertical="top"/>
    </xf>
    <xf numFmtId="166" fontId="0" fillId="0" borderId="0" xfId="70" applyNumberFormat="1" applyFont="1" applyAlignment="1">
      <alignment horizontal="center" vertical="top"/>
    </xf>
    <xf numFmtId="164" fontId="9" fillId="0" borderId="17" xfId="107" applyBorder="1" applyAlignment="1">
      <alignment vertical="top"/>
    </xf>
    <xf numFmtId="177" fontId="9" fillId="0" borderId="0" xfId="107" applyNumberFormat="1" applyAlignment="1">
      <alignment horizontal="center" vertical="top"/>
    </xf>
    <xf numFmtId="11" fontId="9" fillId="0" borderId="17" xfId="70" applyNumberFormat="1" applyBorder="1" applyAlignment="1">
      <alignment horizontal="center" vertical="top"/>
    </xf>
    <xf numFmtId="11" fontId="9" fillId="0" borderId="0" xfId="113" applyNumberFormat="1" applyAlignment="1">
      <alignment horizontal="center" vertical="top"/>
    </xf>
    <xf numFmtId="176" fontId="9" fillId="0" borderId="0" xfId="107" applyNumberFormat="1" applyAlignment="1">
      <alignment horizontal="center" vertical="top" wrapText="1"/>
    </xf>
    <xf numFmtId="176" fontId="13" fillId="0" borderId="0" xfId="107" applyNumberFormat="1" applyFont="1" applyAlignment="1">
      <alignment horizontal="center" vertical="top" wrapText="1"/>
    </xf>
    <xf numFmtId="164" fontId="61" fillId="0" borderId="0" xfId="107" applyFont="1" applyAlignment="1" applyProtection="1">
      <alignment horizontal="center" vertical="top"/>
      <protection locked="0"/>
    </xf>
    <xf numFmtId="165" fontId="62" fillId="0" borderId="25" xfId="107" applyNumberFormat="1" applyFont="1" applyBorder="1" applyAlignment="1" applyProtection="1">
      <alignment vertical="top"/>
      <protection locked="0"/>
    </xf>
    <xf numFmtId="164" fontId="62" fillId="0" borderId="25" xfId="107" applyFont="1" applyBorder="1" applyAlignment="1" applyProtection="1">
      <alignment vertical="top"/>
      <protection locked="0"/>
    </xf>
    <xf numFmtId="164" fontId="9" fillId="0" borderId="0" xfId="107" applyAlignment="1" applyProtection="1">
      <alignment vertical="top"/>
      <protection locked="0"/>
    </xf>
    <xf numFmtId="164" fontId="9" fillId="0" borderId="17" xfId="107" applyBorder="1" applyAlignment="1" applyProtection="1">
      <alignment vertical="top"/>
      <protection locked="0"/>
    </xf>
    <xf numFmtId="177" fontId="9" fillId="0" borderId="0" xfId="107" applyNumberFormat="1" applyAlignment="1" applyProtection="1">
      <alignment horizontal="center" vertical="top"/>
      <protection locked="0"/>
    </xf>
    <xf numFmtId="11" fontId="9" fillId="0" borderId="17" xfId="107" applyNumberFormat="1" applyBorder="1" applyAlignment="1" applyProtection="1">
      <alignment horizontal="center" vertical="top"/>
      <protection locked="0"/>
    </xf>
    <xf numFmtId="175" fontId="9" fillId="0" borderId="0" xfId="107" applyNumberFormat="1" applyAlignment="1" applyProtection="1">
      <alignment horizontal="left" vertical="top"/>
      <protection locked="0"/>
    </xf>
    <xf numFmtId="0" fontId="0" fillId="0" borderId="0" xfId="0" applyAlignment="1">
      <alignment horizontal="left"/>
    </xf>
    <xf numFmtId="176" fontId="58" fillId="0" borderId="0" xfId="0" applyNumberFormat="1" applyFont="1" applyAlignment="1">
      <alignment horizontal="center" vertical="top"/>
    </xf>
    <xf numFmtId="2" fontId="58" fillId="0" borderId="17" xfId="0" applyNumberFormat="1" applyFont="1" applyBorder="1" applyAlignment="1">
      <alignment horizontal="center" vertical="top"/>
    </xf>
    <xf numFmtId="0" fontId="15" fillId="0" borderId="15" xfId="0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58" fillId="0" borderId="0" xfId="0" applyFont="1" applyAlignment="1">
      <alignment horizontal="center" vertical="top"/>
    </xf>
    <xf numFmtId="175" fontId="0" fillId="0" borderId="0" xfId="0" applyNumberFormat="1" applyAlignment="1">
      <alignment horizontal="left" vertical="top"/>
    </xf>
    <xf numFmtId="0" fontId="0" fillId="0" borderId="0" xfId="0" applyAlignment="1">
      <alignment horizontal="center" vertical="top"/>
    </xf>
    <xf numFmtId="176" fontId="0" fillId="0" borderId="17" xfId="0" applyNumberFormat="1" applyBorder="1" applyAlignment="1">
      <alignment horizontal="center" vertical="center"/>
    </xf>
    <xf numFmtId="175" fontId="60" fillId="0" borderId="0" xfId="0" applyNumberFormat="1" applyFont="1" applyAlignment="1">
      <alignment horizontal="left" vertical="top"/>
    </xf>
    <xf numFmtId="0" fontId="0" fillId="0" borderId="0" xfId="0" applyAlignment="1">
      <alignment horizontal="left" vertical="top"/>
    </xf>
    <xf numFmtId="176" fontId="0" fillId="0" borderId="17" xfId="0" applyNumberFormat="1" applyBorder="1" applyAlignment="1">
      <alignment horizontal="left" vertical="top"/>
    </xf>
    <xf numFmtId="0" fontId="0" fillId="0" borderId="17" xfId="0" applyBorder="1" applyAlignment="1">
      <alignment horizontal="left"/>
    </xf>
    <xf numFmtId="0" fontId="13" fillId="0" borderId="14" xfId="0" applyFont="1" applyBorder="1" applyAlignment="1">
      <alignment vertical="top"/>
    </xf>
    <xf numFmtId="0" fontId="13" fillId="0" borderId="0" xfId="0" applyFont="1" applyAlignment="1">
      <alignment vertical="top"/>
    </xf>
    <xf numFmtId="176" fontId="58" fillId="0" borderId="17" xfId="0" applyNumberFormat="1" applyFont="1" applyBorder="1" applyAlignment="1">
      <alignment horizontal="center" vertical="top"/>
    </xf>
    <xf numFmtId="2" fontId="9" fillId="0" borderId="15" xfId="0" applyNumberFormat="1" applyFont="1" applyBorder="1" applyAlignment="1">
      <alignment horizontal="center" vertical="top"/>
    </xf>
    <xf numFmtId="2" fontId="9" fillId="0" borderId="14" xfId="0" applyNumberFormat="1" applyFont="1" applyBorder="1" applyAlignment="1">
      <alignment horizontal="center" vertical="top"/>
    </xf>
    <xf numFmtId="166" fontId="0" fillId="0" borderId="0" xfId="0" applyNumberFormat="1" applyAlignment="1">
      <alignment horizontal="center" vertical="center"/>
    </xf>
    <xf numFmtId="166" fontId="0" fillId="0" borderId="18" xfId="0" applyNumberFormat="1" applyBorder="1" applyAlignment="1">
      <alignment horizontal="center" vertical="center"/>
    </xf>
    <xf numFmtId="11" fontId="0" fillId="0" borderId="0" xfId="113" applyNumberFormat="1" applyFont="1" applyAlignment="1">
      <alignment horizontal="center" vertical="center"/>
    </xf>
    <xf numFmtId="11" fontId="0" fillId="0" borderId="18" xfId="70" applyNumberFormat="1" applyFont="1" applyBorder="1" applyAlignment="1">
      <alignment horizontal="center" vertical="center"/>
    </xf>
    <xf numFmtId="11" fontId="9" fillId="0" borderId="17" xfId="113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top"/>
    </xf>
    <xf numFmtId="11" fontId="9" fillId="0" borderId="17" xfId="113" applyNumberFormat="1" applyBorder="1" applyAlignment="1">
      <alignment horizontal="center" vertical="top"/>
    </xf>
    <xf numFmtId="11" fontId="0" fillId="0" borderId="0" xfId="0" applyNumberFormat="1" applyAlignment="1" applyProtection="1">
      <alignment horizontal="center" vertical="top"/>
      <protection locked="0"/>
    </xf>
    <xf numFmtId="2" fontId="0" fillId="0" borderId="0" xfId="0" applyNumberFormat="1" applyAlignment="1" applyProtection="1">
      <alignment horizontal="center" vertical="top"/>
      <protection locked="0"/>
    </xf>
    <xf numFmtId="11" fontId="0" fillId="0" borderId="17" xfId="0" applyNumberFormat="1" applyBorder="1" applyAlignment="1" applyProtection="1">
      <alignment horizontal="center" vertical="top"/>
      <protection locked="0"/>
    </xf>
    <xf numFmtId="0" fontId="13" fillId="0" borderId="16" xfId="0" applyFont="1" applyBorder="1" applyAlignment="1">
      <alignment vertical="top"/>
    </xf>
    <xf numFmtId="176" fontId="0" fillId="0" borderId="12" xfId="0" applyNumberFormat="1" applyBorder="1" applyAlignment="1">
      <alignment horizontal="center" vertical="center" wrapText="1"/>
    </xf>
    <xf numFmtId="0" fontId="0" fillId="0" borderId="16" xfId="0" applyBorder="1" applyAlignment="1">
      <alignment horizontal="center" vertical="top"/>
    </xf>
    <xf numFmtId="164" fontId="9" fillId="0" borderId="16" xfId="107" applyBorder="1" applyAlignment="1">
      <alignment vertical="top"/>
    </xf>
    <xf numFmtId="164" fontId="9" fillId="0" borderId="16" xfId="107" applyBorder="1" applyAlignment="1" applyProtection="1">
      <alignment vertical="top"/>
      <protection locked="0"/>
    </xf>
    <xf numFmtId="176" fontId="58" fillId="0" borderId="16" xfId="107" applyNumberFormat="1" applyFont="1" applyBorder="1" applyAlignment="1">
      <alignment horizontal="left" vertical="top"/>
    </xf>
    <xf numFmtId="0" fontId="0" fillId="0" borderId="16" xfId="0" applyBorder="1" applyAlignment="1">
      <alignment horizontal="left"/>
    </xf>
    <xf numFmtId="164" fontId="9" fillId="0" borderId="16" xfId="107" applyBorder="1" applyAlignment="1" applyProtection="1">
      <alignment horizontal="left" vertical="top"/>
      <protection locked="0"/>
    </xf>
    <xf numFmtId="11" fontId="58" fillId="0" borderId="0" xfId="107" applyNumberFormat="1" applyFont="1" applyAlignment="1">
      <alignment horizontal="center" vertical="top"/>
    </xf>
    <xf numFmtId="11" fontId="9" fillId="0" borderId="15" xfId="107" applyNumberFormat="1" applyBorder="1" applyAlignment="1">
      <alignment horizontal="center" vertical="top"/>
    </xf>
    <xf numFmtId="11" fontId="9" fillId="0" borderId="0" xfId="107" applyNumberFormat="1" applyAlignment="1">
      <alignment horizontal="center" vertical="top"/>
    </xf>
    <xf numFmtId="11" fontId="9" fillId="0" borderId="0" xfId="107" applyNumberFormat="1" applyAlignment="1" applyProtection="1">
      <alignment horizontal="center" vertical="top"/>
      <protection locked="0"/>
    </xf>
    <xf numFmtId="0" fontId="9" fillId="0" borderId="0" xfId="107" applyNumberFormat="1" applyAlignment="1" applyProtection="1">
      <alignment horizontal="left" vertical="top"/>
      <protection locked="0"/>
    </xf>
    <xf numFmtId="175" fontId="9" fillId="0" borderId="28" xfId="107" applyNumberFormat="1" applyBorder="1" applyAlignment="1" applyProtection="1">
      <alignment horizontal="left" vertical="top"/>
      <protection locked="0"/>
    </xf>
    <xf numFmtId="0" fontId="9" fillId="0" borderId="17" xfId="107" applyNumberFormat="1" applyBorder="1" applyAlignment="1" applyProtection="1">
      <alignment horizontal="left" vertical="top"/>
      <protection locked="0"/>
    </xf>
    <xf numFmtId="0" fontId="9" fillId="0" borderId="16" xfId="107" applyNumberFormat="1" applyBorder="1" applyAlignment="1" applyProtection="1">
      <alignment horizontal="left" vertical="top"/>
      <protection locked="0"/>
    </xf>
    <xf numFmtId="2" fontId="62" fillId="0" borderId="29" xfId="107" applyNumberFormat="1" applyFont="1" applyBorder="1" applyAlignment="1" applyProtection="1">
      <alignment horizontal="center" vertical="top"/>
      <protection locked="0"/>
    </xf>
    <xf numFmtId="176" fontId="62" fillId="0" borderId="29" xfId="107" applyNumberFormat="1" applyFont="1" applyBorder="1" applyAlignment="1" applyProtection="1">
      <alignment horizontal="center" vertical="top"/>
      <protection locked="0"/>
    </xf>
    <xf numFmtId="11" fontId="62" fillId="0" borderId="29" xfId="107" applyNumberFormat="1" applyFont="1" applyBorder="1" applyAlignment="1" applyProtection="1">
      <alignment horizontal="center" vertical="top"/>
      <protection locked="0"/>
    </xf>
    <xf numFmtId="166" fontId="62" fillId="0" borderId="29" xfId="107" applyNumberFormat="1" applyFont="1" applyBorder="1" applyAlignment="1" applyProtection="1">
      <alignment horizontal="center" vertical="top"/>
      <protection locked="0"/>
    </xf>
    <xf numFmtId="166" fontId="62" fillId="0" borderId="30" xfId="107" applyNumberFormat="1" applyFont="1" applyBorder="1" applyAlignment="1" applyProtection="1">
      <alignment horizontal="center" vertical="top"/>
      <protection locked="0"/>
    </xf>
    <xf numFmtId="0" fontId="9" fillId="0" borderId="18" xfId="107" applyNumberFormat="1" applyBorder="1" applyAlignment="1" applyProtection="1">
      <alignment horizontal="left" vertical="top"/>
      <protection locked="0"/>
    </xf>
    <xf numFmtId="177" fontId="62" fillId="0" borderId="29" xfId="107" applyNumberFormat="1" applyFont="1" applyBorder="1" applyAlignment="1" applyProtection="1">
      <alignment horizontal="center" vertical="top"/>
      <protection locked="0"/>
    </xf>
    <xf numFmtId="11" fontId="62" fillId="0" borderId="30" xfId="107" applyNumberFormat="1" applyFont="1" applyBorder="1" applyAlignment="1" applyProtection="1">
      <alignment horizontal="center" vertical="top"/>
      <protection locked="0"/>
    </xf>
    <xf numFmtId="177" fontId="62" fillId="0" borderId="29" xfId="0" applyNumberFormat="1" applyFont="1" applyBorder="1" applyAlignment="1" applyProtection="1">
      <alignment horizontal="center" vertical="top"/>
      <protection locked="0"/>
    </xf>
    <xf numFmtId="177" fontId="62" fillId="0" borderId="30" xfId="0" applyNumberFormat="1" applyFont="1" applyBorder="1" applyAlignment="1" applyProtection="1">
      <alignment horizontal="center" vertical="top"/>
      <protection locked="0"/>
    </xf>
    <xf numFmtId="11" fontId="62" fillId="0" borderId="30" xfId="0" applyNumberFormat="1" applyFont="1" applyBorder="1" applyAlignment="1" applyProtection="1">
      <alignment horizontal="center" vertical="top"/>
      <protection locked="0"/>
    </xf>
    <xf numFmtId="11" fontId="9" fillId="0" borderId="0" xfId="107" applyNumberFormat="1" applyAlignment="1" applyProtection="1">
      <alignment horizontal="left" vertical="top"/>
      <protection locked="0"/>
    </xf>
    <xf numFmtId="175" fontId="63" fillId="0" borderId="0" xfId="107" applyNumberFormat="1" applyFont="1" applyAlignment="1" applyProtection="1">
      <alignment horizontal="left" vertical="top"/>
      <protection locked="0"/>
    </xf>
    <xf numFmtId="175" fontId="63" fillId="0" borderId="24" xfId="107" applyNumberFormat="1" applyFont="1" applyBorder="1" applyAlignment="1" applyProtection="1">
      <alignment horizontal="left" vertical="top"/>
      <protection locked="0"/>
    </xf>
    <xf numFmtId="164" fontId="58" fillId="0" borderId="0" xfId="107" applyFont="1" applyAlignment="1" applyProtection="1">
      <alignment horizontal="left" vertical="top"/>
      <protection locked="0"/>
    </xf>
    <xf numFmtId="165" fontId="9" fillId="0" borderId="0" xfId="107" applyNumberFormat="1" applyAlignment="1" applyProtection="1">
      <alignment horizontal="left" vertical="top"/>
      <protection locked="0"/>
    </xf>
    <xf numFmtId="164" fontId="9" fillId="0" borderId="18" xfId="107" applyBorder="1" applyAlignment="1" applyProtection="1">
      <alignment horizontal="left" vertical="top"/>
      <protection locked="0"/>
    </xf>
    <xf numFmtId="164" fontId="9" fillId="0" borderId="0" xfId="107" applyAlignment="1" applyProtection="1">
      <alignment horizontal="left" vertical="top"/>
      <protection locked="0"/>
    </xf>
    <xf numFmtId="177" fontId="9" fillId="0" borderId="0" xfId="107" applyNumberFormat="1" applyAlignment="1" applyProtection="1">
      <alignment horizontal="left" vertical="top"/>
      <protection locked="0"/>
    </xf>
    <xf numFmtId="2" fontId="9" fillId="20" borderId="0" xfId="107" applyNumberFormat="1" applyFill="1" applyAlignment="1" applyProtection="1">
      <alignment horizontal="left" vertical="top"/>
      <protection locked="0"/>
    </xf>
    <xf numFmtId="176" fontId="9" fillId="21" borderId="0" xfId="107" applyNumberFormat="1" applyFill="1" applyAlignment="1" applyProtection="1">
      <alignment vertical="top"/>
      <protection locked="0"/>
    </xf>
    <xf numFmtId="176" fontId="9" fillId="21" borderId="0" xfId="107" applyNumberFormat="1" applyFill="1" applyAlignment="1" applyProtection="1">
      <alignment horizontal="left" vertical="top"/>
      <protection locked="0"/>
    </xf>
    <xf numFmtId="2" fontId="9" fillId="21" borderId="0" xfId="107" applyNumberFormat="1" applyFill="1" applyAlignment="1" applyProtection="1">
      <alignment horizontal="left" vertical="top"/>
      <protection locked="0"/>
    </xf>
    <xf numFmtId="166" fontId="9" fillId="22" borderId="0" xfId="107" applyNumberFormat="1" applyFill="1" applyAlignment="1" applyProtection="1">
      <alignment horizontal="left" vertical="top"/>
      <protection locked="0"/>
    </xf>
    <xf numFmtId="164" fontId="9" fillId="23" borderId="18" xfId="107" applyFill="1" applyBorder="1" applyAlignment="1" applyProtection="1">
      <alignment horizontal="left" vertical="top"/>
      <protection locked="0"/>
    </xf>
    <xf numFmtId="164" fontId="9" fillId="23" borderId="0" xfId="107" applyFill="1" applyAlignment="1" applyProtection="1">
      <alignment horizontal="left" vertical="top"/>
      <protection locked="0"/>
    </xf>
    <xf numFmtId="164" fontId="9" fillId="23" borderId="17" xfId="107" applyFill="1" applyBorder="1" applyAlignment="1" applyProtection="1">
      <alignment horizontal="left" vertical="top"/>
      <protection locked="0"/>
    </xf>
    <xf numFmtId="2" fontId="0" fillId="24" borderId="0" xfId="0" applyNumberFormat="1" applyFill="1" applyAlignment="1" applyProtection="1">
      <alignment horizontal="left" vertical="top"/>
      <protection locked="0"/>
    </xf>
    <xf numFmtId="2" fontId="9" fillId="21" borderId="0" xfId="0" applyNumberFormat="1" applyFont="1" applyFill="1" applyAlignment="1" applyProtection="1">
      <alignment horizontal="left" vertical="top"/>
      <protection locked="0"/>
    </xf>
    <xf numFmtId="11" fontId="0" fillId="21" borderId="0" xfId="0" applyNumberFormat="1" applyFill="1" applyAlignment="1" applyProtection="1">
      <alignment horizontal="left" vertical="top"/>
      <protection locked="0"/>
    </xf>
    <xf numFmtId="2" fontId="0" fillId="21" borderId="0" xfId="0" applyNumberFormat="1" applyFill="1" applyAlignment="1" applyProtection="1">
      <alignment horizontal="left" vertical="top"/>
      <protection locked="0"/>
    </xf>
    <xf numFmtId="11" fontId="9" fillId="22" borderId="0" xfId="0" applyNumberFormat="1" applyFont="1" applyFill="1" applyAlignment="1" applyProtection="1">
      <alignment horizontal="left" vertical="top"/>
      <protection locked="0"/>
    </xf>
    <xf numFmtId="11" fontId="0" fillId="22" borderId="17" xfId="0" applyNumberFormat="1" applyFill="1" applyBorder="1" applyAlignment="1" applyProtection="1">
      <alignment horizontal="left" vertical="top"/>
      <protection locked="0"/>
    </xf>
    <xf numFmtId="11" fontId="0" fillId="22" borderId="0" xfId="0" applyNumberFormat="1" applyFill="1" applyAlignment="1" applyProtection="1">
      <alignment horizontal="left" vertical="top"/>
      <protection locked="0"/>
    </xf>
    <xf numFmtId="176" fontId="9" fillId="23" borderId="0" xfId="107" applyNumberFormat="1" applyFill="1" applyAlignment="1" applyProtection="1">
      <alignment horizontal="left" vertical="top"/>
      <protection locked="0"/>
    </xf>
    <xf numFmtId="11" fontId="9" fillId="23" borderId="0" xfId="0" applyNumberFormat="1" applyFont="1" applyFill="1" applyAlignment="1" applyProtection="1">
      <alignment horizontal="left" vertical="top"/>
      <protection locked="0"/>
    </xf>
    <xf numFmtId="176" fontId="9" fillId="23" borderId="0" xfId="107" applyNumberFormat="1" applyFill="1" applyAlignment="1" applyProtection="1">
      <alignment horizontal="center" vertical="top"/>
      <protection locked="0"/>
    </xf>
    <xf numFmtId="0" fontId="9" fillId="0" borderId="12" xfId="0" applyFont="1" applyBorder="1" applyAlignment="1">
      <alignment horizontal="center"/>
    </xf>
    <xf numFmtId="173" fontId="9" fillId="0" borderId="0" xfId="107" applyNumberFormat="1" applyAlignment="1" applyProtection="1">
      <alignment horizontal="left" vertical="top"/>
      <protection locked="0"/>
    </xf>
    <xf numFmtId="0" fontId="0" fillId="0" borderId="27" xfId="0" applyBorder="1" applyAlignment="1">
      <alignment horizontal="left"/>
    </xf>
    <xf numFmtId="11" fontId="62" fillId="0" borderId="29" xfId="0" applyNumberFormat="1" applyFont="1" applyBorder="1" applyAlignment="1" applyProtection="1">
      <alignment horizontal="center" vertical="top"/>
      <protection locked="0"/>
    </xf>
    <xf numFmtId="176" fontId="62" fillId="0" borderId="28" xfId="107" applyNumberFormat="1" applyFont="1" applyBorder="1" applyAlignment="1" applyProtection="1">
      <alignment horizontal="center" vertical="top"/>
      <protection locked="0"/>
    </xf>
    <xf numFmtId="176" fontId="62" fillId="0" borderId="30" xfId="107" applyNumberFormat="1" applyFont="1" applyBorder="1" applyAlignment="1" applyProtection="1">
      <alignment horizontal="center" vertical="top"/>
      <protection locked="0"/>
    </xf>
    <xf numFmtId="177" fontId="62" fillId="0" borderId="28" xfId="107" applyNumberFormat="1" applyFont="1" applyBorder="1" applyAlignment="1" applyProtection="1">
      <alignment horizontal="center" vertical="top"/>
      <protection locked="0"/>
    </xf>
    <xf numFmtId="177" fontId="9" fillId="0" borderId="18" xfId="107" applyNumberFormat="1" applyBorder="1" applyAlignment="1" applyProtection="1">
      <alignment horizontal="center" vertical="top"/>
      <protection locked="0"/>
    </xf>
    <xf numFmtId="2" fontId="62" fillId="0" borderId="28" xfId="107" applyNumberFormat="1" applyFont="1" applyBorder="1" applyAlignment="1" applyProtection="1">
      <alignment horizontal="center" vertical="top"/>
      <protection locked="0"/>
    </xf>
    <xf numFmtId="165" fontId="9" fillId="0" borderId="26" xfId="107" applyNumberFormat="1" applyBorder="1" applyAlignment="1" applyProtection="1">
      <alignment vertical="top"/>
      <protection locked="0"/>
    </xf>
    <xf numFmtId="164" fontId="9" fillId="0" borderId="17" xfId="107" applyBorder="1" applyAlignment="1" applyProtection="1">
      <alignment horizontal="left" vertical="top"/>
      <protection locked="0"/>
    </xf>
    <xf numFmtId="0" fontId="9" fillId="0" borderId="26" xfId="107" applyNumberFormat="1" applyBorder="1" applyAlignment="1" applyProtection="1">
      <alignment horizontal="left" vertical="top"/>
      <protection locked="0"/>
    </xf>
    <xf numFmtId="0" fontId="9" fillId="0" borderId="31" xfId="107" applyNumberFormat="1" applyBorder="1" applyAlignment="1" applyProtection="1">
      <alignment horizontal="left" vertical="top"/>
      <protection locked="0"/>
    </xf>
    <xf numFmtId="0" fontId="9" fillId="0" borderId="32" xfId="107" applyNumberFormat="1" applyBorder="1" applyAlignment="1" applyProtection="1">
      <alignment horizontal="left" vertical="top"/>
      <protection locked="0"/>
    </xf>
    <xf numFmtId="11" fontId="0" fillId="0" borderId="18" xfId="0" applyNumberFormat="1" applyBorder="1" applyAlignment="1">
      <alignment horizontal="center"/>
    </xf>
    <xf numFmtId="176" fontId="9" fillId="0" borderId="18" xfId="107" applyNumberFormat="1" applyBorder="1" applyAlignment="1" applyProtection="1">
      <alignment horizontal="left" vertical="top"/>
      <protection locked="0"/>
    </xf>
    <xf numFmtId="176" fontId="9" fillId="0" borderId="18" xfId="107" applyNumberFormat="1" applyBorder="1" applyAlignment="1" applyProtection="1">
      <alignment horizontal="center" vertical="top"/>
      <protection locked="0"/>
    </xf>
    <xf numFmtId="0" fontId="9" fillId="0" borderId="0" xfId="0" applyFont="1" applyAlignment="1">
      <alignment horizontal="left"/>
    </xf>
    <xf numFmtId="49" fontId="0" fillId="0" borderId="0" xfId="0" applyNumberFormat="1" applyAlignment="1">
      <alignment horizontal="left"/>
    </xf>
    <xf numFmtId="0" fontId="9" fillId="0" borderId="0" xfId="0" applyFont="1"/>
    <xf numFmtId="0" fontId="15" fillId="0" borderId="0" xfId="0" applyFont="1" applyAlignment="1">
      <alignment horizontal="center"/>
    </xf>
    <xf numFmtId="0" fontId="0" fillId="0" borderId="17" xfId="0" applyBorder="1"/>
    <xf numFmtId="0" fontId="5" fillId="0" borderId="0" xfId="114"/>
    <xf numFmtId="0" fontId="65" fillId="25" borderId="0" xfId="114" applyFont="1" applyFill="1"/>
    <xf numFmtId="0" fontId="66" fillId="0" borderId="0" xfId="114" applyFont="1"/>
    <xf numFmtId="0" fontId="15" fillId="0" borderId="0" xfId="0" applyFont="1" applyAlignment="1">
      <alignment wrapText="1"/>
    </xf>
    <xf numFmtId="0" fontId="15" fillId="0" borderId="26" xfId="0" applyFont="1" applyBorder="1"/>
    <xf numFmtId="0" fontId="15" fillId="0" borderId="18" xfId="0" applyFont="1" applyBorder="1" applyAlignment="1">
      <alignment wrapText="1"/>
    </xf>
    <xf numFmtId="0" fontId="15" fillId="0" borderId="17" xfId="0" applyFont="1" applyBorder="1" applyAlignment="1">
      <alignment wrapText="1"/>
    </xf>
    <xf numFmtId="0" fontId="0" fillId="0" borderId="18" xfId="0" applyBorder="1"/>
    <xf numFmtId="0" fontId="13" fillId="0" borderId="0" xfId="0" applyFont="1"/>
    <xf numFmtId="0" fontId="13" fillId="0" borderId="18" xfId="0" applyFont="1" applyBorder="1"/>
    <xf numFmtId="0" fontId="13" fillId="0" borderId="17" xfId="0" applyFont="1" applyBorder="1"/>
    <xf numFmtId="0" fontId="67" fillId="0" borderId="0" xfId="0" applyFont="1"/>
    <xf numFmtId="0" fontId="67" fillId="0" borderId="18" xfId="0" applyFont="1" applyBorder="1"/>
    <xf numFmtId="0" fontId="67" fillId="0" borderId="17" xfId="0" applyFont="1" applyBorder="1"/>
    <xf numFmtId="0" fontId="40" fillId="19" borderId="0" xfId="0" applyFont="1" applyFill="1" applyProtection="1">
      <protection locked="0"/>
    </xf>
    <xf numFmtId="0" fontId="40" fillId="19" borderId="0" xfId="0" applyFont="1" applyFill="1"/>
    <xf numFmtId="0" fontId="15" fillId="0" borderId="26" xfId="115" applyFont="1" applyBorder="1" applyAlignment="1">
      <alignment horizontal="center"/>
    </xf>
    <xf numFmtId="0" fontId="15" fillId="0" borderId="0" xfId="115" applyFont="1" applyAlignment="1">
      <alignment horizontal="center" wrapText="1"/>
    </xf>
    <xf numFmtId="0" fontId="15" fillId="0" borderId="0" xfId="115" applyFont="1" applyAlignment="1">
      <alignment horizontal="center"/>
    </xf>
    <xf numFmtId="11" fontId="0" fillId="0" borderId="0" xfId="0" applyNumberFormat="1"/>
    <xf numFmtId="176" fontId="62" fillId="0" borderId="29" xfId="107" applyNumberFormat="1" applyFont="1" applyBorder="1" applyAlignment="1" applyProtection="1">
      <alignment horizontal="left" vertical="top"/>
      <protection locked="0"/>
    </xf>
    <xf numFmtId="11" fontId="62" fillId="0" borderId="28" xfId="0" applyNumberFormat="1" applyFont="1" applyBorder="1" applyAlignment="1" applyProtection="1">
      <alignment horizontal="center" vertical="top"/>
      <protection locked="0"/>
    </xf>
    <xf numFmtId="177" fontId="62" fillId="0" borderId="28" xfId="0" applyNumberFormat="1" applyFont="1" applyBorder="1" applyAlignment="1" applyProtection="1">
      <alignment horizontal="center" vertical="top"/>
      <protection locked="0"/>
    </xf>
    <xf numFmtId="0" fontId="9" fillId="0" borderId="33" xfId="107" applyNumberFormat="1" applyBorder="1" applyAlignment="1" applyProtection="1">
      <alignment horizontal="left" vertical="top"/>
      <protection locked="0"/>
    </xf>
    <xf numFmtId="0" fontId="15" fillId="0" borderId="33" xfId="0" applyFont="1" applyBorder="1"/>
    <xf numFmtId="0" fontId="15" fillId="0" borderId="32" xfId="0" applyFont="1" applyBorder="1"/>
    <xf numFmtId="0" fontId="15" fillId="0" borderId="0" xfId="0" applyFont="1"/>
    <xf numFmtId="0" fontId="68" fillId="0" borderId="0" xfId="0" applyFont="1"/>
    <xf numFmtId="0" fontId="68" fillId="0" borderId="0" xfId="0" applyFont="1" applyAlignment="1">
      <alignment horizontal="left" indent="1"/>
    </xf>
    <xf numFmtId="0" fontId="3" fillId="0" borderId="0" xfId="114" applyFont="1"/>
    <xf numFmtId="0" fontId="2" fillId="0" borderId="0" xfId="114" applyFont="1"/>
    <xf numFmtId="0" fontId="1" fillId="0" borderId="0" xfId="114" applyFont="1"/>
    <xf numFmtId="176" fontId="13" fillId="0" borderId="15" xfId="107" applyNumberFormat="1" applyFont="1" applyBorder="1" applyAlignment="1">
      <alignment horizontal="center" vertical="top"/>
    </xf>
    <xf numFmtId="176" fontId="9" fillId="0" borderId="15" xfId="107" applyNumberFormat="1" applyBorder="1" applyAlignment="1">
      <alignment horizontal="center" wrapText="1"/>
    </xf>
    <xf numFmtId="176" fontId="9" fillId="0" borderId="0" xfId="107" applyNumberFormat="1" applyAlignment="1">
      <alignment horizontal="center" wrapText="1"/>
    </xf>
    <xf numFmtId="166" fontId="0" fillId="0" borderId="33" xfId="0" applyNumberFormat="1" applyBorder="1" applyAlignment="1">
      <alignment horizontal="center" vertical="top"/>
    </xf>
    <xf numFmtId="166" fontId="0" fillId="0" borderId="26" xfId="0" applyNumberFormat="1" applyBorder="1" applyAlignment="1">
      <alignment horizontal="center" vertical="top"/>
    </xf>
    <xf numFmtId="166" fontId="0" fillId="0" borderId="32" xfId="0" applyNumberFormat="1" applyBorder="1" applyAlignment="1">
      <alignment horizontal="center" vertical="top"/>
    </xf>
    <xf numFmtId="164" fontId="16" fillId="19" borderId="0" xfId="22" applyNumberFormat="1" applyFill="1" applyAlignment="1" applyProtection="1">
      <protection locked="0"/>
    </xf>
    <xf numFmtId="0" fontId="16" fillId="19" borderId="0" xfId="22" applyFill="1" applyAlignment="1" applyProtection="1">
      <protection locked="0"/>
    </xf>
  </cellXfs>
  <cellStyles count="116">
    <cellStyle name="(min) Duizend,0" xfId="1" xr:uid="{00000000-0005-0000-0000-000000000000}"/>
    <cellStyle name="20% - Accent1 2" xfId="52" xr:uid="{00000000-0005-0000-0000-000001000000}"/>
    <cellStyle name="20% - Accent2 2" xfId="53" xr:uid="{00000000-0005-0000-0000-000002000000}"/>
    <cellStyle name="20% - Accent3 2" xfId="54" xr:uid="{00000000-0005-0000-0000-000003000000}"/>
    <cellStyle name="20% - Accent4 2" xfId="55" xr:uid="{00000000-0005-0000-0000-000004000000}"/>
    <cellStyle name="20% - Accent5 2" xfId="56" xr:uid="{00000000-0005-0000-0000-000005000000}"/>
    <cellStyle name="20% - Accent6 2" xfId="57" xr:uid="{00000000-0005-0000-0000-000006000000}"/>
    <cellStyle name="40% - Accent1 2" xfId="58" xr:uid="{00000000-0005-0000-0000-000007000000}"/>
    <cellStyle name="40% - Accent2 2" xfId="59" xr:uid="{00000000-0005-0000-0000-000008000000}"/>
    <cellStyle name="40% - Accent3 2" xfId="60" xr:uid="{00000000-0005-0000-0000-000009000000}"/>
    <cellStyle name="40% - Accent4 2" xfId="61" xr:uid="{00000000-0005-0000-0000-00000A000000}"/>
    <cellStyle name="40% - Accent5 2" xfId="62" xr:uid="{00000000-0005-0000-0000-00000B000000}"/>
    <cellStyle name="40% - Accent6 2" xfId="63" xr:uid="{00000000-0005-0000-0000-00000C000000}"/>
    <cellStyle name="60% - Accent1 2" xfId="64" xr:uid="{00000000-0005-0000-0000-00000D000000}"/>
    <cellStyle name="60% - Accent2 2" xfId="65" xr:uid="{00000000-0005-0000-0000-00000E000000}"/>
    <cellStyle name="60% - Accent3 2" xfId="66" xr:uid="{00000000-0005-0000-0000-00000F000000}"/>
    <cellStyle name="60% - Accent4 2" xfId="67" xr:uid="{00000000-0005-0000-0000-000010000000}"/>
    <cellStyle name="60% - Accent5 2" xfId="68" xr:uid="{00000000-0005-0000-0000-000011000000}"/>
    <cellStyle name="60% - Accent6 2" xfId="69" xr:uid="{00000000-0005-0000-0000-000012000000}"/>
    <cellStyle name="Accent1" xfId="2" builtinId="29" customBuiltin="1"/>
    <cellStyle name="Accent2" xfId="3" builtinId="33" customBuiltin="1"/>
    <cellStyle name="Accent3" xfId="4" builtinId="37" customBuiltin="1"/>
    <cellStyle name="Accent4" xfId="5" builtinId="41" customBuiltin="1"/>
    <cellStyle name="Accent5" xfId="6" builtinId="45" customBuiltin="1"/>
    <cellStyle name="Accent6" xfId="7" builtinId="49" customBuiltin="1"/>
    <cellStyle name="Bad" xfId="8" xr:uid="{00000000-0005-0000-0000-000019000000}"/>
    <cellStyle name="Berekening" xfId="36" xr:uid="{00000000-0005-0000-0000-00001A000000}"/>
    <cellStyle name="Calculation" xfId="9" xr:uid="{00000000-0005-0000-0000-00001B000000}"/>
    <cellStyle name="Check Cell" xfId="10" xr:uid="{00000000-0005-0000-0000-00001C000000}"/>
    <cellStyle name="Comma 2" xfId="73" xr:uid="{00000000-0005-0000-0000-00001D000000}"/>
    <cellStyle name="Controlecel" xfId="37" xr:uid="{00000000-0005-0000-0000-00001E000000}"/>
    <cellStyle name="Duizend" xfId="11" xr:uid="{00000000-0005-0000-0000-00001F000000}"/>
    <cellStyle name="Duizend met sterren" xfId="12" xr:uid="{00000000-0005-0000-0000-000020000000}"/>
    <cellStyle name="Duizend zonder sterren" xfId="13" xr:uid="{00000000-0005-0000-0000-000021000000}"/>
    <cellStyle name="Duizend,0" xfId="14" xr:uid="{00000000-0005-0000-0000-000022000000}"/>
    <cellStyle name="Duizend_full4" xfId="15" xr:uid="{00000000-0005-0000-0000-000023000000}"/>
    <cellStyle name="Explanatory Text" xfId="16" xr:uid="{00000000-0005-0000-0000-000024000000}"/>
    <cellStyle name="Gekoppelde cel" xfId="38" xr:uid="{00000000-0005-0000-0000-000025000000}"/>
    <cellStyle name="Goed" xfId="39" xr:uid="{00000000-0005-0000-0000-000026000000}"/>
    <cellStyle name="Good" xfId="17" xr:uid="{00000000-0005-0000-0000-000027000000}"/>
    <cellStyle name="Heading 1" xfId="18" xr:uid="{00000000-0005-0000-0000-000028000000}"/>
    <cellStyle name="Heading 1 2" xfId="109" xr:uid="{00000000-0005-0000-0000-000029000000}"/>
    <cellStyle name="Heading 2" xfId="19" xr:uid="{00000000-0005-0000-0000-00002A000000}"/>
    <cellStyle name="Heading 3" xfId="20" xr:uid="{00000000-0005-0000-0000-00002B000000}"/>
    <cellStyle name="Heading 4" xfId="21" xr:uid="{00000000-0005-0000-0000-00002C000000}"/>
    <cellStyle name="Hyperlink" xfId="22" builtinId="8"/>
    <cellStyle name="Hyperlink 2" xfId="74" xr:uid="{00000000-0005-0000-0000-00002E000000}"/>
    <cellStyle name="Input" xfId="23" xr:uid="{00000000-0005-0000-0000-000030000000}"/>
    <cellStyle name="Invoer" xfId="40" xr:uid="{00000000-0005-0000-0000-000031000000}"/>
    <cellStyle name="Kop 1" xfId="41" xr:uid="{00000000-0005-0000-0000-000032000000}"/>
    <cellStyle name="Kop 2" xfId="42" xr:uid="{00000000-0005-0000-0000-000033000000}"/>
    <cellStyle name="Kop 3" xfId="43" xr:uid="{00000000-0005-0000-0000-000034000000}"/>
    <cellStyle name="Kop 4" xfId="44" xr:uid="{00000000-0005-0000-0000-000035000000}"/>
    <cellStyle name="Linked Cell" xfId="24" xr:uid="{00000000-0005-0000-0000-000036000000}"/>
    <cellStyle name="Neutraal" xfId="45" xr:uid="{00000000-0005-0000-0000-000037000000}"/>
    <cellStyle name="Neutral" xfId="25" xr:uid="{00000000-0005-0000-0000-000038000000}"/>
    <cellStyle name="Normal" xfId="0" builtinId="0"/>
    <cellStyle name="Normal 10" xfId="112" xr:uid="{00000000-0005-0000-0000-00003A000000}"/>
    <cellStyle name="Normal 11" xfId="114" xr:uid="{907A0BCC-0E7F-4D66-AE1E-0D6161D76589}"/>
    <cellStyle name="Normal 12" xfId="107" xr:uid="{00000000-0005-0000-0000-00003B000000}"/>
    <cellStyle name="Normal 19" xfId="106" xr:uid="{00000000-0005-0000-0000-00003C000000}"/>
    <cellStyle name="Normal 2" xfId="26" xr:uid="{00000000-0005-0000-0000-00003D000000}"/>
    <cellStyle name="Normal 2 2" xfId="105" xr:uid="{00000000-0005-0000-0000-00003E000000}"/>
    <cellStyle name="Normal 2 2 2" xfId="104" xr:uid="{00000000-0005-0000-0000-00003F000000}"/>
    <cellStyle name="Normal 2 2 3" xfId="103" xr:uid="{00000000-0005-0000-0000-000040000000}"/>
    <cellStyle name="Normal 2 2 4" xfId="102" xr:uid="{00000000-0005-0000-0000-000041000000}"/>
    <cellStyle name="Normal 2 2 5" xfId="101" xr:uid="{00000000-0005-0000-0000-000042000000}"/>
    <cellStyle name="Normal 2 2 6" xfId="100" xr:uid="{00000000-0005-0000-0000-000043000000}"/>
    <cellStyle name="Normal 2 2 7" xfId="99" xr:uid="{00000000-0005-0000-0000-000044000000}"/>
    <cellStyle name="Normal 2 2 8" xfId="98" xr:uid="{00000000-0005-0000-0000-000045000000}"/>
    <cellStyle name="Normal 2 3" xfId="97" xr:uid="{00000000-0005-0000-0000-000046000000}"/>
    <cellStyle name="Normal 2 4" xfId="96" xr:uid="{00000000-0005-0000-0000-000047000000}"/>
    <cellStyle name="Normal 2 5" xfId="95" xr:uid="{00000000-0005-0000-0000-000048000000}"/>
    <cellStyle name="Normal 2 6" xfId="94" xr:uid="{00000000-0005-0000-0000-000049000000}"/>
    <cellStyle name="Normal 2 7" xfId="93" xr:uid="{00000000-0005-0000-0000-00004A000000}"/>
    <cellStyle name="Normal 2 8" xfId="92" xr:uid="{00000000-0005-0000-0000-00004B000000}"/>
    <cellStyle name="Normal 2 9" xfId="108" xr:uid="{00000000-0005-0000-0000-00004C000000}"/>
    <cellStyle name="Normal 20" xfId="72" xr:uid="{00000000-0005-0000-0000-00004D000000}"/>
    <cellStyle name="Normal 21" xfId="91" xr:uid="{00000000-0005-0000-0000-00004E000000}"/>
    <cellStyle name="Normal 26" xfId="90" xr:uid="{00000000-0005-0000-0000-00004F000000}"/>
    <cellStyle name="Normal 3" xfId="34" xr:uid="{00000000-0005-0000-0000-000050000000}"/>
    <cellStyle name="Normal 3 2" xfId="89" xr:uid="{00000000-0005-0000-0000-000051000000}"/>
    <cellStyle name="Normal 4" xfId="110" xr:uid="{00000000-0005-0000-0000-000052000000}"/>
    <cellStyle name="Normal 41" xfId="115" xr:uid="{2294B5D2-12F3-4991-8D9F-EA7937D4DBF7}"/>
    <cellStyle name="Normal 5" xfId="88" xr:uid="{00000000-0005-0000-0000-000053000000}"/>
    <cellStyle name="Normal 6" xfId="87" xr:uid="{00000000-0005-0000-0000-000054000000}"/>
    <cellStyle name="Normal 7" xfId="111" xr:uid="{00000000-0005-0000-0000-000055000000}"/>
    <cellStyle name="Normal 8" xfId="86" xr:uid="{00000000-0005-0000-0000-000056000000}"/>
    <cellStyle name="Normal 9" xfId="85" xr:uid="{00000000-0005-0000-0000-000057000000}"/>
    <cellStyle name="Normal_Merged RRMH database 3.xls 2" xfId="70" xr:uid="{00000000-0005-0000-0000-00005A000000}"/>
    <cellStyle name="Normal_Short List 2" xfId="113" xr:uid="{92AC204B-D7D9-4FEF-ACC4-1F288C88F048}"/>
    <cellStyle name="Normal_USEtox 2" xfId="35" xr:uid="{00000000-0005-0000-0000-00005D000000}"/>
    <cellStyle name="Note" xfId="27" xr:uid="{00000000-0005-0000-0000-00005E000000}"/>
    <cellStyle name="Note 2" xfId="84" xr:uid="{00000000-0005-0000-0000-00005F000000}"/>
    <cellStyle name="Note 3" xfId="83" xr:uid="{00000000-0005-0000-0000-000060000000}"/>
    <cellStyle name="Note 4" xfId="82" xr:uid="{00000000-0005-0000-0000-000061000000}"/>
    <cellStyle name="Note 5" xfId="81" xr:uid="{00000000-0005-0000-0000-000062000000}"/>
    <cellStyle name="Note 6" xfId="80" xr:uid="{00000000-0005-0000-0000-000063000000}"/>
    <cellStyle name="Note 7" xfId="79" xr:uid="{00000000-0005-0000-0000-000064000000}"/>
    <cellStyle name="Note 8" xfId="78" xr:uid="{00000000-0005-0000-0000-000065000000}"/>
    <cellStyle name="Note 9" xfId="77" xr:uid="{00000000-0005-0000-0000-000066000000}"/>
    <cellStyle name="Notitie" xfId="46" xr:uid="{00000000-0005-0000-0000-000067000000}"/>
    <cellStyle name="Ongeldig" xfId="47" xr:uid="{00000000-0005-0000-0000-000068000000}"/>
    <cellStyle name="Output" xfId="28" xr:uid="{00000000-0005-0000-0000-000069000000}"/>
    <cellStyle name="Standaard_Blad1" xfId="29" xr:uid="{00000000-0005-0000-0000-00006A000000}"/>
    <cellStyle name="Standard_ecoinvent2000-names" xfId="76" xr:uid="{00000000-0005-0000-0000-00006B000000}"/>
    <cellStyle name="Titel" xfId="48" xr:uid="{00000000-0005-0000-0000-00006C000000}"/>
    <cellStyle name="Title" xfId="30" xr:uid="{00000000-0005-0000-0000-00006D000000}"/>
    <cellStyle name="Totaal" xfId="32" xr:uid="{00000000-0005-0000-0000-00006E000000}"/>
    <cellStyle name="Total" xfId="31" xr:uid="{00000000-0005-0000-0000-00006F000000}"/>
    <cellStyle name="Total 2" xfId="71" xr:uid="{00000000-0005-0000-0000-000070000000}"/>
    <cellStyle name="Uitvoer" xfId="49" xr:uid="{00000000-0005-0000-0000-000071000000}"/>
    <cellStyle name="Verklarende tekst" xfId="50" xr:uid="{00000000-0005-0000-0000-000072000000}"/>
    <cellStyle name="Waarschuwingstekst" xfId="51" xr:uid="{00000000-0005-0000-0000-000073000000}"/>
    <cellStyle name="Warning Text" xfId="33" xr:uid="{00000000-0005-0000-0000-000074000000}"/>
    <cellStyle name="Wasser" xfId="75" xr:uid="{00000000-0005-0000-0000-000075000000}"/>
  </cellStyles>
  <dxfs count="2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9" defaultPivotStyle="PivotStyleLight16"/>
  <colors>
    <mruColors>
      <color rgb="FFEAEA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M%20dropbox/Dropbox%20(University%20of%20Michigan)/from_box/iMod/AA_model/USEtox_3.0beta6b.3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greement"/>
      <sheetName val="Instructions"/>
      <sheetName val="Version"/>
      <sheetName val="User front page"/>
      <sheetName val="Building material interface"/>
      <sheetName val="Toy interface"/>
      <sheetName val="Paint interface"/>
      <sheetName val="PCP interface"/>
      <sheetName val="FCM interface"/>
      <sheetName val="Default run interface"/>
      <sheetName val="Direct emission interface"/>
      <sheetName val="Run"/>
      <sheetName val="Batch run setup"/>
      <sheetName val="Results"/>
      <sheetName val="Substance inputs"/>
      <sheetName val="Product lists"/>
      <sheetName val="Product inputs"/>
      <sheetName val="Landscape inputs"/>
      <sheetName val="Indoor archetype inputs"/>
      <sheetName val="Chem-prod data"/>
      <sheetName val="Fate"/>
      <sheetName val="Human exposure"/>
      <sheetName val="Model_Direct_emission"/>
      <sheetName val="Model_Article_interior"/>
      <sheetName val="Model_FCMs"/>
      <sheetName val="Model_Skin_surface_layer"/>
      <sheetName val="Model_Object_surface_layer"/>
      <sheetName val="Model_Pesticides"/>
      <sheetName val="Model_Indoor_sorption"/>
      <sheetName val="Model_SWT"/>
      <sheetName val="Model_WWTP"/>
      <sheetName val="Human tox effect"/>
      <sheetName val="Ecotox effect"/>
      <sheetName val="Human tox ED50"/>
      <sheetName val="avlogEC50"/>
      <sheetName val="Lists"/>
      <sheetName val="Conversion table"/>
      <sheetName val="Code inpu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lei.huang@dtsc.ca.gov" TargetMode="External"/><Relationship Id="rId1" Type="http://schemas.openxmlformats.org/officeDocument/2006/relationships/hyperlink" Target="mailto:ojoll@dtu.dk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6"/>
  <dimension ref="B2:F58"/>
  <sheetViews>
    <sheetView showGridLines="0" tabSelected="1" zoomScaleNormal="100" workbookViewId="0">
      <pane ySplit="4" topLeftCell="A5" activePane="bottomLeft" state="frozen"/>
      <selection pane="bottomLeft" activeCell="D22" sqref="D22"/>
    </sheetView>
  </sheetViews>
  <sheetFormatPr defaultColWidth="9.140625" defaultRowHeight="12.75" customHeight="1"/>
  <cols>
    <col min="1" max="1" width="3.42578125" style="1" customWidth="1"/>
    <col min="2" max="2" width="13.42578125" style="1" customWidth="1"/>
    <col min="3" max="3" width="10.5703125" style="1" customWidth="1"/>
    <col min="4" max="4" width="121.42578125" style="1" customWidth="1"/>
    <col min="5" max="5" width="17.42578125" style="1" bestFit="1" customWidth="1"/>
    <col min="6" max="6" width="12.5703125" style="1" bestFit="1" customWidth="1"/>
    <col min="7" max="9" width="11.5703125" style="1" customWidth="1"/>
    <col min="10" max="16384" width="9.140625" style="1"/>
  </cols>
  <sheetData>
    <row r="2" spans="2:6" ht="28.5" customHeight="1">
      <c r="B2" s="2" t="s">
        <v>0</v>
      </c>
    </row>
    <row r="3" spans="2:6" ht="23.25">
      <c r="B3" s="2" t="s">
        <v>1</v>
      </c>
    </row>
    <row r="4" spans="2:6" ht="12.75" customHeight="1">
      <c r="B4" s="3"/>
      <c r="C4" s="3"/>
    </row>
    <row r="5" spans="2:6" s="11" customFormat="1" ht="12.75" customHeight="1">
      <c r="B5" s="7" t="s">
        <v>2</v>
      </c>
      <c r="C5" s="8"/>
      <c r="D5" s="210" t="s">
        <v>3</v>
      </c>
      <c r="E5" s="210" t="s">
        <v>4</v>
      </c>
      <c r="F5" s="211" t="s">
        <v>5</v>
      </c>
    </row>
    <row r="6" spans="2:6" s="11" customFormat="1" ht="12.75" customHeight="1">
      <c r="B6" s="9" t="s">
        <v>835</v>
      </c>
      <c r="C6" s="8"/>
      <c r="D6" s="11" t="s">
        <v>6</v>
      </c>
      <c r="E6" s="10"/>
      <c r="F6" s="234" t="s">
        <v>836</v>
      </c>
    </row>
    <row r="7" spans="2:6" s="11" customFormat="1" ht="12.75" customHeight="1">
      <c r="B7" s="9"/>
      <c r="C7" s="8"/>
      <c r="D7" s="8" t="s">
        <v>7</v>
      </c>
      <c r="E7" s="10"/>
      <c r="F7" s="12"/>
    </row>
    <row r="8" spans="2:6" s="11" customFormat="1" ht="12.75" customHeight="1">
      <c r="B8" s="9" t="s">
        <v>8</v>
      </c>
      <c r="C8" s="13"/>
      <c r="D8" s="11" t="s">
        <v>6</v>
      </c>
    </row>
    <row r="9" spans="2:6" s="11" customFormat="1" ht="12.75" customHeight="1">
      <c r="B9" s="9" t="s">
        <v>9</v>
      </c>
      <c r="C9" s="13"/>
      <c r="D9" s="11" t="s">
        <v>6</v>
      </c>
    </row>
    <row r="10" spans="2:6" s="11" customFormat="1" ht="12.75" customHeight="1">
      <c r="B10" s="9" t="s">
        <v>10</v>
      </c>
      <c r="C10" s="13"/>
      <c r="D10" s="11" t="s">
        <v>6</v>
      </c>
    </row>
    <row r="11" spans="2:6" s="11" customFormat="1" ht="12.75" customHeight="1">
      <c r="B11" s="9" t="s">
        <v>11</v>
      </c>
      <c r="C11" s="13"/>
      <c r="D11" s="11" t="s">
        <v>6</v>
      </c>
    </row>
    <row r="12" spans="2:6" s="11" customFormat="1" ht="12.75" customHeight="1">
      <c r="B12" s="9" t="s">
        <v>831</v>
      </c>
      <c r="C12" s="13"/>
      <c r="D12" s="11" t="s">
        <v>834</v>
      </c>
    </row>
    <row r="13" spans="2:6" s="11" customFormat="1" ht="12.75" customHeight="1">
      <c r="B13" s="9" t="s">
        <v>832</v>
      </c>
      <c r="C13" s="13"/>
      <c r="D13" s="11" t="s">
        <v>833</v>
      </c>
    </row>
    <row r="14" spans="2:6" s="11" customFormat="1" ht="12.75" customHeight="1">
      <c r="B14" s="9" t="s">
        <v>12</v>
      </c>
      <c r="C14" s="8"/>
      <c r="D14" s="11" t="s">
        <v>6</v>
      </c>
      <c r="E14" s="10"/>
      <c r="F14" s="12"/>
    </row>
    <row r="15" spans="2:6" s="11" customFormat="1" ht="12.75" customHeight="1">
      <c r="B15" s="9" t="s">
        <v>13</v>
      </c>
      <c r="C15" s="8"/>
      <c r="D15" s="8" t="s">
        <v>14</v>
      </c>
      <c r="E15" s="10" t="s">
        <v>15</v>
      </c>
      <c r="F15" s="235" t="s">
        <v>16</v>
      </c>
    </row>
    <row r="16" spans="2:6" s="11" customFormat="1" ht="12.75" customHeight="1">
      <c r="B16" s="9"/>
      <c r="C16" s="8"/>
      <c r="D16" s="8" t="s">
        <v>7</v>
      </c>
      <c r="E16" s="10"/>
      <c r="F16" s="8"/>
    </row>
    <row r="17" spans="2:4" s="11" customFormat="1" ht="12.75" customHeight="1">
      <c r="B17" s="6"/>
    </row>
    <row r="18" spans="2:4" s="11" customFormat="1" ht="12.75" customHeight="1">
      <c r="B18" s="6"/>
    </row>
    <row r="19" spans="2:4" s="11" customFormat="1" ht="12.75" customHeight="1">
      <c r="B19" s="6"/>
    </row>
    <row r="20" spans="2:4" s="11" customFormat="1" ht="12.75" customHeight="1">
      <c r="B20" s="6"/>
    </row>
    <row r="21" spans="2:4" s="11" customFormat="1" ht="12.75" customHeight="1">
      <c r="C21" s="14"/>
      <c r="D21" s="15"/>
    </row>
    <row r="22" spans="2:4" s="11" customFormat="1" ht="12.75" customHeight="1">
      <c r="B22" s="7"/>
      <c r="C22" s="14"/>
      <c r="D22" s="15"/>
    </row>
    <row r="23" spans="2:4" s="11" customFormat="1" ht="12.75" customHeight="1">
      <c r="B23" s="16"/>
    </row>
    <row r="24" spans="2:4" s="11" customFormat="1" ht="12.75" customHeight="1">
      <c r="B24" s="17"/>
    </row>
    <row r="25" spans="2:4" s="11" customFormat="1" ht="12.75" customHeight="1">
      <c r="B25" s="17"/>
    </row>
    <row r="26" spans="2:4" s="11" customFormat="1" ht="12.75" customHeight="1">
      <c r="B26" s="17"/>
    </row>
    <row r="27" spans="2:4" s="11" customFormat="1" ht="12.75" customHeight="1">
      <c r="B27" s="17"/>
    </row>
    <row r="28" spans="2:4" s="11" customFormat="1" ht="12.75" customHeight="1">
      <c r="B28" s="17"/>
    </row>
    <row r="29" spans="2:4" s="11" customFormat="1" ht="12.75" customHeight="1">
      <c r="B29" s="16"/>
    </row>
    <row r="30" spans="2:4" s="11" customFormat="1" ht="12.75" customHeight="1">
      <c r="B30" s="17"/>
    </row>
    <row r="31" spans="2:4" s="11" customFormat="1" ht="12.75" customHeight="1">
      <c r="B31" s="17"/>
    </row>
    <row r="32" spans="2:4" s="11" customFormat="1" ht="12.75" customHeight="1">
      <c r="B32" s="17"/>
    </row>
    <row r="33" spans="2:2" s="11" customFormat="1" ht="12.75" customHeight="1">
      <c r="B33" s="16"/>
    </row>
    <row r="34" spans="2:2" s="11" customFormat="1" ht="12.75" customHeight="1">
      <c r="B34" s="17"/>
    </row>
    <row r="35" spans="2:2" s="11" customFormat="1" ht="12.75" customHeight="1">
      <c r="B35" s="18"/>
    </row>
    <row r="36" spans="2:2" s="11" customFormat="1" ht="12.75" customHeight="1">
      <c r="B36" s="18"/>
    </row>
    <row r="37" spans="2:2" s="11" customFormat="1" ht="12.75" customHeight="1">
      <c r="B37" s="18"/>
    </row>
    <row r="38" spans="2:2" s="11" customFormat="1" ht="12.75" customHeight="1">
      <c r="B38" s="18"/>
    </row>
    <row r="39" spans="2:2" s="11" customFormat="1" ht="12.75" customHeight="1">
      <c r="B39" s="17"/>
    </row>
    <row r="40" spans="2:2" s="11" customFormat="1" ht="12.75" customHeight="1">
      <c r="B40" s="18"/>
    </row>
    <row r="41" spans="2:2" s="11" customFormat="1" ht="12.75" customHeight="1">
      <c r="B41" s="18"/>
    </row>
    <row r="42" spans="2:2" s="11" customFormat="1" ht="12.75" customHeight="1">
      <c r="B42" s="18"/>
    </row>
    <row r="43" spans="2:2" s="11" customFormat="1" ht="12.75" customHeight="1">
      <c r="B43" s="18"/>
    </row>
    <row r="44" spans="2:2" s="11" customFormat="1" ht="12.75" customHeight="1">
      <c r="B44" s="18"/>
    </row>
    <row r="45" spans="2:2" s="11" customFormat="1" ht="12.75" customHeight="1">
      <c r="B45" s="19"/>
    </row>
    <row r="46" spans="2:2" s="11" customFormat="1" ht="12.75" customHeight="1">
      <c r="B46" s="16"/>
    </row>
    <row r="47" spans="2:2" s="11" customFormat="1" ht="12.75" customHeight="1">
      <c r="B47" s="17"/>
    </row>
    <row r="48" spans="2:2" s="11" customFormat="1" ht="12.75" customHeight="1">
      <c r="B48" s="17"/>
    </row>
    <row r="49" spans="2:2" s="11" customFormat="1" ht="12.75" customHeight="1">
      <c r="B49" s="17"/>
    </row>
    <row r="50" spans="2:2" s="11" customFormat="1" ht="12.75" customHeight="1">
      <c r="B50" s="17"/>
    </row>
    <row r="51" spans="2:2" s="11" customFormat="1" ht="12.75" customHeight="1">
      <c r="B51" s="17"/>
    </row>
    <row r="52" spans="2:2" s="11" customFormat="1" ht="12.75" customHeight="1">
      <c r="B52" s="16"/>
    </row>
    <row r="53" spans="2:2" s="11" customFormat="1" ht="12.75" customHeight="1">
      <c r="B53" s="17"/>
    </row>
    <row r="54" spans="2:2" s="11" customFormat="1" ht="12.75" customHeight="1">
      <c r="B54" s="16"/>
    </row>
    <row r="55" spans="2:2" s="11" customFormat="1" ht="12.75" customHeight="1">
      <c r="B55" s="17"/>
    </row>
    <row r="56" spans="2:2" s="11" customFormat="1" ht="12.75" customHeight="1">
      <c r="B56" s="20"/>
    </row>
    <row r="58" spans="2:2" s="5" customFormat="1" ht="12.75" customHeight="1">
      <c r="B58" s="4"/>
    </row>
  </sheetData>
  <hyperlinks>
    <hyperlink ref="F15" r:id="rId1" xr:uid="{B4A8790E-0900-4E29-B36A-29C0C2511C4B}"/>
    <hyperlink ref="F6" r:id="rId2" xr:uid="{D2CD377E-A284-480F-844D-68A41FF3557E}"/>
  </hyperlinks>
  <pageMargins left="0.78740157499999996" right="0.78740157499999996" top="0.984251969" bottom="0.984251969" header="0.5" footer="0.5"/>
  <pageSetup paperSize="9" orientation="portrait" r:id="rId3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F7A95-33DE-4EF6-B990-FE7AEA3FD69F}">
  <sheetPr codeName="Sheet10"/>
  <dimension ref="A1:CJ38"/>
  <sheetViews>
    <sheetView zoomScale="90" zoomScaleNormal="90" workbookViewId="0">
      <pane xSplit="3" ySplit="5" topLeftCell="D21" activePane="bottomRight" state="frozen"/>
      <selection pane="topRight" activeCell="D1" sqref="D1"/>
      <selection pane="bottomLeft" activeCell="A6" sqref="A6"/>
      <selection pane="bottomRight" activeCell="C20" sqref="C20"/>
    </sheetView>
  </sheetViews>
  <sheetFormatPr defaultColWidth="8.85546875" defaultRowHeight="12.75" customHeight="1"/>
  <cols>
    <col min="1" max="1" width="7.42578125" style="23" customWidth="1"/>
    <col min="2" max="2" width="14.5703125" style="92" customWidth="1"/>
    <col min="3" max="3" width="42.85546875" style="25" customWidth="1"/>
    <col min="4" max="4" width="19.42578125" style="26" customWidth="1"/>
    <col min="5" max="5" width="21.85546875" style="26" customWidth="1"/>
    <col min="6" max="6" width="16.140625" style="27" customWidth="1"/>
    <col min="7" max="7" width="13.5703125" style="28" customWidth="1"/>
    <col min="8" max="8" width="14.140625" style="29" bestFit="1" customWidth="1"/>
    <col min="9" max="10" width="11.42578125" style="27" customWidth="1"/>
    <col min="11" max="11" width="12.5703125" style="132" customWidth="1"/>
    <col min="12" max="31" width="11.42578125" style="30" customWidth="1"/>
    <col min="32" max="32" width="13.85546875" style="28" customWidth="1"/>
    <col min="33" max="35" width="8.85546875" style="88"/>
    <col min="36" max="36" width="12.5703125" style="88" bestFit="1" customWidth="1"/>
    <col min="37" max="37" width="8.85546875" style="89"/>
    <col min="38" max="41" width="11.42578125" style="90" customWidth="1"/>
    <col min="42" max="42" width="12.5703125" style="91" customWidth="1"/>
    <col min="43" max="43" width="18.85546875" style="119" customWidth="1"/>
    <col min="44" max="44" width="15.5703125" style="119" bestFit="1" customWidth="1"/>
    <col min="45" max="45" width="12.5703125" style="118" bestFit="1" customWidth="1"/>
    <col min="46" max="46" width="18.42578125" style="118" bestFit="1" customWidth="1"/>
    <col min="47" max="47" width="11.42578125" style="118" customWidth="1"/>
    <col min="48" max="48" width="15.5703125" style="118" bestFit="1" customWidth="1"/>
    <col min="49" max="49" width="12.5703125" style="118" bestFit="1" customWidth="1"/>
    <col min="50" max="50" width="18.42578125" style="118" bestFit="1" customWidth="1"/>
    <col min="51" max="51" width="13.140625" style="118" bestFit="1" customWidth="1"/>
    <col min="52" max="52" width="17.42578125" style="118" customWidth="1"/>
    <col min="53" max="53" width="12.5703125" style="118" customWidth="1"/>
    <col min="54" max="54" width="18.42578125" style="118" bestFit="1" customWidth="1"/>
    <col min="55" max="55" width="13.140625" style="118" bestFit="1" customWidth="1"/>
    <col min="56" max="56" width="15.5703125" style="119" bestFit="1" customWidth="1"/>
    <col min="57" max="57" width="12.5703125" style="118" bestFit="1" customWidth="1"/>
    <col min="58" max="58" width="18.42578125" style="118" bestFit="1" customWidth="1"/>
    <col min="59" max="59" width="11.42578125" style="118" customWidth="1"/>
    <col min="60" max="60" width="15.5703125" style="118" bestFit="1" customWidth="1"/>
    <col min="61" max="61" width="12.5703125" style="118" bestFit="1" customWidth="1"/>
    <col min="62" max="62" width="18.42578125" style="118" bestFit="1" customWidth="1"/>
    <col min="63" max="63" width="13.140625" style="118" bestFit="1" customWidth="1"/>
    <col min="64" max="64" width="17.42578125" style="118" customWidth="1"/>
    <col min="65" max="65" width="12.5703125" style="118" customWidth="1"/>
    <col min="66" max="66" width="18.42578125" style="118" bestFit="1" customWidth="1"/>
    <col min="67" max="67" width="13.140625" style="118" bestFit="1" customWidth="1"/>
    <col min="68" max="69" width="11.42578125" style="118" customWidth="1"/>
    <col min="70" max="70" width="11.42578125" style="120" customWidth="1"/>
    <col min="71" max="71" width="11.42578125" style="29" customWidth="1"/>
    <col min="72" max="73" width="10.42578125" style="29" customWidth="1"/>
    <col min="74" max="74" width="13.42578125" style="29" bestFit="1" customWidth="1"/>
    <col min="75" max="75" width="16.85546875" style="29" customWidth="1"/>
    <col min="76" max="76" width="8.42578125" style="29" bestFit="1" customWidth="1"/>
    <col min="77" max="77" width="7.140625" style="29" bestFit="1" customWidth="1"/>
    <col min="78" max="80" width="8.85546875" style="29"/>
    <col min="81" max="81" width="11" style="29" customWidth="1"/>
    <col min="82" max="82" width="11.140625" style="29" customWidth="1"/>
    <col min="83" max="83" width="12" style="29" customWidth="1"/>
    <col min="84" max="84" width="22.140625" style="125" bestFit="1" customWidth="1"/>
    <col min="85" max="85" width="32.42578125" style="128" bestFit="1" customWidth="1"/>
    <col min="86" max="16384" width="8.85546875" style="88"/>
  </cols>
  <sheetData>
    <row r="1" spans="1:88" s="31" customFormat="1" ht="12.75" customHeight="1" thickBot="1">
      <c r="D1" s="32"/>
      <c r="E1" s="32"/>
      <c r="F1" s="32"/>
      <c r="G1" s="33"/>
      <c r="H1" s="32"/>
      <c r="K1" s="129"/>
      <c r="AF1" s="34" t="s">
        <v>17</v>
      </c>
      <c r="AK1" s="35"/>
      <c r="AL1" s="36" t="s">
        <v>18</v>
      </c>
      <c r="AM1" s="37"/>
      <c r="AN1" s="37"/>
      <c r="AO1" s="37"/>
      <c r="AP1" s="35"/>
      <c r="AQ1" s="106" t="s">
        <v>19</v>
      </c>
      <c r="AR1" s="107"/>
      <c r="AS1" s="94"/>
      <c r="AT1" s="94"/>
      <c r="AU1" s="94"/>
      <c r="AV1" s="94"/>
      <c r="AW1" s="94"/>
      <c r="AX1" s="94"/>
      <c r="AY1" s="94"/>
      <c r="AZ1" s="94"/>
      <c r="BA1" s="94"/>
      <c r="BB1" s="94"/>
      <c r="BC1" s="94"/>
      <c r="BD1" s="107"/>
      <c r="BE1" s="94"/>
      <c r="BF1" s="94"/>
      <c r="BG1" s="94"/>
      <c r="BH1" s="94"/>
      <c r="BI1" s="94"/>
      <c r="BJ1" s="94"/>
      <c r="BK1" s="94"/>
      <c r="BL1" s="94"/>
      <c r="BM1" s="94"/>
      <c r="BN1" s="94"/>
      <c r="BO1" s="94"/>
      <c r="BP1" s="94"/>
      <c r="BQ1" s="94"/>
      <c r="BR1" s="10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121" t="s">
        <v>20</v>
      </c>
      <c r="CG1" s="126"/>
    </row>
    <row r="2" spans="1:88" s="71" customFormat="1" ht="15.75" customHeight="1">
      <c r="A2" s="39" t="s">
        <v>21</v>
      </c>
      <c r="B2" s="40" t="s">
        <v>22</v>
      </c>
      <c r="C2" s="41" t="s">
        <v>23</v>
      </c>
      <c r="D2" s="42" t="s">
        <v>24</v>
      </c>
      <c r="E2" s="42" t="s">
        <v>25</v>
      </c>
      <c r="F2" s="43" t="s">
        <v>26</v>
      </c>
      <c r="G2" s="44" t="s">
        <v>27</v>
      </c>
      <c r="H2" s="42" t="s">
        <v>28</v>
      </c>
      <c r="I2" s="43" t="s">
        <v>29</v>
      </c>
      <c r="J2" s="43" t="s">
        <v>30</v>
      </c>
      <c r="K2" s="130" t="s">
        <v>31</v>
      </c>
      <c r="L2" s="46" t="s">
        <v>32</v>
      </c>
      <c r="M2" s="46" t="s">
        <v>33</v>
      </c>
      <c r="N2" s="45" t="s">
        <v>34</v>
      </c>
      <c r="O2" s="45" t="s">
        <v>35</v>
      </c>
      <c r="P2" s="45" t="s">
        <v>36</v>
      </c>
      <c r="Q2" s="46" t="s">
        <v>37</v>
      </c>
      <c r="R2" s="47" t="s">
        <v>38</v>
      </c>
      <c r="S2" s="46" t="s">
        <v>39</v>
      </c>
      <c r="T2" s="47" t="s">
        <v>40</v>
      </c>
      <c r="U2" s="47" t="s">
        <v>41</v>
      </c>
      <c r="V2" s="47" t="s">
        <v>42</v>
      </c>
      <c r="W2" s="47" t="s">
        <v>43</v>
      </c>
      <c r="X2" s="47" t="s">
        <v>44</v>
      </c>
      <c r="Y2" s="47" t="s">
        <v>45</v>
      </c>
      <c r="Z2" s="47" t="s">
        <v>46</v>
      </c>
      <c r="AA2" s="47" t="s">
        <v>47</v>
      </c>
      <c r="AB2" s="47" t="s">
        <v>48</v>
      </c>
      <c r="AC2" s="47" t="s">
        <v>49</v>
      </c>
      <c r="AD2" s="47" t="s">
        <v>50</v>
      </c>
      <c r="AE2" s="47" t="s">
        <v>51</v>
      </c>
      <c r="AF2" s="48" t="s">
        <v>52</v>
      </c>
      <c r="AG2" s="49" t="s">
        <v>53</v>
      </c>
      <c r="AH2" s="49" t="s">
        <v>54</v>
      </c>
      <c r="AI2" s="49" t="s">
        <v>55</v>
      </c>
      <c r="AJ2" s="49" t="s">
        <v>56</v>
      </c>
      <c r="AK2" s="50" t="s">
        <v>57</v>
      </c>
      <c r="AL2" s="51" t="s">
        <v>58</v>
      </c>
      <c r="AM2" s="51" t="s">
        <v>59</v>
      </c>
      <c r="AN2" s="51" t="s">
        <v>60</v>
      </c>
      <c r="AO2" s="52" t="s">
        <v>61</v>
      </c>
      <c r="AP2" s="53" t="s">
        <v>62</v>
      </c>
      <c r="AQ2" s="109" t="s">
        <v>63</v>
      </c>
      <c r="AR2" s="110" t="s">
        <v>64</v>
      </c>
      <c r="AS2" s="21" t="s">
        <v>65</v>
      </c>
      <c r="AT2" s="21" t="s">
        <v>66</v>
      </c>
      <c r="AU2" s="53" t="s">
        <v>67</v>
      </c>
      <c r="AV2" s="110" t="s">
        <v>68</v>
      </c>
      <c r="AW2" s="21" t="s">
        <v>69</v>
      </c>
      <c r="AX2" s="21" t="s">
        <v>70</v>
      </c>
      <c r="AY2" s="53" t="s">
        <v>71</v>
      </c>
      <c r="AZ2" s="110" t="s">
        <v>72</v>
      </c>
      <c r="BA2" s="21" t="s">
        <v>73</v>
      </c>
      <c r="BB2" s="21" t="s">
        <v>74</v>
      </c>
      <c r="BC2" s="53" t="s">
        <v>75</v>
      </c>
      <c r="BD2" s="110" t="s">
        <v>64</v>
      </c>
      <c r="BE2" s="21" t="s">
        <v>65</v>
      </c>
      <c r="BF2" s="21" t="s">
        <v>66</v>
      </c>
      <c r="BG2" s="53" t="s">
        <v>67</v>
      </c>
      <c r="BH2" s="110" t="s">
        <v>68</v>
      </c>
      <c r="BI2" s="21" t="s">
        <v>69</v>
      </c>
      <c r="BJ2" s="21" t="s">
        <v>70</v>
      </c>
      <c r="BK2" s="53" t="s">
        <v>71</v>
      </c>
      <c r="BL2" s="110" t="s">
        <v>72</v>
      </c>
      <c r="BM2" s="21" t="s">
        <v>73</v>
      </c>
      <c r="BN2" s="21" t="s">
        <v>74</v>
      </c>
      <c r="BO2" s="53" t="s">
        <v>75</v>
      </c>
      <c r="BP2" s="21" t="s">
        <v>76</v>
      </c>
      <c r="BQ2" s="21" t="s">
        <v>77</v>
      </c>
      <c r="BR2" s="53" t="s">
        <v>78</v>
      </c>
      <c r="BS2" s="228" t="s">
        <v>79</v>
      </c>
      <c r="BT2" s="228"/>
      <c r="BU2" s="228"/>
      <c r="BV2" s="228"/>
      <c r="BW2" s="228"/>
      <c r="BX2" s="228"/>
      <c r="BY2" s="228"/>
      <c r="BZ2" s="228"/>
      <c r="CA2" s="228"/>
      <c r="CB2" s="228"/>
      <c r="CC2" s="228"/>
      <c r="CD2" s="228"/>
      <c r="CE2" s="229" t="s">
        <v>80</v>
      </c>
      <c r="CF2" s="122" t="s">
        <v>81</v>
      </c>
      <c r="CG2" s="174" t="s">
        <v>82</v>
      </c>
      <c r="CH2" s="71" t="s">
        <v>83</v>
      </c>
    </row>
    <row r="3" spans="1:88" s="71" customFormat="1" ht="25.5" customHeight="1">
      <c r="A3" s="54"/>
      <c r="B3" s="55"/>
      <c r="C3" s="56"/>
      <c r="D3" s="57" t="s">
        <v>84</v>
      </c>
      <c r="E3" s="57" t="s">
        <v>84</v>
      </c>
      <c r="F3" s="58" t="s">
        <v>85</v>
      </c>
      <c r="G3" s="59" t="s">
        <v>86</v>
      </c>
      <c r="H3" s="57" t="s">
        <v>84</v>
      </c>
      <c r="I3" s="58" t="s">
        <v>84</v>
      </c>
      <c r="J3" s="58" t="s">
        <v>84</v>
      </c>
      <c r="K3" s="22" t="s">
        <v>87</v>
      </c>
      <c r="L3" s="61" t="s">
        <v>88</v>
      </c>
      <c r="M3" s="61" t="s">
        <v>89</v>
      </c>
      <c r="N3" s="62" t="s">
        <v>90</v>
      </c>
      <c r="O3" s="62" t="s">
        <v>91</v>
      </c>
      <c r="P3" s="61" t="s">
        <v>88</v>
      </c>
      <c r="Q3" s="61" t="s">
        <v>88</v>
      </c>
      <c r="R3" s="60" t="s">
        <v>88</v>
      </c>
      <c r="S3" s="61" t="s">
        <v>88</v>
      </c>
      <c r="T3" s="61" t="s">
        <v>92</v>
      </c>
      <c r="U3" s="61" t="s">
        <v>92</v>
      </c>
      <c r="V3" s="61" t="s">
        <v>92</v>
      </c>
      <c r="W3" s="61" t="s">
        <v>92</v>
      </c>
      <c r="X3" s="61" t="s">
        <v>92</v>
      </c>
      <c r="Y3" s="61" t="s">
        <v>92</v>
      </c>
      <c r="Z3" s="61" t="s">
        <v>92</v>
      </c>
      <c r="AA3" s="61" t="s">
        <v>92</v>
      </c>
      <c r="AB3" s="61" t="s">
        <v>92</v>
      </c>
      <c r="AC3" s="61" t="s">
        <v>92</v>
      </c>
      <c r="AD3" s="61" t="s">
        <v>92</v>
      </c>
      <c r="AE3" s="61" t="s">
        <v>92</v>
      </c>
      <c r="AF3" s="59" t="s">
        <v>93</v>
      </c>
      <c r="AG3" s="63" t="s">
        <v>84</v>
      </c>
      <c r="AH3" s="63" t="s">
        <v>84</v>
      </c>
      <c r="AI3" s="63" t="s">
        <v>84</v>
      </c>
      <c r="AJ3" s="63" t="s">
        <v>94</v>
      </c>
      <c r="AK3" s="64" t="s">
        <v>84</v>
      </c>
      <c r="AL3" s="65" t="s">
        <v>95</v>
      </c>
      <c r="AM3" s="65" t="s">
        <v>95</v>
      </c>
      <c r="AN3" s="65" t="s">
        <v>96</v>
      </c>
      <c r="AO3" s="65" t="s">
        <v>97</v>
      </c>
      <c r="AP3" s="66" t="s">
        <v>98</v>
      </c>
      <c r="AQ3" s="111" t="s">
        <v>99</v>
      </c>
      <c r="AR3" s="112"/>
      <c r="AS3" s="22" t="s">
        <v>100</v>
      </c>
      <c r="AT3" s="113"/>
      <c r="AU3" s="68" t="s">
        <v>100</v>
      </c>
      <c r="AV3" s="114"/>
      <c r="AW3" s="22" t="s">
        <v>101</v>
      </c>
      <c r="AX3" s="67"/>
      <c r="AY3" s="68" t="s">
        <v>101</v>
      </c>
      <c r="AZ3" s="22"/>
      <c r="BA3" s="22" t="s">
        <v>101</v>
      </c>
      <c r="BB3" s="67"/>
      <c r="BC3" s="68" t="s">
        <v>101</v>
      </c>
      <c r="BD3" s="112"/>
      <c r="BE3" s="22" t="s">
        <v>100</v>
      </c>
      <c r="BF3" s="113"/>
      <c r="BG3" s="68" t="s">
        <v>100</v>
      </c>
      <c r="BH3" s="114"/>
      <c r="BI3" s="22" t="s">
        <v>101</v>
      </c>
      <c r="BJ3" s="67"/>
      <c r="BK3" s="68" t="s">
        <v>101</v>
      </c>
      <c r="BL3" s="22"/>
      <c r="BM3" s="22" t="s">
        <v>101</v>
      </c>
      <c r="BN3" s="67"/>
      <c r="BO3" s="68" t="s">
        <v>101</v>
      </c>
      <c r="BP3" s="67" t="s">
        <v>102</v>
      </c>
      <c r="BQ3" s="67" t="s">
        <v>102</v>
      </c>
      <c r="BR3" s="115" t="s">
        <v>102</v>
      </c>
      <c r="BS3" s="69" t="s">
        <v>103</v>
      </c>
      <c r="BT3" s="69" t="s">
        <v>104</v>
      </c>
      <c r="BU3" s="69" t="s">
        <v>105</v>
      </c>
      <c r="BV3" s="69" t="s">
        <v>106</v>
      </c>
      <c r="BW3" s="69" t="s">
        <v>107</v>
      </c>
      <c r="BX3" s="69" t="s">
        <v>108</v>
      </c>
      <c r="BY3" s="69" t="s">
        <v>109</v>
      </c>
      <c r="BZ3" s="69" t="s">
        <v>110</v>
      </c>
      <c r="CA3" s="69" t="s">
        <v>111</v>
      </c>
      <c r="CB3" s="69" t="s">
        <v>112</v>
      </c>
      <c r="CC3" s="69" t="s">
        <v>113</v>
      </c>
      <c r="CD3" s="69" t="s">
        <v>114</v>
      </c>
      <c r="CE3" s="230"/>
      <c r="CF3" s="123" t="s">
        <v>115</v>
      </c>
      <c r="CG3" s="127"/>
    </row>
    <row r="4" spans="1:88" s="71" customFormat="1">
      <c r="A4" s="54"/>
      <c r="B4" s="72"/>
      <c r="C4" s="56"/>
      <c r="D4" s="73"/>
      <c r="E4" s="73"/>
      <c r="F4" s="74"/>
      <c r="G4" s="70"/>
      <c r="H4" s="75"/>
      <c r="I4" s="74"/>
      <c r="J4" s="74"/>
      <c r="K4" s="131"/>
      <c r="L4" s="77"/>
      <c r="M4" s="77"/>
      <c r="N4" s="76"/>
      <c r="O4" s="76"/>
      <c r="P4" s="77"/>
      <c r="Q4" s="77"/>
      <c r="R4" s="78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0"/>
      <c r="AK4" s="79"/>
      <c r="AL4" s="80"/>
      <c r="AM4" s="80"/>
      <c r="AN4" s="80"/>
      <c r="AO4" s="80"/>
      <c r="AP4" s="81"/>
      <c r="AQ4" s="116"/>
      <c r="AR4" s="231" t="s">
        <v>116</v>
      </c>
      <c r="AS4" s="232"/>
      <c r="AT4" s="232"/>
      <c r="AU4" s="233"/>
      <c r="AV4" s="232" t="s">
        <v>116</v>
      </c>
      <c r="AW4" s="232"/>
      <c r="AX4" s="232"/>
      <c r="AY4" s="233"/>
      <c r="AZ4" s="231" t="s">
        <v>116</v>
      </c>
      <c r="BA4" s="232"/>
      <c r="BB4" s="232"/>
      <c r="BC4" s="233"/>
      <c r="BD4" s="231" t="s">
        <v>117</v>
      </c>
      <c r="BE4" s="232"/>
      <c r="BF4" s="232"/>
      <c r="BG4" s="233"/>
      <c r="BH4" s="231" t="s">
        <v>117</v>
      </c>
      <c r="BI4" s="232"/>
      <c r="BJ4" s="232"/>
      <c r="BK4" s="233"/>
      <c r="BL4" s="231" t="s">
        <v>117</v>
      </c>
      <c r="BM4" s="232"/>
      <c r="BN4" s="232"/>
      <c r="BO4" s="233"/>
      <c r="BP4" s="82"/>
      <c r="BQ4" s="82"/>
      <c r="BR4" s="117"/>
      <c r="BS4" s="83"/>
      <c r="BT4" s="83"/>
      <c r="BU4" s="83"/>
      <c r="BV4" s="83"/>
      <c r="BW4" s="83"/>
      <c r="BX4" s="83"/>
      <c r="BY4" s="83"/>
      <c r="BZ4" s="83"/>
      <c r="CA4" s="83"/>
      <c r="CB4" s="83"/>
      <c r="CC4" s="83"/>
      <c r="CD4" s="83"/>
      <c r="CE4" s="84"/>
      <c r="CF4" s="124"/>
      <c r="CG4" s="105"/>
    </row>
    <row r="5" spans="1:88" s="87" customFormat="1" ht="12.75" customHeight="1">
      <c r="A5" s="85"/>
      <c r="B5" s="150" t="s">
        <v>118</v>
      </c>
      <c r="C5" s="86"/>
      <c r="D5" s="216"/>
      <c r="E5" s="216"/>
      <c r="F5" s="137"/>
      <c r="G5" s="182"/>
      <c r="H5" s="138"/>
      <c r="I5" s="137"/>
      <c r="J5" s="137"/>
      <c r="K5" s="139"/>
      <c r="L5" s="140"/>
      <c r="M5" s="140"/>
      <c r="N5" s="140"/>
      <c r="O5" s="140"/>
      <c r="P5" s="140"/>
      <c r="Q5" s="140"/>
      <c r="R5" s="140"/>
      <c r="S5" s="140"/>
      <c r="T5" s="140"/>
      <c r="U5" s="140"/>
      <c r="V5" s="140"/>
      <c r="W5" s="140"/>
      <c r="X5" s="140"/>
      <c r="Y5" s="140"/>
      <c r="Z5" s="140"/>
      <c r="AA5" s="140"/>
      <c r="AB5" s="140"/>
      <c r="AC5" s="140"/>
      <c r="AD5" s="140"/>
      <c r="AE5" s="141"/>
      <c r="AF5" s="137"/>
      <c r="AG5" s="137"/>
      <c r="AH5" s="137"/>
      <c r="AI5" s="137"/>
      <c r="AJ5" s="137"/>
      <c r="AK5" s="137"/>
      <c r="AL5" s="180"/>
      <c r="AM5" s="143"/>
      <c r="AN5" s="143"/>
      <c r="AO5" s="143"/>
      <c r="AP5" s="144"/>
      <c r="AQ5" s="177"/>
      <c r="AR5" s="217"/>
      <c r="AS5" s="145"/>
      <c r="AT5" s="145"/>
      <c r="AU5" s="146"/>
      <c r="AV5" s="145"/>
      <c r="AW5" s="145"/>
      <c r="AX5" s="145"/>
      <c r="AY5" s="177"/>
      <c r="AZ5" s="217"/>
      <c r="BA5" s="145"/>
      <c r="BB5" s="145"/>
      <c r="BC5" s="147"/>
      <c r="BD5" s="177"/>
      <c r="BE5" s="145"/>
      <c r="BF5" s="145"/>
      <c r="BG5" s="145"/>
      <c r="BH5" s="218"/>
      <c r="BI5" s="145"/>
      <c r="BJ5" s="145"/>
      <c r="BK5" s="147"/>
      <c r="BL5" s="177"/>
      <c r="BM5" s="145"/>
      <c r="BN5" s="145"/>
      <c r="BO5" s="177"/>
      <c r="BP5" s="218"/>
      <c r="BQ5" s="145"/>
      <c r="BR5" s="177"/>
      <c r="BS5" s="178"/>
      <c r="BT5" s="138"/>
      <c r="BU5" s="138"/>
      <c r="BV5" s="138"/>
      <c r="BW5" s="138"/>
      <c r="BX5" s="138"/>
      <c r="BY5" s="138"/>
      <c r="BZ5" s="138"/>
      <c r="CA5" s="138"/>
      <c r="CB5" s="138"/>
      <c r="CC5" s="138"/>
      <c r="CD5" s="138"/>
      <c r="CE5" s="179"/>
      <c r="CF5" s="139"/>
      <c r="CG5" s="176"/>
    </row>
    <row r="6" spans="1:88" ht="12.75" customHeight="1">
      <c r="A6" s="23">
        <f>IF(B6&lt;&gt;"",ROW(),"")</f>
        <v>6</v>
      </c>
      <c r="B6" s="134" t="s">
        <v>119</v>
      </c>
      <c r="C6" s="25" t="s">
        <v>120</v>
      </c>
      <c r="D6" s="133" t="s">
        <v>121</v>
      </c>
      <c r="E6" s="133" t="s">
        <v>121</v>
      </c>
      <c r="F6" s="133">
        <v>228.29</v>
      </c>
      <c r="G6" s="142">
        <v>199.6</v>
      </c>
      <c r="H6" s="133" t="s">
        <v>122</v>
      </c>
      <c r="I6" s="133">
        <v>0</v>
      </c>
      <c r="J6" s="175">
        <v>9.7799932024126708</v>
      </c>
      <c r="K6" s="133">
        <v>2089.2961308540398</v>
      </c>
      <c r="L6" s="133" t="s">
        <v>121</v>
      </c>
      <c r="M6" s="133">
        <v>5.757981109671615E-5</v>
      </c>
      <c r="N6" s="133">
        <v>3.0266666659099999E-5</v>
      </c>
      <c r="O6" s="133">
        <v>120</v>
      </c>
      <c r="P6" s="133"/>
      <c r="Q6" s="133"/>
      <c r="R6" s="133"/>
      <c r="S6" s="133"/>
      <c r="T6" s="133">
        <v>0.13275025769377341</v>
      </c>
      <c r="U6" s="133">
        <v>37.5</v>
      </c>
      <c r="V6" s="133">
        <v>337.5</v>
      </c>
      <c r="W6" s="133">
        <v>75</v>
      </c>
      <c r="X6" s="133"/>
      <c r="Y6" s="133">
        <v>26.143526910921846</v>
      </c>
      <c r="Z6" s="133"/>
      <c r="AA6" s="133"/>
      <c r="AB6" s="133"/>
      <c r="AC6" s="133"/>
      <c r="AD6" s="133"/>
      <c r="AE6" s="135"/>
      <c r="AF6" s="133">
        <v>1.61</v>
      </c>
      <c r="AG6" s="133">
        <v>1.56</v>
      </c>
      <c r="AH6" s="133">
        <v>0.99</v>
      </c>
      <c r="AI6" s="133">
        <v>0.91</v>
      </c>
      <c r="AJ6" s="133">
        <v>1.8643000000000001</v>
      </c>
      <c r="AK6" s="133">
        <v>9.6029999999999998</v>
      </c>
      <c r="AL6" s="142">
        <v>0</v>
      </c>
      <c r="AM6" s="133">
        <v>0</v>
      </c>
      <c r="AN6" s="133">
        <v>0</v>
      </c>
      <c r="AO6" s="133">
        <v>0</v>
      </c>
      <c r="AP6" s="135">
        <v>43.802611117036065</v>
      </c>
      <c r="AQ6" s="188">
        <v>1.1753668298865501E-4</v>
      </c>
      <c r="AR6" s="133" t="s">
        <v>123</v>
      </c>
      <c r="AS6" s="133">
        <v>2.1158359649370224</v>
      </c>
      <c r="AT6" s="133">
        <v>51.317052412797864</v>
      </c>
      <c r="AU6" s="133">
        <v>2.3937328568505289E-3</v>
      </c>
      <c r="AV6" s="133" t="s">
        <v>124</v>
      </c>
      <c r="AW6" s="133">
        <v>3.4943042840170535</v>
      </c>
      <c r="AX6" s="133">
        <v>17.355701200566951</v>
      </c>
      <c r="AY6" s="133">
        <v>0.05</v>
      </c>
      <c r="AZ6" s="133"/>
      <c r="BA6" s="133"/>
      <c r="BB6" s="133"/>
      <c r="BC6" s="133"/>
      <c r="BD6" s="133" t="s">
        <v>121</v>
      </c>
      <c r="BE6" s="133" t="s">
        <v>121</v>
      </c>
      <c r="BF6" s="133" t="s">
        <v>121</v>
      </c>
      <c r="BG6" s="133" t="s">
        <v>121</v>
      </c>
      <c r="BH6" s="133" t="s">
        <v>123</v>
      </c>
      <c r="BI6" s="133">
        <v>2.4270621148417829E-2</v>
      </c>
      <c r="BJ6" s="133">
        <v>14.196454258142664</v>
      </c>
      <c r="BK6" s="133">
        <v>7.1842974505613715E-4</v>
      </c>
      <c r="BL6" s="133"/>
      <c r="BM6" s="133"/>
      <c r="BN6" s="133"/>
      <c r="BO6" s="133"/>
      <c r="BP6" s="133" t="s">
        <v>121</v>
      </c>
      <c r="BQ6" s="133" t="s">
        <v>125</v>
      </c>
      <c r="BR6" s="133"/>
      <c r="BS6" s="142" t="s">
        <v>121</v>
      </c>
      <c r="BT6" s="133"/>
      <c r="BU6" s="133"/>
      <c r="BV6" s="133"/>
      <c r="BW6" s="133"/>
      <c r="BX6" s="133"/>
      <c r="BY6" s="133"/>
      <c r="BZ6" s="133" t="s">
        <v>121</v>
      </c>
      <c r="CA6" s="133" t="s">
        <v>121</v>
      </c>
      <c r="CB6" s="133" t="s">
        <v>121</v>
      </c>
      <c r="CC6" s="133" t="s">
        <v>121</v>
      </c>
      <c r="CD6" s="133" t="s">
        <v>121</v>
      </c>
      <c r="CE6" s="135" t="s">
        <v>126</v>
      </c>
      <c r="CF6" s="133"/>
      <c r="CG6" s="136" t="s">
        <v>127</v>
      </c>
      <c r="CH6" s="88" t="s">
        <v>128</v>
      </c>
    </row>
    <row r="7" spans="1:88" ht="12.75" customHeight="1">
      <c r="A7" s="23">
        <f t="shared" ref="A7:A17" si="0">IF(B7&lt;&gt;"",ROW(),"")</f>
        <v>7</v>
      </c>
      <c r="B7" s="24" t="s">
        <v>129</v>
      </c>
      <c r="C7" s="25" t="s">
        <v>130</v>
      </c>
      <c r="D7" s="133" t="s">
        <v>121</v>
      </c>
      <c r="E7" s="133" t="s">
        <v>131</v>
      </c>
      <c r="F7" s="133">
        <v>250.2704</v>
      </c>
      <c r="G7" s="142" t="s">
        <v>121</v>
      </c>
      <c r="H7" s="133" t="s">
        <v>122</v>
      </c>
      <c r="I7" s="133">
        <v>0</v>
      </c>
      <c r="J7" s="133">
        <v>7.6429999999999998</v>
      </c>
      <c r="K7" s="133">
        <v>0.17328062271533037</v>
      </c>
      <c r="L7" s="133">
        <v>232.02778812188711</v>
      </c>
      <c r="M7" s="133">
        <v>7.9216675513695402E-7</v>
      </c>
      <c r="N7" s="133">
        <v>2.5599000509076893E-8</v>
      </c>
      <c r="O7" s="133">
        <v>19505.158678388401</v>
      </c>
      <c r="P7" s="133"/>
      <c r="Q7" s="133"/>
      <c r="R7" s="133"/>
      <c r="S7" s="133"/>
      <c r="T7" s="133">
        <v>0.29726957017090816</v>
      </c>
      <c r="U7" s="133">
        <v>15</v>
      </c>
      <c r="V7" s="133">
        <v>135</v>
      </c>
      <c r="W7" s="133">
        <v>30</v>
      </c>
      <c r="X7" s="133"/>
      <c r="Y7" s="133">
        <v>21.240735048649096</v>
      </c>
      <c r="Z7" s="133">
        <v>14.033614477507761</v>
      </c>
      <c r="AA7" s="133"/>
      <c r="AB7" s="133">
        <v>19.823007336241155</v>
      </c>
      <c r="AC7" s="133"/>
      <c r="AD7" s="133"/>
      <c r="AE7" s="135"/>
      <c r="AF7" s="133">
        <v>1.93</v>
      </c>
      <c r="AG7" s="133">
        <v>2.74</v>
      </c>
      <c r="AH7" s="133">
        <v>1.06</v>
      </c>
      <c r="AI7" s="133">
        <v>1.0900000000000001</v>
      </c>
      <c r="AJ7" s="133">
        <v>1.7224999999999999</v>
      </c>
      <c r="AK7" s="133">
        <v>10.167</v>
      </c>
      <c r="AL7" s="142">
        <v>0</v>
      </c>
      <c r="AM7" s="133">
        <v>0</v>
      </c>
      <c r="AN7" s="133">
        <v>0</v>
      </c>
      <c r="AO7" s="133">
        <v>0</v>
      </c>
      <c r="AP7" s="135">
        <v>3.5350521840490985</v>
      </c>
      <c r="AQ7" s="188">
        <v>4.1783036664662143E-4</v>
      </c>
      <c r="AR7" s="133" t="s">
        <v>123</v>
      </c>
      <c r="AS7" s="133">
        <v>2200.4694035345001</v>
      </c>
      <c r="AT7" s="133">
        <v>51.317052412797864</v>
      </c>
      <c r="AU7" s="133">
        <v>2.4894821711245463</v>
      </c>
      <c r="AV7" s="133" t="s">
        <v>123</v>
      </c>
      <c r="AW7" s="133">
        <v>4.4887528215157459</v>
      </c>
      <c r="AX7" s="133">
        <v>9.9335424849575471</v>
      </c>
      <c r="AY7" s="133">
        <v>5.6985198180653236E-2</v>
      </c>
      <c r="AZ7" s="133"/>
      <c r="BA7" s="133"/>
      <c r="BB7" s="133"/>
      <c r="BC7" s="133"/>
      <c r="BD7" s="133" t="s">
        <v>121</v>
      </c>
      <c r="BE7" s="133" t="s">
        <v>121</v>
      </c>
      <c r="BF7" s="133" t="s">
        <v>121</v>
      </c>
      <c r="BG7" s="133" t="s">
        <v>121</v>
      </c>
      <c r="BH7" s="133" t="s">
        <v>123</v>
      </c>
      <c r="BI7" s="133">
        <v>5.2470815040237575</v>
      </c>
      <c r="BJ7" s="133">
        <v>14.196454258142664</v>
      </c>
      <c r="BK7" s="133">
        <v>5.1772599255874428E-2</v>
      </c>
      <c r="BL7" s="133"/>
      <c r="BM7" s="133"/>
      <c r="BN7" s="133"/>
      <c r="BO7" s="133"/>
      <c r="BP7" s="133"/>
      <c r="BQ7" s="133"/>
      <c r="BR7" s="133"/>
      <c r="BS7" s="142"/>
      <c r="BT7" s="133"/>
      <c r="BU7" s="133"/>
      <c r="BV7" s="133"/>
      <c r="BW7" s="133"/>
      <c r="BX7" s="133"/>
      <c r="BY7" s="133"/>
      <c r="BZ7" s="133"/>
      <c r="CA7" s="133"/>
      <c r="CB7" s="133"/>
      <c r="CC7" s="133"/>
      <c r="CD7" s="133"/>
      <c r="CE7" s="135"/>
      <c r="CF7" s="133"/>
      <c r="CG7" s="136" t="s">
        <v>132</v>
      </c>
      <c r="CH7" s="88" t="s">
        <v>133</v>
      </c>
    </row>
    <row r="8" spans="1:88" ht="12.75" customHeight="1">
      <c r="A8" s="23">
        <f t="shared" si="0"/>
        <v>8</v>
      </c>
      <c r="B8" s="24" t="s">
        <v>134</v>
      </c>
      <c r="C8" s="25" t="s">
        <v>135</v>
      </c>
      <c r="D8" s="133" t="s">
        <v>121</v>
      </c>
      <c r="E8" s="133" t="s">
        <v>131</v>
      </c>
      <c r="F8" s="133">
        <v>200.23320000000001</v>
      </c>
      <c r="G8" s="142" t="s">
        <v>121</v>
      </c>
      <c r="H8" s="133" t="s">
        <v>122</v>
      </c>
      <c r="I8" s="133">
        <v>0</v>
      </c>
      <c r="J8" s="133">
        <v>9.9049999999999994</v>
      </c>
      <c r="K8" s="133">
        <v>86.63632065076618</v>
      </c>
      <c r="L8" s="133">
        <v>116.77234453891684</v>
      </c>
      <c r="M8" s="133">
        <v>8.6265394437445141E-3</v>
      </c>
      <c r="N8" s="133">
        <v>6.8072705080569928E-6</v>
      </c>
      <c r="O8" s="133">
        <v>1795.8335797258401</v>
      </c>
      <c r="P8" s="133"/>
      <c r="Q8" s="133"/>
      <c r="R8" s="133"/>
      <c r="S8" s="133"/>
      <c r="T8" s="133">
        <v>0.24880004534700961</v>
      </c>
      <c r="U8" s="133">
        <v>15</v>
      </c>
      <c r="V8" s="133">
        <v>135</v>
      </c>
      <c r="W8" s="133">
        <v>30</v>
      </c>
      <c r="X8" s="133"/>
      <c r="Y8" s="133">
        <v>25.157207931387912</v>
      </c>
      <c r="Z8" s="133">
        <v>16.621202450432719</v>
      </c>
      <c r="AA8" s="133"/>
      <c r="AB8" s="133">
        <v>23.478072498011937</v>
      </c>
      <c r="AC8" s="133"/>
      <c r="AD8" s="133"/>
      <c r="AE8" s="135"/>
      <c r="AF8" s="133">
        <v>1.56</v>
      </c>
      <c r="AG8" s="133">
        <v>1.78</v>
      </c>
      <c r="AH8" s="133">
        <v>1.06</v>
      </c>
      <c r="AI8" s="133">
        <v>0.66</v>
      </c>
      <c r="AJ8" s="133">
        <v>1.5825</v>
      </c>
      <c r="AK8" s="133">
        <v>8.5259999999999998</v>
      </c>
      <c r="AL8" s="142">
        <v>0</v>
      </c>
      <c r="AM8" s="133">
        <v>0</v>
      </c>
      <c r="AN8" s="133">
        <v>0</v>
      </c>
      <c r="AO8" s="133">
        <v>0</v>
      </c>
      <c r="AP8" s="135">
        <v>28.017159978107088</v>
      </c>
      <c r="AQ8" s="148"/>
      <c r="AR8" s="133" t="s">
        <v>121</v>
      </c>
      <c r="AS8" s="133"/>
      <c r="AT8" s="133"/>
      <c r="AU8" s="133"/>
      <c r="AV8" s="133" t="s">
        <v>121</v>
      </c>
      <c r="AW8" s="133"/>
      <c r="AX8" s="133"/>
      <c r="AY8" s="133"/>
      <c r="AZ8" s="133"/>
      <c r="BA8" s="133"/>
      <c r="BB8" s="133"/>
      <c r="BC8" s="133"/>
      <c r="BD8" s="133" t="s">
        <v>121</v>
      </c>
      <c r="BE8" s="133"/>
      <c r="BF8" s="133"/>
      <c r="BG8" s="133"/>
      <c r="BH8" s="133" t="s">
        <v>121</v>
      </c>
      <c r="BI8" s="133"/>
      <c r="BJ8" s="133"/>
      <c r="BK8" s="133"/>
      <c r="BL8" s="133"/>
      <c r="BM8" s="133"/>
      <c r="BN8" s="133"/>
      <c r="BO8" s="133"/>
      <c r="BP8" s="133"/>
      <c r="BQ8" s="133"/>
      <c r="BR8" s="133"/>
      <c r="BS8" s="142"/>
      <c r="BT8" s="133"/>
      <c r="BU8" s="133"/>
      <c r="BV8" s="133"/>
      <c r="BW8" s="133"/>
      <c r="BX8" s="133"/>
      <c r="BY8" s="133"/>
      <c r="BZ8" s="133"/>
      <c r="CA8" s="133"/>
      <c r="CB8" s="133"/>
      <c r="CC8" s="133"/>
      <c r="CD8" s="133"/>
      <c r="CE8" s="135"/>
      <c r="CF8" s="133"/>
      <c r="CG8" s="136" t="s">
        <v>132</v>
      </c>
      <c r="CH8" s="88" t="s">
        <v>136</v>
      </c>
    </row>
    <row r="9" spans="1:88" ht="12.75" customHeight="1">
      <c r="A9" s="23">
        <f t="shared" si="0"/>
        <v>9</v>
      </c>
      <c r="B9" s="24" t="s">
        <v>137</v>
      </c>
      <c r="C9" s="25" t="s">
        <v>138</v>
      </c>
      <c r="D9" s="133" t="s">
        <v>121</v>
      </c>
      <c r="E9" s="133" t="s">
        <v>131</v>
      </c>
      <c r="F9" s="133">
        <v>268.35019999999997</v>
      </c>
      <c r="G9" s="142" t="s">
        <v>121</v>
      </c>
      <c r="H9" s="133" t="s">
        <v>122</v>
      </c>
      <c r="I9" s="133">
        <v>0</v>
      </c>
      <c r="J9" s="133">
        <v>9.91</v>
      </c>
      <c r="K9" s="133">
        <v>6597.5091316200642</v>
      </c>
      <c r="L9" s="133">
        <v>1247.2973510183958</v>
      </c>
      <c r="M9" s="133">
        <v>7.2286402632865732E-2</v>
      </c>
      <c r="N9" s="133">
        <v>3.1243020155342633E-7</v>
      </c>
      <c r="O9" s="133">
        <v>48.028820722168298</v>
      </c>
      <c r="P9" s="133"/>
      <c r="Q9" s="133"/>
      <c r="R9" s="133"/>
      <c r="S9" s="133"/>
      <c r="T9" s="133">
        <v>0.25371751854240809</v>
      </c>
      <c r="U9" s="133">
        <v>37.5</v>
      </c>
      <c r="V9" s="133">
        <v>337.5</v>
      </c>
      <c r="W9" s="133">
        <v>75</v>
      </c>
      <c r="X9" s="133"/>
      <c r="Y9" s="133">
        <v>25.806612094587443</v>
      </c>
      <c r="Z9" s="133">
        <v>17.050259526167508</v>
      </c>
      <c r="AA9" s="133"/>
      <c r="AB9" s="133">
        <v>24.08413172627338</v>
      </c>
      <c r="AC9" s="133"/>
      <c r="AD9" s="133"/>
      <c r="AE9" s="135"/>
      <c r="AF9" s="133">
        <v>1.85</v>
      </c>
      <c r="AG9" s="133">
        <v>1.96</v>
      </c>
      <c r="AH9" s="133">
        <v>1.06</v>
      </c>
      <c r="AI9" s="133">
        <v>0.69</v>
      </c>
      <c r="AJ9" s="133">
        <v>2.1783999999999999</v>
      </c>
      <c r="AK9" s="133">
        <v>10.827999999999999</v>
      </c>
      <c r="AL9" s="142">
        <v>0</v>
      </c>
      <c r="AM9" s="133">
        <v>0</v>
      </c>
      <c r="AN9" s="133">
        <v>0</v>
      </c>
      <c r="AO9" s="133">
        <v>0</v>
      </c>
      <c r="AP9" s="135">
        <v>151.69782766027646</v>
      </c>
      <c r="AQ9" s="148"/>
      <c r="AR9" s="133" t="s">
        <v>121</v>
      </c>
      <c r="AS9" s="133"/>
      <c r="AT9" s="133"/>
      <c r="AU9" s="133"/>
      <c r="AV9" s="133" t="s">
        <v>121</v>
      </c>
      <c r="AW9" s="133"/>
      <c r="AX9" s="133"/>
      <c r="AY9" s="133"/>
      <c r="AZ9" s="133"/>
      <c r="BA9" s="133"/>
      <c r="BB9" s="133"/>
      <c r="BC9" s="133"/>
      <c r="BD9" s="133" t="s">
        <v>121</v>
      </c>
      <c r="BE9" s="133"/>
      <c r="BF9" s="133"/>
      <c r="BG9" s="133"/>
      <c r="BH9" s="133" t="s">
        <v>121</v>
      </c>
      <c r="BI9" s="133"/>
      <c r="BJ9" s="133"/>
      <c r="BK9" s="133"/>
      <c r="BL9" s="133"/>
      <c r="BM9" s="133"/>
      <c r="BN9" s="133"/>
      <c r="BO9" s="133"/>
      <c r="BP9" s="133"/>
      <c r="BQ9" s="133"/>
      <c r="BR9" s="133"/>
      <c r="BS9" s="142"/>
      <c r="BT9" s="133"/>
      <c r="BU9" s="133"/>
      <c r="BV9" s="133"/>
      <c r="BW9" s="133"/>
      <c r="BX9" s="133"/>
      <c r="BY9" s="133"/>
      <c r="BZ9" s="133"/>
      <c r="CA9" s="133"/>
      <c r="CB9" s="133"/>
      <c r="CC9" s="133"/>
      <c r="CD9" s="133"/>
      <c r="CE9" s="135"/>
      <c r="CF9" s="133"/>
      <c r="CG9" s="136" t="s">
        <v>132</v>
      </c>
      <c r="CH9" s="88" t="s">
        <v>139</v>
      </c>
    </row>
    <row r="10" spans="1:88" ht="12.75" customHeight="1">
      <c r="A10" s="23">
        <f t="shared" si="0"/>
        <v>10</v>
      </c>
      <c r="B10" s="24" t="s">
        <v>140</v>
      </c>
      <c r="C10" s="25" t="s">
        <v>141</v>
      </c>
      <c r="D10" s="133" t="s">
        <v>121</v>
      </c>
      <c r="E10" s="133" t="s">
        <v>131</v>
      </c>
      <c r="F10" s="133">
        <v>281.13400000000001</v>
      </c>
      <c r="G10" s="142" t="s">
        <v>121</v>
      </c>
      <c r="H10" s="133" t="s">
        <v>122</v>
      </c>
      <c r="I10" s="133">
        <v>0</v>
      </c>
      <c r="J10" s="133">
        <v>9.8580000000000005</v>
      </c>
      <c r="K10" s="133">
        <v>3277.1023091137163</v>
      </c>
      <c r="L10" s="133">
        <v>3732.9313228194837</v>
      </c>
      <c r="M10" s="133">
        <v>5.6200038413281321</v>
      </c>
      <c r="N10" s="133">
        <v>8.3507024441098834E-7</v>
      </c>
      <c r="O10" s="133">
        <v>643.00355173008404</v>
      </c>
      <c r="P10" s="133"/>
      <c r="Q10" s="133"/>
      <c r="R10" s="133"/>
      <c r="S10" s="133"/>
      <c r="T10" s="133">
        <v>0.27993065167084602</v>
      </c>
      <c r="U10" s="133">
        <v>37.5</v>
      </c>
      <c r="V10" s="133">
        <v>337.5</v>
      </c>
      <c r="W10" s="133">
        <v>75</v>
      </c>
      <c r="X10" s="133"/>
      <c r="Y10" s="133">
        <v>25.157499043146167</v>
      </c>
      <c r="Z10" s="133">
        <v>16.621394786064052</v>
      </c>
      <c r="AA10" s="133"/>
      <c r="AB10" s="133">
        <v>23.478344179312355</v>
      </c>
      <c r="AC10" s="133"/>
      <c r="AD10" s="133"/>
      <c r="AE10" s="135"/>
      <c r="AF10" s="133">
        <v>2.0099999999999998</v>
      </c>
      <c r="AG10" s="133">
        <v>2.19</v>
      </c>
      <c r="AH10" s="133">
        <v>1.06</v>
      </c>
      <c r="AI10" s="133">
        <v>0.54</v>
      </c>
      <c r="AJ10" s="133">
        <v>1.9252</v>
      </c>
      <c r="AK10" s="133">
        <v>10.215</v>
      </c>
      <c r="AL10" s="142">
        <v>0</v>
      </c>
      <c r="AM10" s="133">
        <v>0</v>
      </c>
      <c r="AN10" s="133">
        <v>0</v>
      </c>
      <c r="AO10" s="133">
        <v>0</v>
      </c>
      <c r="AP10" s="135">
        <v>227.28733707911556</v>
      </c>
      <c r="AQ10" s="148"/>
      <c r="AR10" s="133" t="s">
        <v>121</v>
      </c>
      <c r="AS10" s="133"/>
      <c r="AT10" s="133"/>
      <c r="AU10" s="133"/>
      <c r="AV10" s="133" t="s">
        <v>121</v>
      </c>
      <c r="AW10" s="133"/>
      <c r="AX10" s="133"/>
      <c r="AY10" s="133"/>
      <c r="AZ10" s="133"/>
      <c r="BA10" s="133"/>
      <c r="BB10" s="133"/>
      <c r="BC10" s="133"/>
      <c r="BD10" s="133" t="s">
        <v>121</v>
      </c>
      <c r="BE10" s="133"/>
      <c r="BF10" s="133"/>
      <c r="BG10" s="133"/>
      <c r="BH10" s="133" t="s">
        <v>121</v>
      </c>
      <c r="BI10" s="133"/>
      <c r="BJ10" s="133"/>
      <c r="BK10" s="133"/>
      <c r="BL10" s="133"/>
      <c r="BM10" s="133"/>
      <c r="BN10" s="133"/>
      <c r="BO10" s="133"/>
      <c r="BP10" s="133"/>
      <c r="BQ10" s="133"/>
      <c r="BR10" s="133"/>
      <c r="BS10" s="142"/>
      <c r="BT10" s="133"/>
      <c r="BU10" s="133"/>
      <c r="BV10" s="133"/>
      <c r="BW10" s="133"/>
      <c r="BX10" s="133"/>
      <c r="BY10" s="133"/>
      <c r="BZ10" s="133"/>
      <c r="CA10" s="133"/>
      <c r="CB10" s="133"/>
      <c r="CC10" s="133"/>
      <c r="CD10" s="133"/>
      <c r="CE10" s="135"/>
      <c r="CF10" s="133"/>
      <c r="CG10" s="136" t="s">
        <v>132</v>
      </c>
      <c r="CH10" s="88" t="s">
        <v>142</v>
      </c>
    </row>
    <row r="11" spans="1:88" ht="12.75" customHeight="1">
      <c r="A11" s="23">
        <f t="shared" si="0"/>
        <v>11</v>
      </c>
      <c r="B11" s="24" t="s">
        <v>143</v>
      </c>
      <c r="C11" s="25" t="s">
        <v>144</v>
      </c>
      <c r="D11" s="133" t="s">
        <v>121</v>
      </c>
      <c r="E11" s="133" t="s">
        <v>131</v>
      </c>
      <c r="F11" s="133">
        <v>336.24</v>
      </c>
      <c r="G11" s="142" t="s">
        <v>121</v>
      </c>
      <c r="H11" s="133" t="s">
        <v>122</v>
      </c>
      <c r="I11" s="133">
        <v>0</v>
      </c>
      <c r="J11" s="133">
        <v>8.7420000000000009</v>
      </c>
      <c r="K11" s="133">
        <v>29512.092266663854</v>
      </c>
      <c r="L11" s="133">
        <v>756832.89502097433</v>
      </c>
      <c r="M11" s="133">
        <v>5.7599999999999997E-5</v>
      </c>
      <c r="N11" s="133">
        <v>6.9800000000000003E-5</v>
      </c>
      <c r="O11" s="133">
        <v>4.3019999999999996</v>
      </c>
      <c r="P11" s="133"/>
      <c r="Q11" s="133"/>
      <c r="R11" s="133"/>
      <c r="S11" s="133"/>
      <c r="T11" s="133">
        <v>0.13333333333333333</v>
      </c>
      <c r="U11" s="133">
        <v>180</v>
      </c>
      <c r="V11" s="133">
        <v>1620</v>
      </c>
      <c r="W11" s="133">
        <v>360</v>
      </c>
      <c r="X11" s="133"/>
      <c r="Y11" s="133">
        <v>25.01843376690373</v>
      </c>
      <c r="Z11" s="133">
        <v>16.529515269205298</v>
      </c>
      <c r="AA11" s="133"/>
      <c r="AB11" s="133">
        <v>23.348560912167578</v>
      </c>
      <c r="AC11" s="133"/>
      <c r="AD11" s="133"/>
      <c r="AE11" s="135"/>
      <c r="AF11" s="133">
        <v>1.01</v>
      </c>
      <c r="AG11" s="133">
        <v>1.81</v>
      </c>
      <c r="AH11" s="133">
        <v>1.06</v>
      </c>
      <c r="AI11" s="133">
        <v>0.69</v>
      </c>
      <c r="AJ11" s="133">
        <v>1.9704999999999999</v>
      </c>
      <c r="AK11" s="133">
        <v>8.4960000000000004</v>
      </c>
      <c r="AL11" s="142">
        <v>0</v>
      </c>
      <c r="AM11" s="133">
        <v>0</v>
      </c>
      <c r="AN11" s="133">
        <v>0</v>
      </c>
      <c r="AO11" s="133">
        <v>0</v>
      </c>
      <c r="AP11" s="135">
        <v>638.9296814901569</v>
      </c>
      <c r="AQ11" s="148"/>
      <c r="AR11" s="133" t="s">
        <v>121</v>
      </c>
      <c r="AS11" s="133"/>
      <c r="AT11" s="133"/>
      <c r="AU11" s="133"/>
      <c r="AV11" s="133" t="s">
        <v>123</v>
      </c>
      <c r="AW11" s="133">
        <v>3.286274535291335</v>
      </c>
      <c r="AX11" s="133">
        <v>20.291769441583014</v>
      </c>
      <c r="AY11" s="133">
        <v>7.4975551955355881E-3</v>
      </c>
      <c r="AZ11" s="133"/>
      <c r="BA11" s="133"/>
      <c r="BB11" s="133"/>
      <c r="BC11" s="133"/>
      <c r="BD11" s="133" t="s">
        <v>121</v>
      </c>
      <c r="BE11" s="133"/>
      <c r="BF11" s="133"/>
      <c r="BG11" s="133"/>
      <c r="BH11" s="133" t="s">
        <v>123</v>
      </c>
      <c r="BI11" s="133">
        <v>2.2092427133478569</v>
      </c>
      <c r="BJ11" s="133">
        <v>14.196454258142664</v>
      </c>
      <c r="BK11" s="133">
        <v>2.1798448827106565E-2</v>
      </c>
      <c r="BL11" s="133"/>
      <c r="BM11" s="133"/>
      <c r="BN11" s="133"/>
      <c r="BO11" s="133"/>
      <c r="BP11" s="133"/>
      <c r="BQ11" s="133"/>
      <c r="BR11" s="133"/>
      <c r="BS11" s="142"/>
      <c r="BT11" s="133"/>
      <c r="BU11" s="133"/>
      <c r="BV11" s="133"/>
      <c r="BW11" s="133"/>
      <c r="BX11" s="133"/>
      <c r="BY11" s="133"/>
      <c r="BZ11" s="133"/>
      <c r="CA11" s="133"/>
      <c r="CB11" s="133"/>
      <c r="CC11" s="133"/>
      <c r="CD11" s="133"/>
      <c r="CE11" s="135"/>
      <c r="CF11" s="133"/>
      <c r="CG11" s="136" t="s">
        <v>145</v>
      </c>
      <c r="CH11" s="88" t="s">
        <v>146</v>
      </c>
    </row>
    <row r="12" spans="1:88" ht="12.75" customHeight="1">
      <c r="A12" s="23">
        <f t="shared" si="0"/>
        <v>12</v>
      </c>
      <c r="B12" s="24" t="s">
        <v>147</v>
      </c>
      <c r="C12" s="25" t="s">
        <v>148</v>
      </c>
      <c r="D12" s="133" t="s">
        <v>121</v>
      </c>
      <c r="E12" s="133" t="s">
        <v>131</v>
      </c>
      <c r="F12" s="133">
        <v>290.36</v>
      </c>
      <c r="G12" s="142" t="s">
        <v>121</v>
      </c>
      <c r="H12" s="133" t="s">
        <v>149</v>
      </c>
      <c r="I12" s="133">
        <v>0</v>
      </c>
      <c r="J12" s="133">
        <v>14</v>
      </c>
      <c r="K12" s="133">
        <v>72443.596007499116</v>
      </c>
      <c r="L12" s="133">
        <v>859013.52150539681</v>
      </c>
      <c r="M12" s="133">
        <v>5.6400000000000002E-8</v>
      </c>
      <c r="N12" s="133">
        <v>1.2700000000000001E-7</v>
      </c>
      <c r="O12" s="133">
        <v>3.758</v>
      </c>
      <c r="P12" s="133"/>
      <c r="Q12" s="133"/>
      <c r="R12" s="133"/>
      <c r="S12" s="133"/>
      <c r="T12" s="133">
        <v>0.12624999999999997</v>
      </c>
      <c r="U12" s="133">
        <v>37.5</v>
      </c>
      <c r="V12" s="133">
        <v>337.5</v>
      </c>
      <c r="W12" s="133">
        <v>75</v>
      </c>
      <c r="X12" s="133"/>
      <c r="Y12" s="133">
        <v>26.543585604123273</v>
      </c>
      <c r="Z12" s="133">
        <v>17.537173095273001</v>
      </c>
      <c r="AA12" s="133"/>
      <c r="AB12" s="133">
        <v>24.771915423621135</v>
      </c>
      <c r="AC12" s="133"/>
      <c r="AD12" s="133"/>
      <c r="AE12" s="135"/>
      <c r="AF12" s="133">
        <v>2.2000000000000002</v>
      </c>
      <c r="AG12" s="133">
        <v>2.34</v>
      </c>
      <c r="AH12" s="133">
        <v>1.06</v>
      </c>
      <c r="AI12" s="133">
        <v>0.87</v>
      </c>
      <c r="AJ12" s="133">
        <v>2.3311999999999999</v>
      </c>
      <c r="AK12" s="133">
        <v>11.686</v>
      </c>
      <c r="AL12" s="142">
        <v>0</v>
      </c>
      <c r="AM12" s="133">
        <v>0</v>
      </c>
      <c r="AN12" s="133">
        <v>0</v>
      </c>
      <c r="AO12" s="133">
        <v>0</v>
      </c>
      <c r="AP12" s="133">
        <v>246.25657729801904</v>
      </c>
      <c r="AQ12" s="188">
        <v>3.7494737111623018E-5</v>
      </c>
      <c r="AR12" s="133" t="s">
        <v>121</v>
      </c>
      <c r="AS12" s="133"/>
      <c r="AT12" s="133"/>
      <c r="AU12" s="133"/>
      <c r="AV12" s="133" t="s">
        <v>121</v>
      </c>
      <c r="AW12" s="133"/>
      <c r="AX12" s="133"/>
      <c r="AY12" s="133"/>
      <c r="AZ12" s="133"/>
      <c r="BA12" s="133"/>
      <c r="BB12" s="133"/>
      <c r="BC12" s="133"/>
      <c r="BD12" s="133" t="s">
        <v>121</v>
      </c>
      <c r="BE12" s="133"/>
      <c r="BF12" s="133"/>
      <c r="BG12" s="133"/>
      <c r="BH12" s="133" t="s">
        <v>121</v>
      </c>
      <c r="BI12" s="133"/>
      <c r="BJ12" s="133"/>
      <c r="BK12" s="133"/>
      <c r="BL12" s="133"/>
      <c r="BM12" s="133"/>
      <c r="BN12" s="133"/>
      <c r="BO12" s="133"/>
      <c r="BP12" s="133"/>
      <c r="BQ12" s="133"/>
      <c r="BR12" s="133"/>
      <c r="BS12" s="142"/>
      <c r="BT12" s="133"/>
      <c r="BU12" s="133"/>
      <c r="BV12" s="133"/>
      <c r="BW12" s="133"/>
      <c r="BX12" s="133"/>
      <c r="BY12" s="133"/>
      <c r="BZ12" s="133"/>
      <c r="CA12" s="133"/>
      <c r="CB12" s="133"/>
      <c r="CC12" s="133"/>
      <c r="CD12" s="133"/>
      <c r="CE12" s="133"/>
      <c r="CF12" s="136"/>
      <c r="CG12" s="133" t="s">
        <v>150</v>
      </c>
      <c r="CH12" s="28" t="s">
        <v>151</v>
      </c>
    </row>
    <row r="13" spans="1:88" ht="12.75" customHeight="1">
      <c r="A13" s="23">
        <f t="shared" si="0"/>
        <v>13</v>
      </c>
      <c r="B13" s="24" t="s">
        <v>152</v>
      </c>
      <c r="C13" s="25" t="s">
        <v>153</v>
      </c>
      <c r="D13" s="133" t="s">
        <v>121</v>
      </c>
      <c r="E13" s="133" t="s">
        <v>131</v>
      </c>
      <c r="F13" s="133">
        <v>242.31290000000001</v>
      </c>
      <c r="G13" s="142" t="s">
        <v>121</v>
      </c>
      <c r="H13" s="133" t="s">
        <v>122</v>
      </c>
      <c r="I13" s="133">
        <v>0</v>
      </c>
      <c r="J13" s="133">
        <v>10.27</v>
      </c>
      <c r="K13" s="133">
        <v>3600.0621639739416</v>
      </c>
      <c r="L13" s="133">
        <v>766.16092721599182</v>
      </c>
      <c r="M13" s="133">
        <v>7.0640963221834524E-2</v>
      </c>
      <c r="N13" s="133">
        <v>5.4282895964073053E-6</v>
      </c>
      <c r="O13" s="133">
        <v>1377.8963041829099</v>
      </c>
      <c r="P13" s="133"/>
      <c r="Q13" s="133"/>
      <c r="R13" s="133"/>
      <c r="S13" s="133"/>
      <c r="T13" s="133">
        <v>0.25278450838429073</v>
      </c>
      <c r="U13" s="133">
        <v>37.5</v>
      </c>
      <c r="V13" s="133">
        <v>337.5</v>
      </c>
      <c r="W13" s="133">
        <v>75</v>
      </c>
      <c r="X13" s="133"/>
      <c r="Y13" s="133">
        <v>26.098988766397735</v>
      </c>
      <c r="Z13" s="133">
        <v>17.243430877582846</v>
      </c>
      <c r="AA13" s="133"/>
      <c r="AB13" s="133">
        <v>24.356993512693048</v>
      </c>
      <c r="AC13" s="133"/>
      <c r="AD13" s="133"/>
      <c r="AE13" s="133"/>
      <c r="AF13" s="142">
        <v>1.59</v>
      </c>
      <c r="AG13" s="133">
        <v>1.78</v>
      </c>
      <c r="AH13" s="133">
        <v>1.06</v>
      </c>
      <c r="AI13" s="133">
        <v>0.69</v>
      </c>
      <c r="AJ13" s="133">
        <v>2.0051999999999999</v>
      </c>
      <c r="AK13" s="135">
        <v>9.6709999999999994</v>
      </c>
      <c r="AL13" s="133">
        <v>0</v>
      </c>
      <c r="AM13" s="133">
        <v>0</v>
      </c>
      <c r="AN13" s="133">
        <v>0</v>
      </c>
      <c r="AO13" s="133">
        <v>0</v>
      </c>
      <c r="AP13" s="133">
        <v>169.76269132593819</v>
      </c>
      <c r="AQ13" s="142"/>
      <c r="AR13" s="133"/>
      <c r="AS13" s="133"/>
      <c r="AT13" s="133"/>
      <c r="AU13" s="133"/>
      <c r="AV13" s="133"/>
      <c r="AW13" s="133"/>
      <c r="AX13" s="133"/>
      <c r="AY13" s="133"/>
      <c r="AZ13" s="133"/>
      <c r="BA13" s="133"/>
      <c r="BB13" s="133"/>
      <c r="BC13" s="133"/>
      <c r="BD13" s="133"/>
      <c r="BE13" s="133"/>
      <c r="BF13" s="133"/>
      <c r="BG13" s="133"/>
      <c r="BH13" s="133"/>
      <c r="BI13" s="133"/>
      <c r="BJ13" s="133"/>
      <c r="BK13" s="133"/>
      <c r="BL13" s="133"/>
      <c r="BM13" s="133"/>
      <c r="BN13" s="133"/>
      <c r="BO13" s="133"/>
      <c r="BP13" s="133"/>
      <c r="BQ13" s="133"/>
      <c r="BR13" s="133"/>
      <c r="BS13" s="142"/>
      <c r="BT13" s="133"/>
      <c r="BU13" s="133"/>
      <c r="BV13" s="133"/>
      <c r="BW13" s="133"/>
      <c r="BX13" s="133"/>
      <c r="BY13" s="133"/>
      <c r="BZ13" s="133"/>
      <c r="CA13" s="133"/>
      <c r="CB13" s="133"/>
      <c r="CC13" s="133"/>
      <c r="CD13" s="133"/>
      <c r="CE13" s="133"/>
      <c r="CF13" s="136"/>
      <c r="CG13" s="133" t="s">
        <v>132</v>
      </c>
      <c r="CH13" s="142" t="s">
        <v>154</v>
      </c>
      <c r="CI13" s="133"/>
      <c r="CJ13" s="133"/>
    </row>
    <row r="14" spans="1:88" ht="12.75" customHeight="1">
      <c r="A14" s="23">
        <v>14</v>
      </c>
      <c r="B14" s="142" t="s">
        <v>155</v>
      </c>
      <c r="C14" s="25" t="s">
        <v>156</v>
      </c>
      <c r="D14" s="133" t="s">
        <v>121</v>
      </c>
      <c r="E14" s="133" t="s">
        <v>131</v>
      </c>
      <c r="F14" s="133">
        <v>340.42</v>
      </c>
      <c r="G14" s="142" t="s">
        <v>121</v>
      </c>
      <c r="H14" s="133" t="s">
        <v>149</v>
      </c>
      <c r="I14" s="133" t="s">
        <v>121</v>
      </c>
      <c r="J14" s="133">
        <v>14</v>
      </c>
      <c r="K14" s="133">
        <v>6918.3097091893687</v>
      </c>
      <c r="L14" s="133">
        <v>6471.4261574858301</v>
      </c>
      <c r="M14" s="133">
        <v>4.4499999999999997E-6</v>
      </c>
      <c r="N14" s="133">
        <v>1.4399999999999999E-5</v>
      </c>
      <c r="O14" s="133">
        <v>3.6850000000000001</v>
      </c>
      <c r="P14" s="133"/>
      <c r="Q14" s="133"/>
      <c r="R14" s="133"/>
      <c r="S14" s="133"/>
      <c r="T14" s="133">
        <v>0.16</v>
      </c>
      <c r="U14" s="133">
        <v>60</v>
      </c>
      <c r="V14" s="133">
        <v>540</v>
      </c>
      <c r="W14" s="133">
        <v>120</v>
      </c>
      <c r="X14" s="133"/>
      <c r="Y14" s="133">
        <v>24.212236312801068</v>
      </c>
      <c r="Z14" s="133">
        <v>15.996865893479267</v>
      </c>
      <c r="AA14" s="133"/>
      <c r="AB14" s="133">
        <v>22.596173670834684</v>
      </c>
      <c r="AC14" s="133"/>
      <c r="AD14" s="133"/>
      <c r="AE14" s="133"/>
      <c r="AF14" s="142">
        <v>1.65</v>
      </c>
      <c r="AG14" s="133">
        <v>2.2200000000000002</v>
      </c>
      <c r="AH14" s="133">
        <v>0</v>
      </c>
      <c r="AI14" s="133">
        <v>1.27</v>
      </c>
      <c r="AJ14" s="133">
        <v>2.6099000000000001</v>
      </c>
      <c r="AK14" s="135">
        <v>11.613</v>
      </c>
      <c r="AL14" s="133">
        <v>0</v>
      </c>
      <c r="AM14" s="133">
        <v>0</v>
      </c>
      <c r="AN14" s="133">
        <v>0</v>
      </c>
      <c r="AO14" s="133">
        <v>0</v>
      </c>
      <c r="AP14" s="133">
        <v>399.90284558819565</v>
      </c>
      <c r="AQ14" s="142" t="s">
        <v>121</v>
      </c>
      <c r="AR14" s="133" t="s">
        <v>121</v>
      </c>
      <c r="AS14" s="133"/>
      <c r="AT14" s="133"/>
      <c r="AU14" s="133"/>
      <c r="AV14" s="133" t="s">
        <v>123</v>
      </c>
      <c r="AW14" s="133">
        <v>1.9167938440847547</v>
      </c>
      <c r="AX14" s="133">
        <v>9.9335424849575471</v>
      </c>
      <c r="AY14" s="133">
        <v>7.3001709886806737E-3</v>
      </c>
      <c r="AZ14" s="133"/>
      <c r="BA14" s="133"/>
      <c r="BB14" s="133"/>
      <c r="BC14" s="133"/>
      <c r="BD14" s="133" t="s">
        <v>121</v>
      </c>
      <c r="BE14" s="133"/>
      <c r="BF14" s="133"/>
      <c r="BG14" s="133"/>
      <c r="BH14" s="133" t="s">
        <v>123</v>
      </c>
      <c r="BI14" s="133">
        <v>21.146383184781449</v>
      </c>
      <c r="BJ14" s="133">
        <v>14.196454258142664</v>
      </c>
      <c r="BK14" s="133">
        <v>0.20864993644510657</v>
      </c>
      <c r="BL14" s="133"/>
      <c r="BM14" s="133"/>
      <c r="BN14" s="133"/>
      <c r="BO14" s="133"/>
      <c r="BP14" s="133" t="s">
        <v>121</v>
      </c>
      <c r="BQ14" s="133" t="s">
        <v>121</v>
      </c>
      <c r="BR14" s="133" t="s">
        <v>121</v>
      </c>
      <c r="BS14" s="142"/>
      <c r="BT14" s="133"/>
      <c r="BU14" s="133"/>
      <c r="BV14" s="133"/>
      <c r="BW14" s="133"/>
      <c r="BX14" s="133"/>
      <c r="BY14" s="133"/>
      <c r="BZ14" s="133"/>
      <c r="CA14" s="133"/>
      <c r="CB14" s="133"/>
      <c r="CC14" s="133"/>
      <c r="CD14" s="133"/>
      <c r="CE14" s="133"/>
      <c r="CF14" s="136"/>
      <c r="CG14" s="133" t="s">
        <v>157</v>
      </c>
      <c r="CH14" s="142" t="s">
        <v>158</v>
      </c>
      <c r="CI14" s="133"/>
      <c r="CJ14" s="133"/>
    </row>
    <row r="15" spans="1:88" ht="12.75" customHeight="1">
      <c r="A15" s="23">
        <f t="shared" si="0"/>
        <v>15</v>
      </c>
      <c r="B15" s="142" t="s">
        <v>159</v>
      </c>
      <c r="C15" s="25" t="s">
        <v>160</v>
      </c>
      <c r="D15" s="133" t="s">
        <v>121</v>
      </c>
      <c r="E15" s="133" t="s">
        <v>131</v>
      </c>
      <c r="F15" s="133">
        <v>256.34500000000003</v>
      </c>
      <c r="G15" s="142">
        <v>232.40707162284681</v>
      </c>
      <c r="H15" s="133" t="s">
        <v>149</v>
      </c>
      <c r="I15" s="133">
        <v>0</v>
      </c>
      <c r="J15" s="133">
        <v>14</v>
      </c>
      <c r="K15" s="133">
        <v>5587.4030431685815</v>
      </c>
      <c r="L15" s="133">
        <v>6327.22</v>
      </c>
      <c r="M15" s="133">
        <v>9.2003809275000001E-2</v>
      </c>
      <c r="N15" s="133">
        <v>2.3003174212369996E-6</v>
      </c>
      <c r="O15" s="133">
        <v>7.5638693770000005</v>
      </c>
      <c r="P15" s="133"/>
      <c r="Q15" s="133"/>
      <c r="R15" s="133"/>
      <c r="S15" s="133"/>
      <c r="T15" s="133">
        <v>0.65332232418290515</v>
      </c>
      <c r="U15" s="133">
        <v>17.959499999999998</v>
      </c>
      <c r="V15" s="133">
        <v>161.63549999999998</v>
      </c>
      <c r="W15" s="133">
        <v>35.918999999999997</v>
      </c>
      <c r="X15" s="133"/>
      <c r="Y15" s="133">
        <v>25.999766219623325</v>
      </c>
      <c r="Z15" s="133">
        <v>17.17787519103436</v>
      </c>
      <c r="AA15" s="133"/>
      <c r="AB15" s="133">
        <v>24.264393644179798</v>
      </c>
      <c r="AC15" s="133"/>
      <c r="AD15" s="133"/>
      <c r="AE15" s="133"/>
      <c r="AF15" s="142">
        <v>1.73</v>
      </c>
      <c r="AG15" s="133">
        <v>1.91</v>
      </c>
      <c r="AH15" s="133">
        <v>0.82</v>
      </c>
      <c r="AI15" s="133">
        <v>0.73</v>
      </c>
      <c r="AJ15" s="133">
        <v>2.1461000000000001</v>
      </c>
      <c r="AK15" s="135">
        <v>10.042</v>
      </c>
      <c r="AL15" s="133">
        <v>0</v>
      </c>
      <c r="AM15" s="133">
        <v>0</v>
      </c>
      <c r="AN15" s="133">
        <v>0</v>
      </c>
      <c r="AO15" s="133">
        <v>0</v>
      </c>
      <c r="AP15" s="133">
        <v>31.417336551189713</v>
      </c>
      <c r="AQ15" s="142"/>
      <c r="AR15" s="133"/>
      <c r="AS15" s="133"/>
      <c r="AT15" s="133"/>
      <c r="AU15" s="133"/>
      <c r="AV15" s="133"/>
      <c r="AW15" s="133"/>
      <c r="AX15" s="133"/>
      <c r="AY15" s="133"/>
      <c r="AZ15" s="133"/>
      <c r="BA15" s="133"/>
      <c r="BB15" s="133"/>
      <c r="BC15" s="133"/>
      <c r="BD15" s="133"/>
      <c r="BE15" s="133"/>
      <c r="BF15" s="133"/>
      <c r="BG15" s="133"/>
      <c r="BH15" s="133"/>
      <c r="BI15" s="133"/>
      <c r="BJ15" s="133"/>
      <c r="BK15" s="133"/>
      <c r="BL15" s="133"/>
      <c r="BM15" s="133"/>
      <c r="BN15" s="133"/>
      <c r="BO15" s="133"/>
      <c r="BP15" s="133"/>
      <c r="BQ15" s="133"/>
      <c r="BR15" s="133"/>
      <c r="BS15" s="142"/>
      <c r="BT15" s="133"/>
      <c r="BU15" s="133"/>
      <c r="BV15" s="133"/>
      <c r="BW15" s="133"/>
      <c r="BX15" s="133"/>
      <c r="BY15" s="133"/>
      <c r="BZ15" s="133"/>
      <c r="CA15" s="133"/>
      <c r="CB15" s="133"/>
      <c r="CC15" s="133"/>
      <c r="CD15" s="133"/>
      <c r="CE15" s="133"/>
      <c r="CF15" s="136"/>
      <c r="CG15" s="133" t="s">
        <v>161</v>
      </c>
      <c r="CH15" s="142" t="s">
        <v>162</v>
      </c>
      <c r="CI15" s="133"/>
    </row>
    <row r="16" spans="1:88" ht="12.75" customHeight="1">
      <c r="A16" s="23">
        <f t="shared" si="0"/>
        <v>16</v>
      </c>
      <c r="B16" s="142" t="s">
        <v>163</v>
      </c>
      <c r="C16" s="25" t="s">
        <v>164</v>
      </c>
      <c r="D16" s="133" t="s">
        <v>121</v>
      </c>
      <c r="E16" s="133" t="s">
        <v>131</v>
      </c>
      <c r="F16" s="133">
        <v>260.28899999999999</v>
      </c>
      <c r="G16" s="142">
        <v>203.19203747072601</v>
      </c>
      <c r="H16" s="133" t="s">
        <v>149</v>
      </c>
      <c r="I16" s="133">
        <v>0</v>
      </c>
      <c r="J16" s="133">
        <v>14</v>
      </c>
      <c r="K16" s="133">
        <v>311.66641107758522</v>
      </c>
      <c r="L16" s="133">
        <v>1677.36</v>
      </c>
      <c r="M16" s="133">
        <v>3.1694358675000002E-4</v>
      </c>
      <c r="N16" s="133">
        <v>3.4953924366239993E-7</v>
      </c>
      <c r="O16" s="133">
        <v>47.049058772999999</v>
      </c>
      <c r="P16" s="133"/>
      <c r="Q16" s="133"/>
      <c r="R16" s="133"/>
      <c r="S16" s="133"/>
      <c r="T16" s="133">
        <v>0.66320181471655681</v>
      </c>
      <c r="U16" s="133">
        <v>3.5261100000000001</v>
      </c>
      <c r="V16" s="133">
        <v>31.73499</v>
      </c>
      <c r="W16" s="133">
        <v>7.0522200000000002</v>
      </c>
      <c r="X16" s="133"/>
      <c r="Y16" s="133">
        <v>24.454627873534434</v>
      </c>
      <c r="Z16" s="133">
        <v>16.15701240950813</v>
      </c>
      <c r="AA16" s="133"/>
      <c r="AB16" s="133">
        <v>22.822386637365984</v>
      </c>
      <c r="AC16" s="133"/>
      <c r="AD16" s="133"/>
      <c r="AE16" s="133"/>
      <c r="AF16" s="142">
        <v>1.71</v>
      </c>
      <c r="AG16" s="133">
        <v>1.85</v>
      </c>
      <c r="AH16" s="133">
        <v>0.31</v>
      </c>
      <c r="AI16" s="133">
        <v>1.06</v>
      </c>
      <c r="AJ16" s="133">
        <v>1.9817</v>
      </c>
      <c r="AK16" s="135">
        <v>10.111000000000001</v>
      </c>
      <c r="AL16" s="133">
        <v>0</v>
      </c>
      <c r="AM16" s="133">
        <v>0</v>
      </c>
      <c r="AN16" s="133">
        <v>0</v>
      </c>
      <c r="AO16" s="133">
        <v>0</v>
      </c>
      <c r="AP16" s="133">
        <v>12.501243227522535</v>
      </c>
      <c r="AQ16" s="142"/>
      <c r="AR16" s="133"/>
      <c r="AS16" s="133"/>
      <c r="AT16" s="133"/>
      <c r="AU16" s="133"/>
      <c r="AV16" s="133"/>
      <c r="AW16" s="133"/>
      <c r="AX16" s="133"/>
      <c r="AY16" s="133"/>
      <c r="AZ16" s="133"/>
      <c r="BA16" s="133"/>
      <c r="BB16" s="133"/>
      <c r="BC16" s="133"/>
      <c r="BD16" s="133"/>
      <c r="BE16" s="133"/>
      <c r="BF16" s="133"/>
      <c r="BG16" s="133"/>
      <c r="BH16" s="133"/>
      <c r="BI16" s="133"/>
      <c r="BJ16" s="133"/>
      <c r="BK16" s="133"/>
      <c r="BL16" s="133"/>
      <c r="BM16" s="133"/>
      <c r="BN16" s="133"/>
      <c r="BO16" s="133"/>
      <c r="BP16" s="133"/>
      <c r="BQ16" s="133"/>
      <c r="BR16" s="133"/>
      <c r="BS16" s="142"/>
      <c r="BT16" s="133"/>
      <c r="BU16" s="133"/>
      <c r="BV16" s="133"/>
      <c r="BW16" s="133"/>
      <c r="BX16" s="133"/>
      <c r="BY16" s="133"/>
      <c r="BZ16" s="133"/>
      <c r="CA16" s="133"/>
      <c r="CB16" s="133"/>
      <c r="CC16" s="133"/>
      <c r="CD16" s="133"/>
      <c r="CE16" s="133"/>
      <c r="CF16" s="136"/>
      <c r="CG16" s="133" t="s">
        <v>165</v>
      </c>
      <c r="CH16" s="142" t="s">
        <v>166</v>
      </c>
      <c r="CI16" s="133"/>
    </row>
    <row r="17" spans="1:88" ht="12.75" customHeight="1">
      <c r="A17" s="23">
        <f t="shared" si="0"/>
        <v>17</v>
      </c>
      <c r="B17" s="219" t="s">
        <v>167</v>
      </c>
      <c r="C17" s="183" t="s">
        <v>168</v>
      </c>
      <c r="D17" s="185" t="s">
        <v>121</v>
      </c>
      <c r="E17" s="185" t="s">
        <v>131</v>
      </c>
      <c r="F17" s="185">
        <v>146.1412</v>
      </c>
      <c r="G17" s="219" t="s">
        <v>121</v>
      </c>
      <c r="H17" s="185" t="s">
        <v>122</v>
      </c>
      <c r="I17" s="185">
        <v>0</v>
      </c>
      <c r="J17" s="185">
        <v>13.173</v>
      </c>
      <c r="K17" s="185">
        <v>7.5876973519951471E-2</v>
      </c>
      <c r="L17" s="185">
        <v>53.375259562377941</v>
      </c>
      <c r="M17" s="185">
        <v>6.4400110481517656E-2</v>
      </c>
      <c r="N17" s="185">
        <v>1.9380858420416891E-4</v>
      </c>
      <c r="O17" s="185">
        <v>991470.20844446996</v>
      </c>
      <c r="P17" s="185"/>
      <c r="Q17" s="185"/>
      <c r="R17" s="185"/>
      <c r="S17" s="185"/>
      <c r="T17" s="185">
        <v>0.39723769680484466</v>
      </c>
      <c r="U17" s="185">
        <v>15</v>
      </c>
      <c r="V17" s="185">
        <v>135</v>
      </c>
      <c r="W17" s="185">
        <v>30</v>
      </c>
      <c r="X17" s="185"/>
      <c r="Y17" s="185">
        <v>22.939803276470286</v>
      </c>
      <c r="Z17" s="185">
        <v>15.156177723347101</v>
      </c>
      <c r="AA17" s="185"/>
      <c r="AB17" s="185">
        <v>21.408670067202802</v>
      </c>
      <c r="AC17" s="185"/>
      <c r="AD17" s="185"/>
      <c r="AE17" s="185"/>
      <c r="AF17" s="219">
        <v>0.85</v>
      </c>
      <c r="AG17" s="185">
        <v>1.07</v>
      </c>
      <c r="AH17" s="185">
        <v>0.47</v>
      </c>
      <c r="AI17" s="185">
        <v>1.32</v>
      </c>
      <c r="AJ17" s="185">
        <v>0.97160000000000002</v>
      </c>
      <c r="AK17" s="187">
        <v>5.149</v>
      </c>
      <c r="AL17" s="185">
        <v>0</v>
      </c>
      <c r="AM17" s="185">
        <v>0</v>
      </c>
      <c r="AN17" s="185">
        <v>0</v>
      </c>
      <c r="AO17" s="185">
        <v>0</v>
      </c>
      <c r="AP17" s="185">
        <v>0.90053373893082955</v>
      </c>
      <c r="AQ17" s="219"/>
      <c r="AR17" s="185"/>
      <c r="AS17" s="185"/>
      <c r="AT17" s="185"/>
      <c r="AU17" s="185"/>
      <c r="AV17" s="185"/>
      <c r="AW17" s="185"/>
      <c r="AX17" s="185"/>
      <c r="AY17" s="185"/>
      <c r="AZ17" s="185"/>
      <c r="BA17" s="185"/>
      <c r="BB17" s="185"/>
      <c r="BC17" s="185"/>
      <c r="BD17" s="185"/>
      <c r="BE17" s="185"/>
      <c r="BF17" s="185"/>
      <c r="BG17" s="185"/>
      <c r="BH17" s="185"/>
      <c r="BI17" s="185"/>
      <c r="BJ17" s="185"/>
      <c r="BK17" s="185"/>
      <c r="BL17" s="185"/>
      <c r="BM17" s="185"/>
      <c r="BN17" s="185"/>
      <c r="BO17" s="185"/>
      <c r="BP17" s="185"/>
      <c r="BQ17" s="185"/>
      <c r="BR17" s="185"/>
      <c r="BS17" s="219"/>
      <c r="BT17" s="185"/>
      <c r="BU17" s="185"/>
      <c r="BV17" s="185"/>
      <c r="BW17" s="185"/>
      <c r="BX17" s="185"/>
      <c r="BY17" s="185"/>
      <c r="BZ17" s="185"/>
      <c r="CA17" s="185"/>
      <c r="CB17" s="185"/>
      <c r="CC17" s="185"/>
      <c r="CD17" s="185"/>
      <c r="CE17" s="185"/>
      <c r="CF17" s="186"/>
      <c r="CG17" s="187" t="s">
        <v>132</v>
      </c>
      <c r="CH17" s="142" t="s">
        <v>169</v>
      </c>
      <c r="CI17" s="133"/>
      <c r="CJ17" s="133"/>
    </row>
    <row r="18" spans="1:88" ht="12.75" customHeight="1">
      <c r="AK18" s="88"/>
      <c r="AL18" s="181"/>
      <c r="CG18" s="184"/>
    </row>
    <row r="19" spans="1:88" ht="12.75" customHeight="1">
      <c r="B19" s="149" t="s">
        <v>170</v>
      </c>
      <c r="CG19" s="184"/>
    </row>
    <row r="20" spans="1:88" s="154" customFormat="1" ht="12.75" customHeight="1">
      <c r="A20" s="151"/>
      <c r="B20" s="92" t="s">
        <v>119</v>
      </c>
      <c r="C20" s="152" t="s">
        <v>120</v>
      </c>
      <c r="D20" s="26"/>
      <c r="E20" s="26"/>
      <c r="F20" s="156" t="s">
        <v>127</v>
      </c>
      <c r="G20" s="153"/>
      <c r="H20" s="157" t="s">
        <v>127</v>
      </c>
      <c r="I20" s="157"/>
      <c r="J20" s="157"/>
      <c r="K20" s="160" t="s">
        <v>127</v>
      </c>
      <c r="L20" s="160"/>
      <c r="M20" s="160"/>
      <c r="N20" s="160"/>
      <c r="O20" s="160"/>
      <c r="P20" s="160"/>
      <c r="Q20" s="160"/>
      <c r="R20" s="160"/>
      <c r="S20" s="160"/>
      <c r="T20" s="160"/>
      <c r="U20" s="160"/>
      <c r="V20" s="160"/>
      <c r="W20" s="160"/>
      <c r="X20" s="160"/>
      <c r="Y20" s="160"/>
      <c r="Z20" s="160"/>
      <c r="AA20" s="160"/>
      <c r="AB20" s="160"/>
      <c r="AC20" s="160"/>
      <c r="AD20" s="160"/>
      <c r="AE20" s="160"/>
      <c r="AF20" s="161" t="s">
        <v>171</v>
      </c>
      <c r="AG20" s="162"/>
      <c r="AH20" s="162"/>
      <c r="AI20" s="162"/>
      <c r="AJ20" s="162"/>
      <c r="AK20" s="163"/>
      <c r="AL20" s="155"/>
      <c r="AM20" s="155"/>
      <c r="AN20" s="155"/>
      <c r="AO20" s="155"/>
      <c r="AP20" s="156" t="s">
        <v>127</v>
      </c>
      <c r="AQ20" s="164"/>
      <c r="AR20" s="165" t="s">
        <v>172</v>
      </c>
      <c r="AS20" s="166"/>
      <c r="AT20" s="166"/>
      <c r="AU20" s="166"/>
      <c r="AV20" s="166"/>
      <c r="AW20" s="166"/>
      <c r="AX20" s="166"/>
      <c r="AY20" s="166"/>
      <c r="AZ20" s="166"/>
      <c r="BA20" s="166"/>
      <c r="BB20" s="166"/>
      <c r="BC20" s="166"/>
      <c r="BD20" s="167"/>
      <c r="BE20" s="166"/>
      <c r="BF20" s="166"/>
      <c r="BG20" s="166"/>
      <c r="BH20" s="166"/>
      <c r="BI20" s="166"/>
      <c r="BJ20" s="166"/>
      <c r="BK20" s="166"/>
      <c r="BL20" s="166"/>
      <c r="BM20" s="166"/>
      <c r="BN20" s="166"/>
      <c r="BO20" s="166"/>
      <c r="BP20" s="168" t="s">
        <v>127</v>
      </c>
      <c r="BQ20" s="168"/>
      <c r="BR20" s="169"/>
      <c r="BS20" s="26"/>
      <c r="BT20" s="26"/>
      <c r="BU20" s="26"/>
      <c r="BV20" s="26"/>
      <c r="BW20" s="26"/>
      <c r="BX20" s="26"/>
      <c r="BY20" s="26"/>
      <c r="BZ20" s="26"/>
      <c r="CA20" s="26"/>
      <c r="CB20" s="26"/>
      <c r="CC20" s="26"/>
      <c r="CD20" s="26"/>
      <c r="CE20" s="171" t="s">
        <v>127</v>
      </c>
      <c r="CF20" s="128"/>
      <c r="CG20" s="184"/>
    </row>
    <row r="21" spans="1:88" s="154" customFormat="1" ht="12.75" customHeight="1">
      <c r="A21" s="151"/>
      <c r="B21" s="92" t="s">
        <v>129</v>
      </c>
      <c r="C21" s="152" t="s">
        <v>130</v>
      </c>
      <c r="D21" s="26"/>
      <c r="E21" s="26"/>
      <c r="F21" s="156" t="s">
        <v>132</v>
      </c>
      <c r="G21" s="153"/>
      <c r="H21" s="157" t="s">
        <v>132</v>
      </c>
      <c r="I21" s="157"/>
      <c r="J21" s="157"/>
      <c r="K21" s="160" t="s">
        <v>132</v>
      </c>
      <c r="L21" s="160"/>
      <c r="M21" s="160"/>
      <c r="N21" s="160"/>
      <c r="O21" s="160"/>
      <c r="P21" s="160"/>
      <c r="Q21" s="160"/>
      <c r="R21" s="160"/>
      <c r="S21" s="160"/>
      <c r="T21" s="160"/>
      <c r="U21" s="160"/>
      <c r="V21" s="160"/>
      <c r="W21" s="160"/>
      <c r="X21" s="160"/>
      <c r="Y21" s="160"/>
      <c r="Z21" s="160"/>
      <c r="AA21" s="160"/>
      <c r="AB21" s="160"/>
      <c r="AC21" s="160"/>
      <c r="AD21" s="160"/>
      <c r="AE21" s="160"/>
      <c r="AF21" s="161" t="s">
        <v>173</v>
      </c>
      <c r="AG21" s="162"/>
      <c r="AH21" s="162"/>
      <c r="AI21" s="162"/>
      <c r="AJ21" s="162"/>
      <c r="AK21" s="163"/>
      <c r="AL21" s="155"/>
      <c r="AM21" s="155"/>
      <c r="AN21" s="155"/>
      <c r="AO21" s="155"/>
      <c r="AP21" s="156" t="s">
        <v>174</v>
      </c>
      <c r="AQ21" s="164"/>
      <c r="AR21" s="165" t="s">
        <v>172</v>
      </c>
      <c r="AS21" s="166"/>
      <c r="AT21" s="166"/>
      <c r="AU21" s="166"/>
      <c r="AV21" s="166"/>
      <c r="AW21" s="166"/>
      <c r="AX21" s="166"/>
      <c r="AY21" s="166"/>
      <c r="AZ21" s="166"/>
      <c r="BA21" s="166"/>
      <c r="BB21" s="166"/>
      <c r="BC21" s="166"/>
      <c r="BD21" s="167"/>
      <c r="BE21" s="166"/>
      <c r="BF21" s="166"/>
      <c r="BG21" s="166"/>
      <c r="BH21" s="166"/>
      <c r="BI21" s="166"/>
      <c r="BJ21" s="166"/>
      <c r="BK21" s="166"/>
      <c r="BL21" s="166"/>
      <c r="BM21" s="166"/>
      <c r="BN21" s="166"/>
      <c r="BO21" s="166"/>
      <c r="BP21" s="170"/>
      <c r="BQ21" s="170"/>
      <c r="BR21" s="169"/>
      <c r="BS21" s="26"/>
      <c r="BT21" s="26"/>
      <c r="BU21" s="26"/>
      <c r="BV21" s="26"/>
      <c r="BW21" s="26"/>
      <c r="BX21" s="26"/>
      <c r="BY21" s="26"/>
      <c r="BZ21" s="26"/>
      <c r="CA21" s="26"/>
      <c r="CB21" s="26"/>
      <c r="CC21" s="26"/>
      <c r="CD21" s="26"/>
      <c r="CE21" s="172"/>
      <c r="CF21" s="128"/>
      <c r="CG21" s="184"/>
    </row>
    <row r="22" spans="1:88" s="154" customFormat="1" ht="12.75" customHeight="1">
      <c r="A22" s="151"/>
      <c r="B22" s="92" t="s">
        <v>134</v>
      </c>
      <c r="C22" s="152" t="s">
        <v>135</v>
      </c>
      <c r="D22" s="26"/>
      <c r="E22" s="26"/>
      <c r="F22" s="156" t="s">
        <v>132</v>
      </c>
      <c r="G22" s="153"/>
      <c r="H22" s="157" t="s">
        <v>132</v>
      </c>
      <c r="I22" s="157"/>
      <c r="J22" s="157"/>
      <c r="K22" s="160" t="s">
        <v>132</v>
      </c>
      <c r="L22" s="160"/>
      <c r="M22" s="160"/>
      <c r="N22" s="160"/>
      <c r="O22" s="160"/>
      <c r="P22" s="160"/>
      <c r="Q22" s="160"/>
      <c r="R22" s="160"/>
      <c r="S22" s="160"/>
      <c r="T22" s="160"/>
      <c r="U22" s="160"/>
      <c r="V22" s="160"/>
      <c r="W22" s="160"/>
      <c r="X22" s="160"/>
      <c r="Y22" s="160"/>
      <c r="Z22" s="160"/>
      <c r="AA22" s="160"/>
      <c r="AB22" s="160"/>
      <c r="AC22" s="160"/>
      <c r="AD22" s="160"/>
      <c r="AE22" s="160"/>
      <c r="AF22" s="161" t="s">
        <v>173</v>
      </c>
      <c r="AG22" s="162"/>
      <c r="AH22" s="162"/>
      <c r="AI22" s="162"/>
      <c r="AJ22" s="162"/>
      <c r="AK22" s="163"/>
      <c r="AL22" s="155"/>
      <c r="AM22" s="155"/>
      <c r="AN22" s="155"/>
      <c r="AO22" s="155"/>
      <c r="AP22" s="156" t="s">
        <v>174</v>
      </c>
      <c r="AQ22" s="164"/>
      <c r="AR22" s="165"/>
      <c r="AS22" s="166"/>
      <c r="AT22" s="166"/>
      <c r="AU22" s="166"/>
      <c r="AV22" s="166"/>
      <c r="AW22" s="166"/>
      <c r="AX22" s="166"/>
      <c r="AY22" s="166"/>
      <c r="AZ22" s="166"/>
      <c r="BA22" s="166"/>
      <c r="BB22" s="166"/>
      <c r="BC22" s="166"/>
      <c r="BD22" s="167"/>
      <c r="BE22" s="166"/>
      <c r="BF22" s="166"/>
      <c r="BG22" s="166"/>
      <c r="BH22" s="166"/>
      <c r="BI22" s="166"/>
      <c r="BJ22" s="166"/>
      <c r="BK22" s="166"/>
      <c r="BL22" s="166"/>
      <c r="BM22" s="166"/>
      <c r="BN22" s="166"/>
      <c r="BO22" s="166"/>
      <c r="BP22" s="170"/>
      <c r="BQ22" s="170"/>
      <c r="BR22" s="169"/>
      <c r="BS22" s="26"/>
      <c r="BT22" s="26"/>
      <c r="BU22" s="26"/>
      <c r="BV22" s="26"/>
      <c r="BW22" s="26"/>
      <c r="BX22" s="26"/>
      <c r="BY22" s="26"/>
      <c r="BZ22" s="26"/>
      <c r="CA22" s="26"/>
      <c r="CB22" s="26"/>
      <c r="CC22" s="26"/>
      <c r="CD22" s="26"/>
      <c r="CE22" s="171"/>
      <c r="CF22" s="128"/>
      <c r="CG22" s="184"/>
    </row>
    <row r="23" spans="1:88" s="154" customFormat="1" ht="12.75" customHeight="1">
      <c r="A23" s="151"/>
      <c r="B23" s="92" t="s">
        <v>137</v>
      </c>
      <c r="C23" s="152" t="s">
        <v>138</v>
      </c>
      <c r="D23" s="26"/>
      <c r="E23" s="26"/>
      <c r="F23" s="156" t="s">
        <v>132</v>
      </c>
      <c r="G23" s="153"/>
      <c r="H23" s="157" t="s">
        <v>132</v>
      </c>
      <c r="I23" s="157"/>
      <c r="J23" s="157"/>
      <c r="K23" s="160" t="s">
        <v>132</v>
      </c>
      <c r="L23" s="160"/>
      <c r="M23" s="160"/>
      <c r="N23" s="160"/>
      <c r="O23" s="160"/>
      <c r="P23" s="160"/>
      <c r="Q23" s="160"/>
      <c r="R23" s="160"/>
      <c r="S23" s="160"/>
      <c r="T23" s="160"/>
      <c r="U23" s="160"/>
      <c r="V23" s="160"/>
      <c r="W23" s="160"/>
      <c r="X23" s="160"/>
      <c r="Y23" s="160"/>
      <c r="Z23" s="160"/>
      <c r="AA23" s="160"/>
      <c r="AB23" s="160"/>
      <c r="AC23" s="160"/>
      <c r="AD23" s="160"/>
      <c r="AE23" s="160"/>
      <c r="AF23" s="161" t="s">
        <v>173</v>
      </c>
      <c r="AG23" s="162"/>
      <c r="AH23" s="162"/>
      <c r="AI23" s="162"/>
      <c r="AJ23" s="162"/>
      <c r="AK23" s="163"/>
      <c r="AL23" s="155"/>
      <c r="AM23" s="155"/>
      <c r="AN23" s="155"/>
      <c r="AO23" s="155"/>
      <c r="AP23" s="156" t="s">
        <v>174</v>
      </c>
      <c r="AQ23" s="164"/>
      <c r="AR23" s="165"/>
      <c r="AS23" s="166"/>
      <c r="AT23" s="166"/>
      <c r="AU23" s="166"/>
      <c r="AV23" s="166"/>
      <c r="AW23" s="166"/>
      <c r="AX23" s="166"/>
      <c r="AY23" s="166"/>
      <c r="AZ23" s="166"/>
      <c r="BA23" s="166"/>
      <c r="BB23" s="166"/>
      <c r="BC23" s="166"/>
      <c r="BD23" s="167"/>
      <c r="BE23" s="166"/>
      <c r="BF23" s="166"/>
      <c r="BG23" s="166"/>
      <c r="BH23" s="166"/>
      <c r="BI23" s="166"/>
      <c r="BJ23" s="166"/>
      <c r="BK23" s="166"/>
      <c r="BL23" s="166"/>
      <c r="BM23" s="166"/>
      <c r="BN23" s="166"/>
      <c r="BO23" s="166"/>
      <c r="BP23" s="168"/>
      <c r="BQ23" s="170"/>
      <c r="BR23" s="169"/>
      <c r="BS23" s="26"/>
      <c r="BT23" s="26"/>
      <c r="BU23" s="26"/>
      <c r="BV23" s="26"/>
      <c r="BW23" s="26"/>
      <c r="BX23" s="26"/>
      <c r="BY23" s="26"/>
      <c r="BZ23" s="26"/>
      <c r="CA23" s="26"/>
      <c r="CB23" s="26"/>
      <c r="CC23" s="26"/>
      <c r="CD23" s="26"/>
      <c r="CE23" s="171"/>
      <c r="CF23" s="128"/>
      <c r="CG23" s="128"/>
    </row>
    <row r="24" spans="1:88" s="154" customFormat="1" ht="12.75" customHeight="1">
      <c r="A24" s="151"/>
      <c r="B24" s="92" t="s">
        <v>140</v>
      </c>
      <c r="C24" s="152" t="s">
        <v>141</v>
      </c>
      <c r="D24" s="26"/>
      <c r="E24" s="26"/>
      <c r="F24" s="156" t="s">
        <v>132</v>
      </c>
      <c r="G24" s="153"/>
      <c r="H24" s="157" t="s">
        <v>132</v>
      </c>
      <c r="I24" s="157"/>
      <c r="J24" s="157"/>
      <c r="K24" s="160" t="s">
        <v>132</v>
      </c>
      <c r="L24" s="160"/>
      <c r="M24" s="160"/>
      <c r="N24" s="160"/>
      <c r="O24" s="160"/>
      <c r="P24" s="160"/>
      <c r="Q24" s="160"/>
      <c r="R24" s="160"/>
      <c r="S24" s="160"/>
      <c r="T24" s="160"/>
      <c r="U24" s="160"/>
      <c r="V24" s="160"/>
      <c r="W24" s="160"/>
      <c r="X24" s="160"/>
      <c r="Y24" s="160"/>
      <c r="Z24" s="160"/>
      <c r="AA24" s="160"/>
      <c r="AB24" s="160"/>
      <c r="AC24" s="160"/>
      <c r="AD24" s="160"/>
      <c r="AE24" s="160"/>
      <c r="AF24" s="161" t="s">
        <v>173</v>
      </c>
      <c r="AG24" s="162"/>
      <c r="AH24" s="162"/>
      <c r="AI24" s="162"/>
      <c r="AJ24" s="162"/>
      <c r="AK24" s="163"/>
      <c r="AL24" s="155"/>
      <c r="AM24" s="155"/>
      <c r="AN24" s="155"/>
      <c r="AO24" s="155"/>
      <c r="AP24" s="156" t="s">
        <v>174</v>
      </c>
      <c r="AQ24" s="164"/>
      <c r="AR24" s="165"/>
      <c r="AS24" s="166"/>
      <c r="AT24" s="166"/>
      <c r="AU24" s="166"/>
      <c r="AV24" s="166"/>
      <c r="AW24" s="166"/>
      <c r="AX24" s="166"/>
      <c r="AY24" s="166"/>
      <c r="AZ24" s="166"/>
      <c r="BA24" s="166"/>
      <c r="BB24" s="166"/>
      <c r="BC24" s="166"/>
      <c r="BD24" s="167"/>
      <c r="BE24" s="166"/>
      <c r="BF24" s="166"/>
      <c r="BG24" s="166"/>
      <c r="BH24" s="166"/>
      <c r="BI24" s="166"/>
      <c r="BJ24" s="166"/>
      <c r="BK24" s="166"/>
      <c r="BL24" s="166"/>
      <c r="BM24" s="166"/>
      <c r="BN24" s="166"/>
      <c r="BO24" s="166"/>
      <c r="BP24" s="168"/>
      <c r="BQ24" s="170"/>
      <c r="BR24" s="169"/>
      <c r="BS24" s="26"/>
      <c r="BT24" s="26"/>
      <c r="BU24" s="26"/>
      <c r="BV24" s="26"/>
      <c r="BW24" s="26"/>
      <c r="BX24" s="26"/>
      <c r="BY24" s="26"/>
      <c r="BZ24" s="26"/>
      <c r="CA24" s="26"/>
      <c r="CB24" s="26"/>
      <c r="CC24" s="26"/>
      <c r="CD24" s="26"/>
      <c r="CE24" s="172"/>
      <c r="CF24" s="128"/>
      <c r="CG24" s="128"/>
    </row>
    <row r="25" spans="1:88" s="154" customFormat="1" ht="12.75" customHeight="1">
      <c r="A25" s="151"/>
      <c r="B25" s="92" t="s">
        <v>143</v>
      </c>
      <c r="C25" s="152" t="s">
        <v>144</v>
      </c>
      <c r="D25" s="26"/>
      <c r="E25" s="26"/>
      <c r="F25" s="156" t="s">
        <v>174</v>
      </c>
      <c r="G25" s="153"/>
      <c r="H25" s="157" t="s">
        <v>132</v>
      </c>
      <c r="I25" s="159"/>
      <c r="J25" s="159"/>
      <c r="K25" s="160" t="s">
        <v>174</v>
      </c>
      <c r="L25" s="160"/>
      <c r="M25" s="160"/>
      <c r="N25" s="160"/>
      <c r="O25" s="160"/>
      <c r="P25" s="160"/>
      <c r="Q25" s="160"/>
      <c r="R25" s="160"/>
      <c r="S25" s="160"/>
      <c r="T25" s="160"/>
      <c r="U25" s="160"/>
      <c r="V25" s="160"/>
      <c r="W25" s="160"/>
      <c r="X25" s="160"/>
      <c r="Y25" s="160"/>
      <c r="Z25" s="160"/>
      <c r="AA25" s="160"/>
      <c r="AB25" s="160"/>
      <c r="AC25" s="160"/>
      <c r="AD25" s="160"/>
      <c r="AE25" s="160"/>
      <c r="AF25" s="161" t="s">
        <v>173</v>
      </c>
      <c r="AG25" s="162"/>
      <c r="AH25" s="162"/>
      <c r="AI25" s="162"/>
      <c r="AJ25" s="162"/>
      <c r="AK25" s="163"/>
      <c r="AL25" s="155"/>
      <c r="AM25" s="155"/>
      <c r="AN25" s="155"/>
      <c r="AO25" s="155"/>
      <c r="AP25" s="156" t="s">
        <v>174</v>
      </c>
      <c r="AQ25" s="164"/>
      <c r="AR25" s="165" t="s">
        <v>172</v>
      </c>
      <c r="AS25" s="166"/>
      <c r="AT25" s="166"/>
      <c r="AU25" s="166"/>
      <c r="AV25" s="166"/>
      <c r="AW25" s="166"/>
      <c r="AX25" s="166"/>
      <c r="AY25" s="166"/>
      <c r="AZ25" s="166"/>
      <c r="BA25" s="166"/>
      <c r="BB25" s="166"/>
      <c r="BC25" s="166"/>
      <c r="BD25" s="167"/>
      <c r="BE25" s="166"/>
      <c r="BF25" s="166"/>
      <c r="BG25" s="166"/>
      <c r="BH25" s="166"/>
      <c r="BI25" s="166"/>
      <c r="BJ25" s="166"/>
      <c r="BK25" s="166"/>
      <c r="BL25" s="166"/>
      <c r="BM25" s="166"/>
      <c r="BN25" s="166"/>
      <c r="BO25" s="166"/>
      <c r="BP25" s="170"/>
      <c r="BQ25" s="170"/>
      <c r="BR25" s="169"/>
      <c r="BS25" s="26"/>
      <c r="BT25" s="26"/>
      <c r="BU25" s="26"/>
      <c r="BV25" s="26"/>
      <c r="BW25" s="26"/>
      <c r="BX25" s="26"/>
      <c r="BY25" s="26"/>
      <c r="BZ25" s="26"/>
      <c r="CA25" s="26"/>
      <c r="CB25" s="26"/>
      <c r="CC25" s="26"/>
      <c r="CD25" s="26"/>
      <c r="CE25" s="171"/>
      <c r="CF25" s="128"/>
      <c r="CG25" s="128"/>
    </row>
    <row r="26" spans="1:88" s="154" customFormat="1" ht="12.75" customHeight="1">
      <c r="A26" s="151"/>
      <c r="B26" s="92" t="s">
        <v>147</v>
      </c>
      <c r="C26" s="152" t="s">
        <v>148</v>
      </c>
      <c r="D26" s="26"/>
      <c r="E26" s="26"/>
      <c r="F26" s="156" t="s">
        <v>174</v>
      </c>
      <c r="G26" s="153"/>
      <c r="H26" s="158" t="s">
        <v>175</v>
      </c>
      <c r="I26" s="159"/>
      <c r="J26" s="159"/>
      <c r="K26" s="160" t="s">
        <v>174</v>
      </c>
      <c r="L26" s="160"/>
      <c r="M26" s="160"/>
      <c r="N26" s="160"/>
      <c r="O26" s="160"/>
      <c r="P26" s="160"/>
      <c r="Q26" s="160"/>
      <c r="R26" s="160"/>
      <c r="S26" s="160"/>
      <c r="T26" s="160"/>
      <c r="U26" s="160"/>
      <c r="V26" s="160"/>
      <c r="W26" s="160"/>
      <c r="X26" s="160"/>
      <c r="Y26" s="160"/>
      <c r="Z26" s="160"/>
      <c r="AA26" s="160"/>
      <c r="AB26" s="160"/>
      <c r="AC26" s="160"/>
      <c r="AD26" s="160"/>
      <c r="AE26" s="160"/>
      <c r="AF26" s="161" t="s">
        <v>173</v>
      </c>
      <c r="AG26" s="162"/>
      <c r="AH26" s="162"/>
      <c r="AI26" s="162"/>
      <c r="AJ26" s="162"/>
      <c r="AK26" s="163"/>
      <c r="AL26" s="155"/>
      <c r="AM26" s="155"/>
      <c r="AN26" s="155"/>
      <c r="AO26" s="155"/>
      <c r="AP26" s="156" t="s">
        <v>174</v>
      </c>
      <c r="AQ26" s="164"/>
      <c r="AR26" s="167"/>
      <c r="AS26" s="166"/>
      <c r="AT26" s="166"/>
      <c r="AU26" s="166"/>
      <c r="AV26" s="166"/>
      <c r="AW26" s="166"/>
      <c r="AX26" s="166"/>
      <c r="AY26" s="166"/>
      <c r="AZ26" s="166"/>
      <c r="BA26" s="166"/>
      <c r="BB26" s="166"/>
      <c r="BC26" s="166"/>
      <c r="BD26" s="167"/>
      <c r="BE26" s="166"/>
      <c r="BF26" s="166"/>
      <c r="BG26" s="166"/>
      <c r="BH26" s="166"/>
      <c r="BI26" s="166"/>
      <c r="BJ26" s="166"/>
      <c r="BK26" s="166"/>
      <c r="BL26" s="166"/>
      <c r="BM26" s="166"/>
      <c r="BN26" s="166"/>
      <c r="BO26" s="166"/>
      <c r="BP26" s="170"/>
      <c r="BQ26" s="170"/>
      <c r="BR26" s="170"/>
      <c r="BS26" s="189"/>
      <c r="BT26" s="26"/>
      <c r="BU26" s="26"/>
      <c r="BV26" s="26"/>
      <c r="BW26" s="26"/>
      <c r="BX26" s="26"/>
      <c r="BY26" s="26"/>
      <c r="BZ26" s="26"/>
      <c r="CA26" s="26"/>
      <c r="CB26" s="26"/>
      <c r="CC26" s="26"/>
      <c r="CD26" s="26"/>
      <c r="CE26" s="171"/>
      <c r="CF26" s="128"/>
      <c r="CG26" s="128"/>
    </row>
    <row r="27" spans="1:88" ht="12.75" customHeight="1">
      <c r="B27" s="92" t="s">
        <v>152</v>
      </c>
      <c r="C27" s="25" t="s">
        <v>153</v>
      </c>
      <c r="F27" s="156" t="s">
        <v>132</v>
      </c>
      <c r="H27" s="158" t="s">
        <v>132</v>
      </c>
      <c r="I27" s="158"/>
      <c r="J27" s="158"/>
      <c r="K27" s="160" t="s">
        <v>132</v>
      </c>
      <c r="L27" s="160"/>
      <c r="M27" s="160"/>
      <c r="N27" s="160"/>
      <c r="O27" s="160"/>
      <c r="P27" s="160"/>
      <c r="Q27" s="160"/>
      <c r="R27" s="160"/>
      <c r="S27" s="160"/>
      <c r="T27" s="160"/>
      <c r="U27" s="160"/>
      <c r="V27" s="160"/>
      <c r="W27" s="160"/>
      <c r="X27" s="160"/>
      <c r="Y27" s="160"/>
      <c r="Z27" s="160"/>
      <c r="AA27" s="160"/>
      <c r="AB27" s="160"/>
      <c r="AC27" s="160"/>
      <c r="AD27" s="160"/>
      <c r="AE27" s="160"/>
      <c r="AF27" s="161" t="s">
        <v>173</v>
      </c>
      <c r="AG27" s="162"/>
      <c r="AH27" s="162"/>
      <c r="AI27" s="162"/>
      <c r="AJ27" s="162"/>
      <c r="AK27" s="163"/>
      <c r="AP27" s="156" t="s">
        <v>174</v>
      </c>
      <c r="AQ27" s="164"/>
      <c r="AR27" s="167"/>
      <c r="AS27" s="167"/>
      <c r="AT27" s="167"/>
      <c r="AU27" s="167"/>
      <c r="AV27" s="167"/>
      <c r="AW27" s="167"/>
      <c r="AX27" s="167"/>
      <c r="AY27" s="167"/>
      <c r="AZ27" s="167"/>
      <c r="BA27" s="167"/>
      <c r="BB27" s="167"/>
      <c r="BC27" s="167"/>
      <c r="BD27" s="167"/>
      <c r="BE27" s="167"/>
      <c r="BF27" s="167"/>
      <c r="BG27" s="167"/>
      <c r="BH27" s="167"/>
      <c r="BI27" s="167"/>
      <c r="BJ27" s="167"/>
      <c r="BK27" s="167"/>
      <c r="BL27" s="167"/>
      <c r="BM27" s="167"/>
      <c r="BN27" s="167"/>
      <c r="BO27" s="167"/>
      <c r="BP27" s="170"/>
      <c r="BQ27" s="170"/>
      <c r="BR27" s="170"/>
      <c r="BS27" s="190"/>
      <c r="CE27" s="173"/>
    </row>
    <row r="28" spans="1:88" ht="12.75" customHeight="1">
      <c r="B28" s="133" t="s">
        <v>176</v>
      </c>
      <c r="C28" s="25" t="s">
        <v>156</v>
      </c>
      <c r="F28" s="156" t="s">
        <v>174</v>
      </c>
      <c r="H28" s="158" t="s">
        <v>161</v>
      </c>
      <c r="I28" s="158"/>
      <c r="J28" s="158"/>
      <c r="K28" s="160" t="s">
        <v>174</v>
      </c>
      <c r="L28" s="160"/>
      <c r="M28" s="160"/>
      <c r="N28" s="160"/>
      <c r="O28" s="160"/>
      <c r="P28" s="160"/>
      <c r="Q28" s="160"/>
      <c r="R28" s="160"/>
      <c r="S28" s="160"/>
      <c r="T28" s="160"/>
      <c r="U28" s="160"/>
      <c r="V28" s="160"/>
      <c r="W28" s="160"/>
      <c r="X28" s="160"/>
      <c r="Y28" s="160"/>
      <c r="Z28" s="160"/>
      <c r="AA28" s="160"/>
      <c r="AB28" s="160"/>
      <c r="AC28" s="160"/>
      <c r="AD28" s="160"/>
      <c r="AE28" s="160"/>
      <c r="AF28" s="161" t="s">
        <v>173</v>
      </c>
      <c r="AG28" s="162"/>
      <c r="AH28" s="162"/>
      <c r="AI28" s="162"/>
      <c r="AJ28" s="162"/>
      <c r="AK28" s="163"/>
      <c r="AP28" s="156" t="s">
        <v>174</v>
      </c>
      <c r="AQ28" s="164"/>
      <c r="AR28" s="167" t="s">
        <v>172</v>
      </c>
      <c r="AS28" s="167"/>
      <c r="AT28" s="167"/>
      <c r="AU28" s="167"/>
      <c r="AV28" s="167"/>
      <c r="AW28" s="167"/>
      <c r="AX28" s="167"/>
      <c r="AY28" s="167"/>
      <c r="AZ28" s="167"/>
      <c r="BA28" s="167"/>
      <c r="BB28" s="167"/>
      <c r="BC28" s="167"/>
      <c r="BD28" s="167"/>
      <c r="BE28" s="167"/>
      <c r="BF28" s="167"/>
      <c r="BG28" s="167"/>
      <c r="BH28" s="167"/>
      <c r="BI28" s="167"/>
      <c r="BJ28" s="167"/>
      <c r="BK28" s="167"/>
      <c r="BL28" s="167"/>
      <c r="BM28" s="167"/>
      <c r="BN28" s="167"/>
      <c r="BO28" s="167"/>
      <c r="BP28" s="170"/>
      <c r="BQ28" s="170"/>
      <c r="BR28" s="170"/>
      <c r="BS28" s="190"/>
      <c r="CE28" s="173"/>
    </row>
    <row r="29" spans="1:88" ht="12.75" customHeight="1">
      <c r="B29" s="133" t="s">
        <v>159</v>
      </c>
      <c r="C29" s="25" t="s">
        <v>160</v>
      </c>
      <c r="F29" s="156" t="s">
        <v>161</v>
      </c>
      <c r="H29" s="158" t="s">
        <v>161</v>
      </c>
      <c r="I29" s="158"/>
      <c r="J29" s="158"/>
      <c r="K29" s="160" t="s">
        <v>161</v>
      </c>
      <c r="L29" s="160"/>
      <c r="M29" s="160"/>
      <c r="N29" s="160"/>
      <c r="O29" s="160"/>
      <c r="P29" s="160"/>
      <c r="Q29" s="160"/>
      <c r="R29" s="160"/>
      <c r="S29" s="160"/>
      <c r="T29" s="160"/>
      <c r="U29" s="160"/>
      <c r="V29" s="160"/>
      <c r="W29" s="160"/>
      <c r="X29" s="160"/>
      <c r="Y29" s="160"/>
      <c r="Z29" s="160"/>
      <c r="AA29" s="160"/>
      <c r="AB29" s="160"/>
      <c r="AC29" s="160"/>
      <c r="AD29" s="160"/>
      <c r="AE29" s="160"/>
      <c r="AF29" s="161" t="s">
        <v>173</v>
      </c>
      <c r="AG29" s="162"/>
      <c r="AH29" s="162"/>
      <c r="AI29" s="162"/>
      <c r="AJ29" s="162"/>
      <c r="AK29" s="163"/>
      <c r="AP29" s="156" t="s">
        <v>174</v>
      </c>
      <c r="AQ29" s="164"/>
      <c r="AR29" s="167"/>
      <c r="AS29" s="167"/>
      <c r="AT29" s="167"/>
      <c r="AU29" s="167"/>
      <c r="AV29" s="167"/>
      <c r="AW29" s="167"/>
      <c r="AX29" s="167"/>
      <c r="AY29" s="167"/>
      <c r="AZ29" s="167"/>
      <c r="BA29" s="167"/>
      <c r="BB29" s="167"/>
      <c r="BC29" s="167"/>
      <c r="BD29" s="167"/>
      <c r="BE29" s="167"/>
      <c r="BF29" s="167"/>
      <c r="BG29" s="167"/>
      <c r="BH29" s="167"/>
      <c r="BI29" s="167"/>
      <c r="BJ29" s="167"/>
      <c r="BK29" s="167"/>
      <c r="BL29" s="167"/>
      <c r="BM29" s="167"/>
      <c r="BN29" s="167"/>
      <c r="BO29" s="167"/>
      <c r="BP29" s="170"/>
      <c r="BQ29" s="170"/>
      <c r="BR29" s="170"/>
      <c r="BS29" s="190"/>
      <c r="CE29" s="173"/>
    </row>
    <row r="30" spans="1:88" ht="12.75" customHeight="1">
      <c r="B30" s="133" t="s">
        <v>163</v>
      </c>
      <c r="C30" s="25" t="s">
        <v>164</v>
      </c>
      <c r="F30" s="156" t="s">
        <v>161</v>
      </c>
      <c r="H30" s="158" t="s">
        <v>161</v>
      </c>
      <c r="I30" s="158"/>
      <c r="J30" s="158"/>
      <c r="K30" s="160" t="s">
        <v>161</v>
      </c>
      <c r="L30" s="160"/>
      <c r="M30" s="160"/>
      <c r="N30" s="160"/>
      <c r="O30" s="160"/>
      <c r="P30" s="160"/>
      <c r="Q30" s="160"/>
      <c r="R30" s="160"/>
      <c r="S30" s="160"/>
      <c r="T30" s="160"/>
      <c r="U30" s="160"/>
      <c r="V30" s="160"/>
      <c r="W30" s="160"/>
      <c r="X30" s="160"/>
      <c r="Y30" s="160"/>
      <c r="Z30" s="160"/>
      <c r="AA30" s="160"/>
      <c r="AB30" s="160"/>
      <c r="AC30" s="160"/>
      <c r="AD30" s="160"/>
      <c r="AE30" s="160"/>
      <c r="AF30" s="161" t="s">
        <v>173</v>
      </c>
      <c r="AG30" s="162"/>
      <c r="AH30" s="162"/>
      <c r="AI30" s="162"/>
      <c r="AJ30" s="162"/>
      <c r="AK30" s="163"/>
      <c r="AP30" s="156" t="s">
        <v>174</v>
      </c>
      <c r="AQ30" s="164"/>
      <c r="AR30" s="167"/>
      <c r="AS30" s="167"/>
      <c r="AT30" s="167"/>
      <c r="AU30" s="167"/>
      <c r="AV30" s="167"/>
      <c r="AW30" s="167"/>
      <c r="AX30" s="167"/>
      <c r="AY30" s="167"/>
      <c r="AZ30" s="167"/>
      <c r="BA30" s="167"/>
      <c r="BB30" s="167"/>
      <c r="BC30" s="167"/>
      <c r="BD30" s="167"/>
      <c r="BE30" s="167"/>
      <c r="BF30" s="167"/>
      <c r="BG30" s="167"/>
      <c r="BH30" s="167"/>
      <c r="BI30" s="167"/>
      <c r="BJ30" s="167"/>
      <c r="BK30" s="167"/>
      <c r="BL30" s="167"/>
      <c r="BM30" s="167"/>
      <c r="BN30" s="167"/>
      <c r="BO30" s="167"/>
      <c r="BP30" s="170"/>
      <c r="BQ30" s="170"/>
      <c r="BR30" s="170"/>
      <c r="BS30" s="190"/>
      <c r="CE30" s="173"/>
    </row>
    <row r="31" spans="1:88" ht="12.75" customHeight="1">
      <c r="B31" s="133" t="s">
        <v>167</v>
      </c>
      <c r="C31" s="25" t="s">
        <v>168</v>
      </c>
      <c r="F31" s="156" t="s">
        <v>132</v>
      </c>
      <c r="H31" s="158" t="s">
        <v>132</v>
      </c>
      <c r="I31" s="158"/>
      <c r="J31" s="158"/>
      <c r="K31" s="160" t="s">
        <v>132</v>
      </c>
      <c r="L31" s="160"/>
      <c r="M31" s="160"/>
      <c r="N31" s="160"/>
      <c r="O31" s="160"/>
      <c r="P31" s="160"/>
      <c r="Q31" s="160"/>
      <c r="R31" s="160"/>
      <c r="S31" s="160"/>
      <c r="T31" s="160"/>
      <c r="U31" s="160"/>
      <c r="V31" s="160"/>
      <c r="W31" s="160"/>
      <c r="X31" s="160"/>
      <c r="Y31" s="160"/>
      <c r="Z31" s="160"/>
      <c r="AA31" s="160"/>
      <c r="AB31" s="160"/>
      <c r="AC31" s="160"/>
      <c r="AD31" s="160"/>
      <c r="AE31" s="160"/>
      <c r="AF31" s="161" t="s">
        <v>173</v>
      </c>
      <c r="AG31" s="162"/>
      <c r="AH31" s="162"/>
      <c r="AI31" s="162"/>
      <c r="AJ31" s="162"/>
      <c r="AK31" s="163"/>
      <c r="AP31" s="156" t="s">
        <v>174</v>
      </c>
      <c r="AQ31" s="164"/>
      <c r="AR31" s="167"/>
      <c r="AS31" s="167"/>
      <c r="AT31" s="167"/>
      <c r="AU31" s="167"/>
      <c r="AV31" s="167"/>
      <c r="AW31" s="167"/>
      <c r="AX31" s="167"/>
      <c r="AY31" s="167"/>
      <c r="AZ31" s="167"/>
      <c r="BA31" s="167"/>
      <c r="BB31" s="167"/>
      <c r="BC31" s="167"/>
      <c r="BD31" s="167"/>
      <c r="BE31" s="167"/>
      <c r="BF31" s="167"/>
      <c r="BG31" s="167"/>
      <c r="BH31" s="167"/>
      <c r="BI31" s="167"/>
      <c r="BJ31" s="167"/>
      <c r="BK31" s="167"/>
      <c r="BL31" s="167"/>
      <c r="BM31" s="167"/>
      <c r="BN31" s="167"/>
      <c r="BO31" s="167"/>
      <c r="BP31" s="170"/>
      <c r="BQ31" s="170"/>
      <c r="BR31" s="170"/>
      <c r="BS31" s="190"/>
      <c r="CE31" s="173"/>
    </row>
    <row r="32" spans="1:88" ht="12.75" customHeight="1">
      <c r="BR32" s="118"/>
      <c r="BS32" s="190"/>
    </row>
    <row r="33" spans="70:71" ht="12.75" customHeight="1">
      <c r="BR33" s="118"/>
      <c r="BS33" s="190"/>
    </row>
    <row r="34" spans="70:71" ht="12.75" customHeight="1">
      <c r="BR34" s="118"/>
      <c r="BS34" s="190"/>
    </row>
    <row r="35" spans="70:71" ht="12.75" customHeight="1">
      <c r="BR35" s="118"/>
      <c r="BS35" s="190"/>
    </row>
    <row r="36" spans="70:71" ht="12.75" customHeight="1">
      <c r="BR36" s="118"/>
      <c r="BS36" s="190"/>
    </row>
    <row r="37" spans="70:71" ht="12.75" customHeight="1">
      <c r="BR37" s="118"/>
      <c r="BS37" s="190"/>
    </row>
    <row r="38" spans="70:71" ht="12.75" customHeight="1">
      <c r="BR38" s="118"/>
      <c r="BS38" s="190"/>
    </row>
  </sheetData>
  <sheetProtection insertColumns="0" insertRows="0" deleteColumns="0" deleteRows="0" selectLockedCells="1"/>
  <mergeCells count="8">
    <mergeCell ref="BS2:CD2"/>
    <mergeCell ref="CE2:CE3"/>
    <mergeCell ref="AR4:AU4"/>
    <mergeCell ref="AV4:AY4"/>
    <mergeCell ref="AZ4:BC4"/>
    <mergeCell ref="BD4:BG4"/>
    <mergeCell ref="BH4:BK4"/>
    <mergeCell ref="BL4:BO4"/>
  </mergeCells>
  <phoneticPr fontId="64" type="noConversion"/>
  <conditionalFormatting sqref="A1:A1048576">
    <cfRule type="containsErrors" dxfId="1" priority="7">
      <formula>ISERROR(A1)</formula>
    </cfRule>
  </conditionalFormatting>
  <pageMargins left="0.75" right="0.75" top="1" bottom="1" header="0.5" footer="0.5"/>
  <pageSetup paperSize="9" orientation="portrait" horizontalDpi="360" r:id="rId1"/>
  <headerFooter alignWithMargins="0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11FF-9059-4FA2-94CA-B1204C1020A4}">
  <sheetPr codeName="Sheet1"/>
  <dimension ref="A1:E631"/>
  <sheetViews>
    <sheetView workbookViewId="0">
      <selection activeCell="G51" sqref="G51"/>
    </sheetView>
  </sheetViews>
  <sheetFormatPr defaultRowHeight="12.75"/>
  <cols>
    <col min="1" max="1" width="22.140625" bestFit="1" customWidth="1"/>
    <col min="2" max="2" width="27.85546875" customWidth="1"/>
    <col min="3" max="3" width="24.140625" bestFit="1" customWidth="1"/>
    <col min="4" max="4" width="17" style="195" bestFit="1" customWidth="1"/>
    <col min="5" max="5" width="20.5703125" bestFit="1" customWidth="1"/>
  </cols>
  <sheetData>
    <row r="1" spans="1:5" ht="13.5" thickBot="1">
      <c r="A1" s="94"/>
      <c r="B1" s="94"/>
      <c r="C1" s="94"/>
      <c r="D1" s="95"/>
    </row>
    <row r="2" spans="1:5">
      <c r="A2" s="96" t="s">
        <v>177</v>
      </c>
      <c r="B2" s="96" t="s">
        <v>178</v>
      </c>
      <c r="C2" s="96" t="s">
        <v>179</v>
      </c>
      <c r="D2" s="97" t="s">
        <v>180</v>
      </c>
      <c r="E2" s="194" t="s">
        <v>181</v>
      </c>
    </row>
    <row r="3" spans="1:5" ht="15.75">
      <c r="A3" s="98"/>
      <c r="B3" s="99"/>
      <c r="C3" s="100" t="s">
        <v>182</v>
      </c>
      <c r="D3" s="101" t="s">
        <v>183</v>
      </c>
    </row>
    <row r="4" spans="1:5">
      <c r="A4" s="98"/>
      <c r="B4" s="102"/>
      <c r="C4" s="103"/>
      <c r="D4" s="104"/>
    </row>
    <row r="5" spans="1:5">
      <c r="A5" s="93"/>
      <c r="B5" s="93"/>
      <c r="C5" s="93"/>
      <c r="D5" s="105"/>
    </row>
    <row r="6" spans="1:5">
      <c r="A6" s="191" t="s">
        <v>119</v>
      </c>
      <c r="B6" s="93" t="s">
        <v>184</v>
      </c>
      <c r="C6">
        <v>1E-3</v>
      </c>
      <c r="D6" s="195">
        <v>0</v>
      </c>
      <c r="E6" s="193" t="s">
        <v>185</v>
      </c>
    </row>
    <row r="7" spans="1:5">
      <c r="A7" s="93" t="s">
        <v>129</v>
      </c>
      <c r="B7" s="93" t="s">
        <v>184</v>
      </c>
      <c r="C7">
        <v>1E-3</v>
      </c>
      <c r="D7" s="195">
        <v>0</v>
      </c>
      <c r="E7" s="193" t="s">
        <v>185</v>
      </c>
    </row>
    <row r="8" spans="1:5">
      <c r="A8" s="93" t="s">
        <v>134</v>
      </c>
      <c r="B8" s="93" t="s">
        <v>184</v>
      </c>
      <c r="C8">
        <v>1E-3</v>
      </c>
      <c r="D8" s="195">
        <v>0</v>
      </c>
      <c r="E8" s="193" t="s">
        <v>185</v>
      </c>
    </row>
    <row r="9" spans="1:5">
      <c r="A9" s="93" t="s">
        <v>137</v>
      </c>
      <c r="B9" s="93" t="s">
        <v>184</v>
      </c>
      <c r="C9">
        <v>1E-3</v>
      </c>
      <c r="D9" s="195">
        <v>0</v>
      </c>
      <c r="E9" s="193" t="s">
        <v>185</v>
      </c>
    </row>
    <row r="10" spans="1:5">
      <c r="A10" s="93" t="s">
        <v>140</v>
      </c>
      <c r="B10" s="93" t="s">
        <v>184</v>
      </c>
      <c r="C10">
        <v>1E-3</v>
      </c>
      <c r="D10" s="195">
        <v>0</v>
      </c>
      <c r="E10" s="193" t="s">
        <v>185</v>
      </c>
    </row>
    <row r="11" spans="1:5">
      <c r="A11" s="93" t="s">
        <v>143</v>
      </c>
      <c r="B11" s="93" t="s">
        <v>184</v>
      </c>
      <c r="C11">
        <v>1E-3</v>
      </c>
      <c r="D11" s="195">
        <v>0</v>
      </c>
      <c r="E11" s="193" t="s">
        <v>185</v>
      </c>
    </row>
    <row r="12" spans="1:5">
      <c r="A12" t="s">
        <v>147</v>
      </c>
      <c r="B12" s="93" t="s">
        <v>184</v>
      </c>
      <c r="C12">
        <v>1E-3</v>
      </c>
      <c r="D12" s="195">
        <v>0</v>
      </c>
      <c r="E12" s="193" t="s">
        <v>185</v>
      </c>
    </row>
    <row r="13" spans="1:5">
      <c r="A13" t="s">
        <v>152</v>
      </c>
      <c r="B13" s="93" t="s">
        <v>184</v>
      </c>
      <c r="C13">
        <v>1E-3</v>
      </c>
      <c r="D13" s="195">
        <v>0</v>
      </c>
      <c r="E13" s="193" t="s">
        <v>185</v>
      </c>
    </row>
    <row r="14" spans="1:5">
      <c r="A14" t="s">
        <v>155</v>
      </c>
      <c r="B14" s="93" t="s">
        <v>184</v>
      </c>
      <c r="C14">
        <v>1E-3</v>
      </c>
      <c r="D14" s="195">
        <v>0</v>
      </c>
      <c r="E14" s="193" t="s">
        <v>185</v>
      </c>
    </row>
    <row r="15" spans="1:5">
      <c r="A15" t="s">
        <v>159</v>
      </c>
      <c r="B15" s="93" t="s">
        <v>184</v>
      </c>
      <c r="C15">
        <v>1E-3</v>
      </c>
      <c r="D15" s="195">
        <v>0</v>
      </c>
      <c r="E15" s="193" t="s">
        <v>185</v>
      </c>
    </row>
    <row r="16" spans="1:5">
      <c r="A16" t="s">
        <v>163</v>
      </c>
      <c r="B16" s="93" t="s">
        <v>184</v>
      </c>
      <c r="C16">
        <v>1E-3</v>
      </c>
      <c r="D16" s="195">
        <v>0</v>
      </c>
      <c r="E16" s="193" t="s">
        <v>185</v>
      </c>
    </row>
    <row r="17" spans="1:5">
      <c r="A17" t="s">
        <v>167</v>
      </c>
      <c r="B17" s="93" t="s">
        <v>184</v>
      </c>
      <c r="C17">
        <v>1E-3</v>
      </c>
      <c r="D17" s="195">
        <v>0</v>
      </c>
      <c r="E17" s="193" t="s">
        <v>185</v>
      </c>
    </row>
    <row r="18" spans="1:5">
      <c r="A18" s="191" t="s">
        <v>119</v>
      </c>
      <c r="B18" s="192" t="s">
        <v>186</v>
      </c>
      <c r="C18">
        <v>1E-3</v>
      </c>
      <c r="D18" s="195">
        <v>0</v>
      </c>
      <c r="E18" s="193" t="s">
        <v>185</v>
      </c>
    </row>
    <row r="19" spans="1:5">
      <c r="A19" s="93" t="s">
        <v>129</v>
      </c>
      <c r="B19" s="192" t="s">
        <v>186</v>
      </c>
      <c r="C19">
        <v>1E-3</v>
      </c>
      <c r="D19" s="195">
        <v>0</v>
      </c>
      <c r="E19" s="193" t="s">
        <v>185</v>
      </c>
    </row>
    <row r="20" spans="1:5">
      <c r="A20" s="93" t="s">
        <v>134</v>
      </c>
      <c r="B20" s="192" t="s">
        <v>186</v>
      </c>
      <c r="C20">
        <v>1E-3</v>
      </c>
      <c r="D20" s="195">
        <v>0</v>
      </c>
      <c r="E20" s="193" t="s">
        <v>185</v>
      </c>
    </row>
    <row r="21" spans="1:5">
      <c r="A21" s="93" t="s">
        <v>137</v>
      </c>
      <c r="B21" s="192" t="s">
        <v>186</v>
      </c>
      <c r="C21">
        <v>1E-3</v>
      </c>
      <c r="D21" s="195">
        <v>0</v>
      </c>
      <c r="E21" s="193" t="s">
        <v>185</v>
      </c>
    </row>
    <row r="22" spans="1:5">
      <c r="A22" s="93" t="s">
        <v>140</v>
      </c>
      <c r="B22" s="192" t="s">
        <v>186</v>
      </c>
      <c r="C22">
        <v>1E-3</v>
      </c>
      <c r="D22" s="195">
        <v>0</v>
      </c>
      <c r="E22" s="193" t="s">
        <v>185</v>
      </c>
    </row>
    <row r="23" spans="1:5">
      <c r="A23" s="93" t="s">
        <v>143</v>
      </c>
      <c r="B23" s="192" t="s">
        <v>186</v>
      </c>
      <c r="C23">
        <v>1E-3</v>
      </c>
      <c r="D23" s="195">
        <v>0</v>
      </c>
      <c r="E23" s="193" t="s">
        <v>185</v>
      </c>
    </row>
    <row r="24" spans="1:5">
      <c r="A24" t="s">
        <v>147</v>
      </c>
      <c r="B24" s="192" t="s">
        <v>186</v>
      </c>
      <c r="C24">
        <v>1E-3</v>
      </c>
      <c r="D24" s="195">
        <v>0</v>
      </c>
      <c r="E24" s="193" t="s">
        <v>185</v>
      </c>
    </row>
    <row r="25" spans="1:5">
      <c r="A25" t="s">
        <v>152</v>
      </c>
      <c r="B25" s="192" t="s">
        <v>186</v>
      </c>
      <c r="C25">
        <v>1E-3</v>
      </c>
      <c r="D25" s="195">
        <v>0</v>
      </c>
      <c r="E25" s="193" t="s">
        <v>185</v>
      </c>
    </row>
    <row r="26" spans="1:5">
      <c r="A26" t="s">
        <v>155</v>
      </c>
      <c r="B26" s="192" t="s">
        <v>186</v>
      </c>
      <c r="C26">
        <v>1E-3</v>
      </c>
      <c r="D26" s="195">
        <v>0</v>
      </c>
      <c r="E26" s="193" t="s">
        <v>185</v>
      </c>
    </row>
    <row r="27" spans="1:5">
      <c r="A27" t="s">
        <v>159</v>
      </c>
      <c r="B27" s="192" t="s">
        <v>186</v>
      </c>
      <c r="C27">
        <v>1E-3</v>
      </c>
      <c r="D27" s="195">
        <v>0</v>
      </c>
      <c r="E27" s="193" t="s">
        <v>185</v>
      </c>
    </row>
    <row r="28" spans="1:5">
      <c r="A28" t="s">
        <v>163</v>
      </c>
      <c r="B28" s="192" t="s">
        <v>186</v>
      </c>
      <c r="C28">
        <v>1E-3</v>
      </c>
      <c r="D28" s="195">
        <v>0</v>
      </c>
      <c r="E28" s="193" t="s">
        <v>185</v>
      </c>
    </row>
    <row r="29" spans="1:5">
      <c r="A29" t="s">
        <v>167</v>
      </c>
      <c r="B29" s="192" t="s">
        <v>186</v>
      </c>
      <c r="C29">
        <v>1E-3</v>
      </c>
      <c r="D29" s="195">
        <v>0</v>
      </c>
      <c r="E29" s="193" t="s">
        <v>185</v>
      </c>
    </row>
    <row r="30" spans="1:5">
      <c r="A30" s="191" t="s">
        <v>119</v>
      </c>
      <c r="B30" s="192" t="s">
        <v>187</v>
      </c>
      <c r="C30">
        <v>1E-3</v>
      </c>
      <c r="D30" s="195">
        <v>0</v>
      </c>
      <c r="E30" s="193" t="s">
        <v>185</v>
      </c>
    </row>
    <row r="31" spans="1:5">
      <c r="A31" s="93" t="s">
        <v>129</v>
      </c>
      <c r="B31" s="192" t="s">
        <v>187</v>
      </c>
      <c r="C31">
        <v>1E-3</v>
      </c>
      <c r="D31" s="195">
        <v>0</v>
      </c>
      <c r="E31" s="193" t="s">
        <v>185</v>
      </c>
    </row>
    <row r="32" spans="1:5">
      <c r="A32" s="93" t="s">
        <v>134</v>
      </c>
      <c r="B32" s="192" t="s">
        <v>187</v>
      </c>
      <c r="C32">
        <v>1E-3</v>
      </c>
      <c r="D32" s="195">
        <v>0</v>
      </c>
      <c r="E32" s="193" t="s">
        <v>185</v>
      </c>
    </row>
    <row r="33" spans="1:5">
      <c r="A33" s="93" t="s">
        <v>137</v>
      </c>
      <c r="B33" s="192" t="s">
        <v>187</v>
      </c>
      <c r="C33">
        <v>1E-3</v>
      </c>
      <c r="D33" s="195">
        <v>0</v>
      </c>
      <c r="E33" s="193" t="s">
        <v>185</v>
      </c>
    </row>
    <row r="34" spans="1:5">
      <c r="A34" s="93" t="s">
        <v>140</v>
      </c>
      <c r="B34" s="192" t="s">
        <v>187</v>
      </c>
      <c r="C34">
        <v>1E-3</v>
      </c>
      <c r="D34" s="195">
        <v>0</v>
      </c>
      <c r="E34" s="193" t="s">
        <v>185</v>
      </c>
    </row>
    <row r="35" spans="1:5">
      <c r="A35" s="93" t="s">
        <v>143</v>
      </c>
      <c r="B35" s="192" t="s">
        <v>187</v>
      </c>
      <c r="C35">
        <v>1E-3</v>
      </c>
      <c r="D35" s="195">
        <v>0</v>
      </c>
      <c r="E35" s="193" t="s">
        <v>185</v>
      </c>
    </row>
    <row r="36" spans="1:5">
      <c r="A36" t="s">
        <v>147</v>
      </c>
      <c r="B36" s="192" t="s">
        <v>187</v>
      </c>
      <c r="C36">
        <v>1E-3</v>
      </c>
      <c r="D36" s="195">
        <v>0</v>
      </c>
      <c r="E36" s="193" t="s">
        <v>185</v>
      </c>
    </row>
    <row r="37" spans="1:5">
      <c r="A37" t="s">
        <v>152</v>
      </c>
      <c r="B37" s="192" t="s">
        <v>187</v>
      </c>
      <c r="C37">
        <v>1E-3</v>
      </c>
      <c r="D37" s="195">
        <v>0</v>
      </c>
      <c r="E37" s="193" t="s">
        <v>185</v>
      </c>
    </row>
    <row r="38" spans="1:5">
      <c r="A38" t="s">
        <v>155</v>
      </c>
      <c r="B38" s="192" t="s">
        <v>187</v>
      </c>
      <c r="C38">
        <v>1E-3</v>
      </c>
      <c r="D38" s="195">
        <v>0</v>
      </c>
      <c r="E38" s="193" t="s">
        <v>185</v>
      </c>
    </row>
    <row r="39" spans="1:5">
      <c r="A39" t="s">
        <v>159</v>
      </c>
      <c r="B39" s="192" t="s">
        <v>187</v>
      </c>
      <c r="C39">
        <v>1E-3</v>
      </c>
      <c r="D39" s="195">
        <v>0</v>
      </c>
      <c r="E39" s="193" t="s">
        <v>185</v>
      </c>
    </row>
    <row r="40" spans="1:5">
      <c r="A40" t="s">
        <v>163</v>
      </c>
      <c r="B40" s="192" t="s">
        <v>187</v>
      </c>
      <c r="C40">
        <v>1E-3</v>
      </c>
      <c r="D40" s="195">
        <v>0</v>
      </c>
      <c r="E40" s="193" t="s">
        <v>185</v>
      </c>
    </row>
    <row r="41" spans="1:5">
      <c r="A41" t="s">
        <v>167</v>
      </c>
      <c r="B41" s="192" t="s">
        <v>187</v>
      </c>
      <c r="C41">
        <v>1E-3</v>
      </c>
      <c r="D41" s="195">
        <v>0</v>
      </c>
      <c r="E41" s="193" t="s">
        <v>185</v>
      </c>
    </row>
    <row r="42" spans="1:5">
      <c r="A42" s="191" t="s">
        <v>119</v>
      </c>
      <c r="B42" s="192" t="s">
        <v>188</v>
      </c>
      <c r="C42">
        <v>1E-3</v>
      </c>
      <c r="D42" s="195">
        <v>0</v>
      </c>
      <c r="E42" s="193" t="s">
        <v>185</v>
      </c>
    </row>
    <row r="43" spans="1:5">
      <c r="A43" s="93" t="s">
        <v>129</v>
      </c>
      <c r="B43" s="192" t="s">
        <v>188</v>
      </c>
      <c r="C43">
        <v>1E-3</v>
      </c>
      <c r="D43" s="195">
        <v>0</v>
      </c>
      <c r="E43" s="193" t="s">
        <v>185</v>
      </c>
    </row>
    <row r="44" spans="1:5">
      <c r="A44" s="93" t="s">
        <v>134</v>
      </c>
      <c r="B44" s="192" t="s">
        <v>188</v>
      </c>
      <c r="C44">
        <v>1E-3</v>
      </c>
      <c r="D44" s="195">
        <v>0</v>
      </c>
      <c r="E44" s="193" t="s">
        <v>185</v>
      </c>
    </row>
    <row r="45" spans="1:5">
      <c r="A45" s="93" t="s">
        <v>137</v>
      </c>
      <c r="B45" s="192" t="s">
        <v>188</v>
      </c>
      <c r="C45">
        <v>1E-3</v>
      </c>
      <c r="D45" s="195">
        <v>0</v>
      </c>
      <c r="E45" s="193" t="s">
        <v>185</v>
      </c>
    </row>
    <row r="46" spans="1:5">
      <c r="A46" s="93" t="s">
        <v>140</v>
      </c>
      <c r="B46" s="192" t="s">
        <v>188</v>
      </c>
      <c r="C46">
        <v>1E-3</v>
      </c>
      <c r="D46" s="195">
        <v>0</v>
      </c>
      <c r="E46" s="193" t="s">
        <v>185</v>
      </c>
    </row>
    <row r="47" spans="1:5">
      <c r="A47" s="93" t="s">
        <v>143</v>
      </c>
      <c r="B47" s="192" t="s">
        <v>188</v>
      </c>
      <c r="C47">
        <v>1E-3</v>
      </c>
      <c r="D47" s="195">
        <v>0</v>
      </c>
      <c r="E47" s="193" t="s">
        <v>185</v>
      </c>
    </row>
    <row r="48" spans="1:5">
      <c r="A48" t="s">
        <v>147</v>
      </c>
      <c r="B48" s="192" t="s">
        <v>188</v>
      </c>
      <c r="C48">
        <v>1E-3</v>
      </c>
      <c r="D48" s="195">
        <v>0</v>
      </c>
      <c r="E48" s="193" t="s">
        <v>185</v>
      </c>
    </row>
    <row r="49" spans="1:5">
      <c r="A49" t="s">
        <v>152</v>
      </c>
      <c r="B49" s="192" t="s">
        <v>188</v>
      </c>
      <c r="C49">
        <v>1E-3</v>
      </c>
      <c r="D49" s="195">
        <v>0</v>
      </c>
      <c r="E49" s="193" t="s">
        <v>185</v>
      </c>
    </row>
    <row r="50" spans="1:5">
      <c r="A50" t="s">
        <v>155</v>
      </c>
      <c r="B50" s="192" t="s">
        <v>188</v>
      </c>
      <c r="C50">
        <v>1E-3</v>
      </c>
      <c r="D50" s="195">
        <v>0</v>
      </c>
      <c r="E50" s="193" t="s">
        <v>185</v>
      </c>
    </row>
    <row r="51" spans="1:5">
      <c r="A51" t="s">
        <v>159</v>
      </c>
      <c r="B51" s="192" t="s">
        <v>188</v>
      </c>
      <c r="C51">
        <v>1E-3</v>
      </c>
      <c r="D51" s="195">
        <v>0</v>
      </c>
      <c r="E51" s="193" t="s">
        <v>185</v>
      </c>
    </row>
    <row r="52" spans="1:5">
      <c r="A52" t="s">
        <v>163</v>
      </c>
      <c r="B52" s="192" t="s">
        <v>188</v>
      </c>
      <c r="C52">
        <v>1E-3</v>
      </c>
      <c r="D52" s="195">
        <v>0</v>
      </c>
      <c r="E52" s="193" t="s">
        <v>185</v>
      </c>
    </row>
    <row r="53" spans="1:5">
      <c r="A53" t="s">
        <v>167</v>
      </c>
      <c r="B53" s="192" t="s">
        <v>188</v>
      </c>
      <c r="C53">
        <v>1E-3</v>
      </c>
      <c r="D53" s="195">
        <v>0</v>
      </c>
      <c r="E53" s="193" t="s">
        <v>185</v>
      </c>
    </row>
    <row r="54" spans="1:5">
      <c r="A54" s="191" t="s">
        <v>119</v>
      </c>
      <c r="B54" s="192" t="s">
        <v>189</v>
      </c>
      <c r="C54">
        <v>1E-3</v>
      </c>
      <c r="D54" s="195">
        <v>0</v>
      </c>
      <c r="E54" s="193" t="s">
        <v>185</v>
      </c>
    </row>
    <row r="55" spans="1:5">
      <c r="A55" s="93" t="s">
        <v>129</v>
      </c>
      <c r="B55" s="192" t="s">
        <v>189</v>
      </c>
      <c r="C55">
        <v>1E-3</v>
      </c>
      <c r="D55" s="195">
        <v>0</v>
      </c>
      <c r="E55" s="193" t="s">
        <v>185</v>
      </c>
    </row>
    <row r="56" spans="1:5">
      <c r="A56" s="93" t="s">
        <v>134</v>
      </c>
      <c r="B56" s="192" t="s">
        <v>189</v>
      </c>
      <c r="C56">
        <v>1E-3</v>
      </c>
      <c r="D56" s="195">
        <v>0</v>
      </c>
      <c r="E56" s="193" t="s">
        <v>185</v>
      </c>
    </row>
    <row r="57" spans="1:5">
      <c r="A57" s="93" t="s">
        <v>137</v>
      </c>
      <c r="B57" s="192" t="s">
        <v>189</v>
      </c>
      <c r="C57">
        <v>1E-3</v>
      </c>
      <c r="D57" s="195">
        <v>0</v>
      </c>
      <c r="E57" s="193" t="s">
        <v>185</v>
      </c>
    </row>
    <row r="58" spans="1:5">
      <c r="A58" s="93" t="s">
        <v>140</v>
      </c>
      <c r="B58" s="192" t="s">
        <v>189</v>
      </c>
      <c r="C58">
        <v>1E-3</v>
      </c>
      <c r="D58" s="195">
        <v>0</v>
      </c>
      <c r="E58" s="193" t="s">
        <v>185</v>
      </c>
    </row>
    <row r="59" spans="1:5">
      <c r="A59" s="93" t="s">
        <v>143</v>
      </c>
      <c r="B59" s="192" t="s">
        <v>189</v>
      </c>
      <c r="C59">
        <v>1E-3</v>
      </c>
      <c r="D59" s="195">
        <v>0</v>
      </c>
      <c r="E59" s="193" t="s">
        <v>185</v>
      </c>
    </row>
    <row r="60" spans="1:5">
      <c r="A60" t="s">
        <v>147</v>
      </c>
      <c r="B60" s="192" t="s">
        <v>189</v>
      </c>
      <c r="C60">
        <v>1E-3</v>
      </c>
      <c r="D60" s="195">
        <v>0</v>
      </c>
      <c r="E60" s="193" t="s">
        <v>185</v>
      </c>
    </row>
    <row r="61" spans="1:5">
      <c r="A61" t="s">
        <v>152</v>
      </c>
      <c r="B61" s="192" t="s">
        <v>189</v>
      </c>
      <c r="C61">
        <v>1E-3</v>
      </c>
      <c r="D61" s="195">
        <v>0</v>
      </c>
      <c r="E61" s="193" t="s">
        <v>185</v>
      </c>
    </row>
    <row r="62" spans="1:5">
      <c r="A62" t="s">
        <v>155</v>
      </c>
      <c r="B62" s="192" t="s">
        <v>189</v>
      </c>
      <c r="C62">
        <v>1E-3</v>
      </c>
      <c r="D62" s="195">
        <v>0</v>
      </c>
      <c r="E62" s="193" t="s">
        <v>185</v>
      </c>
    </row>
    <row r="63" spans="1:5">
      <c r="A63" t="s">
        <v>159</v>
      </c>
      <c r="B63" s="192" t="s">
        <v>189</v>
      </c>
      <c r="C63">
        <v>1E-3</v>
      </c>
      <c r="D63" s="195">
        <v>0</v>
      </c>
      <c r="E63" s="193" t="s">
        <v>185</v>
      </c>
    </row>
    <row r="64" spans="1:5">
      <c r="A64" t="s">
        <v>163</v>
      </c>
      <c r="B64" s="192" t="s">
        <v>189</v>
      </c>
      <c r="C64">
        <v>1E-3</v>
      </c>
      <c r="D64" s="195">
        <v>0</v>
      </c>
      <c r="E64" s="193" t="s">
        <v>185</v>
      </c>
    </row>
    <row r="65" spans="1:5">
      <c r="A65" t="s">
        <v>167</v>
      </c>
      <c r="B65" s="192" t="s">
        <v>189</v>
      </c>
      <c r="C65">
        <v>1E-3</v>
      </c>
      <c r="D65" s="195">
        <v>0</v>
      </c>
      <c r="E65" s="193" t="s">
        <v>185</v>
      </c>
    </row>
    <row r="66" spans="1:5">
      <c r="A66" s="191" t="s">
        <v>119</v>
      </c>
      <c r="B66" s="192" t="s">
        <v>190</v>
      </c>
      <c r="C66">
        <v>1E-3</v>
      </c>
      <c r="D66" s="195">
        <v>0</v>
      </c>
      <c r="E66" s="193" t="s">
        <v>185</v>
      </c>
    </row>
    <row r="67" spans="1:5">
      <c r="A67" s="93" t="s">
        <v>129</v>
      </c>
      <c r="B67" s="192" t="s">
        <v>190</v>
      </c>
      <c r="C67">
        <v>1E-3</v>
      </c>
      <c r="D67" s="195">
        <v>0</v>
      </c>
      <c r="E67" s="193" t="s">
        <v>185</v>
      </c>
    </row>
    <row r="68" spans="1:5">
      <c r="A68" s="93" t="s">
        <v>134</v>
      </c>
      <c r="B68" s="192" t="s">
        <v>190</v>
      </c>
      <c r="C68">
        <v>1E-3</v>
      </c>
      <c r="D68" s="195">
        <v>0</v>
      </c>
      <c r="E68" s="193" t="s">
        <v>185</v>
      </c>
    </row>
    <row r="69" spans="1:5">
      <c r="A69" s="93" t="s">
        <v>137</v>
      </c>
      <c r="B69" s="192" t="s">
        <v>190</v>
      </c>
      <c r="C69">
        <v>1E-3</v>
      </c>
      <c r="D69" s="195">
        <v>0</v>
      </c>
      <c r="E69" s="193" t="s">
        <v>185</v>
      </c>
    </row>
    <row r="70" spans="1:5">
      <c r="A70" s="93" t="s">
        <v>140</v>
      </c>
      <c r="B70" s="192" t="s">
        <v>190</v>
      </c>
      <c r="C70">
        <v>1E-3</v>
      </c>
      <c r="D70" s="195">
        <v>0</v>
      </c>
      <c r="E70" s="193" t="s">
        <v>185</v>
      </c>
    </row>
    <row r="71" spans="1:5">
      <c r="A71" s="93" t="s">
        <v>143</v>
      </c>
      <c r="B71" s="192" t="s">
        <v>190</v>
      </c>
      <c r="C71">
        <v>1E-3</v>
      </c>
      <c r="D71" s="195">
        <v>0</v>
      </c>
      <c r="E71" s="193" t="s">
        <v>185</v>
      </c>
    </row>
    <row r="72" spans="1:5">
      <c r="A72" t="s">
        <v>147</v>
      </c>
      <c r="B72" s="192" t="s">
        <v>190</v>
      </c>
      <c r="C72">
        <v>1E-3</v>
      </c>
      <c r="D72" s="195">
        <v>0</v>
      </c>
      <c r="E72" s="193" t="s">
        <v>185</v>
      </c>
    </row>
    <row r="73" spans="1:5">
      <c r="A73" t="s">
        <v>152</v>
      </c>
      <c r="B73" s="192" t="s">
        <v>190</v>
      </c>
      <c r="C73">
        <v>1E-3</v>
      </c>
      <c r="D73" s="195">
        <v>0</v>
      </c>
      <c r="E73" s="193" t="s">
        <v>185</v>
      </c>
    </row>
    <row r="74" spans="1:5">
      <c r="A74" t="s">
        <v>155</v>
      </c>
      <c r="B74" s="192" t="s">
        <v>190</v>
      </c>
      <c r="C74">
        <v>1E-3</v>
      </c>
      <c r="D74" s="195">
        <v>0</v>
      </c>
      <c r="E74" s="193" t="s">
        <v>185</v>
      </c>
    </row>
    <row r="75" spans="1:5">
      <c r="A75" t="s">
        <v>159</v>
      </c>
      <c r="B75" s="192" t="s">
        <v>190</v>
      </c>
      <c r="C75">
        <v>1E-3</v>
      </c>
      <c r="D75" s="195">
        <v>0</v>
      </c>
      <c r="E75" s="193" t="s">
        <v>185</v>
      </c>
    </row>
    <row r="76" spans="1:5">
      <c r="A76" t="s">
        <v>163</v>
      </c>
      <c r="B76" s="192" t="s">
        <v>190</v>
      </c>
      <c r="C76">
        <v>1E-3</v>
      </c>
      <c r="D76" s="195">
        <v>0</v>
      </c>
      <c r="E76" s="193" t="s">
        <v>185</v>
      </c>
    </row>
    <row r="77" spans="1:5">
      <c r="A77" t="s">
        <v>167</v>
      </c>
      <c r="B77" s="192" t="s">
        <v>190</v>
      </c>
      <c r="C77">
        <v>1E-3</v>
      </c>
      <c r="D77" s="195">
        <v>0</v>
      </c>
      <c r="E77" s="193" t="s">
        <v>185</v>
      </c>
    </row>
    <row r="78" spans="1:5">
      <c r="A78" s="191" t="s">
        <v>119</v>
      </c>
      <c r="B78" s="192" t="s">
        <v>191</v>
      </c>
      <c r="C78">
        <v>1E-3</v>
      </c>
      <c r="D78" s="195">
        <v>0</v>
      </c>
      <c r="E78" s="193" t="s">
        <v>185</v>
      </c>
    </row>
    <row r="79" spans="1:5">
      <c r="A79" s="93" t="s">
        <v>129</v>
      </c>
      <c r="B79" s="192" t="s">
        <v>191</v>
      </c>
      <c r="C79">
        <v>1E-3</v>
      </c>
      <c r="D79" s="195">
        <v>0</v>
      </c>
      <c r="E79" s="193" t="s">
        <v>185</v>
      </c>
    </row>
    <row r="80" spans="1:5">
      <c r="A80" s="93" t="s">
        <v>134</v>
      </c>
      <c r="B80" s="192" t="s">
        <v>191</v>
      </c>
      <c r="C80">
        <v>1E-3</v>
      </c>
      <c r="D80" s="195">
        <v>0</v>
      </c>
      <c r="E80" s="193" t="s">
        <v>185</v>
      </c>
    </row>
    <row r="81" spans="1:5">
      <c r="A81" s="93" t="s">
        <v>137</v>
      </c>
      <c r="B81" s="192" t="s">
        <v>191</v>
      </c>
      <c r="C81">
        <v>1E-3</v>
      </c>
      <c r="D81" s="195">
        <v>0</v>
      </c>
      <c r="E81" s="193" t="s">
        <v>185</v>
      </c>
    </row>
    <row r="82" spans="1:5">
      <c r="A82" s="93" t="s">
        <v>140</v>
      </c>
      <c r="B82" s="192" t="s">
        <v>191</v>
      </c>
      <c r="C82">
        <v>1E-3</v>
      </c>
      <c r="D82" s="195">
        <v>0</v>
      </c>
      <c r="E82" s="193" t="s">
        <v>185</v>
      </c>
    </row>
    <row r="83" spans="1:5">
      <c r="A83" s="93" t="s">
        <v>143</v>
      </c>
      <c r="B83" s="192" t="s">
        <v>191</v>
      </c>
      <c r="C83">
        <v>1E-3</v>
      </c>
      <c r="D83" s="195">
        <v>0</v>
      </c>
      <c r="E83" s="193" t="s">
        <v>185</v>
      </c>
    </row>
    <row r="84" spans="1:5">
      <c r="A84" t="s">
        <v>147</v>
      </c>
      <c r="B84" s="192" t="s">
        <v>191</v>
      </c>
      <c r="C84">
        <v>1E-3</v>
      </c>
      <c r="D84" s="195">
        <v>0</v>
      </c>
      <c r="E84" s="193" t="s">
        <v>185</v>
      </c>
    </row>
    <row r="85" spans="1:5">
      <c r="A85" t="s">
        <v>152</v>
      </c>
      <c r="B85" s="192" t="s">
        <v>191</v>
      </c>
      <c r="C85">
        <v>1E-3</v>
      </c>
      <c r="D85" s="195">
        <v>0</v>
      </c>
      <c r="E85" s="193" t="s">
        <v>185</v>
      </c>
    </row>
    <row r="86" spans="1:5">
      <c r="A86" t="s">
        <v>155</v>
      </c>
      <c r="B86" s="192" t="s">
        <v>191</v>
      </c>
      <c r="C86">
        <v>1E-3</v>
      </c>
      <c r="D86" s="195">
        <v>0</v>
      </c>
      <c r="E86" s="193" t="s">
        <v>185</v>
      </c>
    </row>
    <row r="87" spans="1:5">
      <c r="A87" t="s">
        <v>159</v>
      </c>
      <c r="B87" s="192" t="s">
        <v>191</v>
      </c>
      <c r="C87">
        <v>1E-3</v>
      </c>
      <c r="D87" s="195">
        <v>0</v>
      </c>
      <c r="E87" s="193" t="s">
        <v>185</v>
      </c>
    </row>
    <row r="88" spans="1:5">
      <c r="A88" t="s">
        <v>163</v>
      </c>
      <c r="B88" s="192" t="s">
        <v>191</v>
      </c>
      <c r="C88">
        <v>1E-3</v>
      </c>
      <c r="D88" s="195">
        <v>0</v>
      </c>
      <c r="E88" s="193" t="s">
        <v>185</v>
      </c>
    </row>
    <row r="89" spans="1:5">
      <c r="A89" t="s">
        <v>167</v>
      </c>
      <c r="B89" s="192" t="s">
        <v>191</v>
      </c>
      <c r="C89">
        <v>1E-3</v>
      </c>
      <c r="D89" s="195">
        <v>0</v>
      </c>
      <c r="E89" s="193" t="s">
        <v>185</v>
      </c>
    </row>
    <row r="90" spans="1:5">
      <c r="A90" s="191" t="s">
        <v>119</v>
      </c>
      <c r="B90" s="192" t="s">
        <v>192</v>
      </c>
      <c r="C90">
        <v>1E-3</v>
      </c>
      <c r="D90" s="195">
        <v>0</v>
      </c>
      <c r="E90" s="193" t="s">
        <v>185</v>
      </c>
    </row>
    <row r="91" spans="1:5">
      <c r="A91" s="93" t="s">
        <v>129</v>
      </c>
      <c r="B91" s="192" t="s">
        <v>192</v>
      </c>
      <c r="C91">
        <v>1E-3</v>
      </c>
      <c r="D91" s="195">
        <v>0</v>
      </c>
      <c r="E91" s="193" t="s">
        <v>185</v>
      </c>
    </row>
    <row r="92" spans="1:5">
      <c r="A92" s="93" t="s">
        <v>134</v>
      </c>
      <c r="B92" s="192" t="s">
        <v>192</v>
      </c>
      <c r="C92">
        <v>1E-3</v>
      </c>
      <c r="D92" s="195">
        <v>0</v>
      </c>
      <c r="E92" s="193" t="s">
        <v>185</v>
      </c>
    </row>
    <row r="93" spans="1:5">
      <c r="A93" s="93" t="s">
        <v>137</v>
      </c>
      <c r="B93" s="192" t="s">
        <v>192</v>
      </c>
      <c r="C93">
        <v>1E-3</v>
      </c>
      <c r="D93" s="195">
        <v>0</v>
      </c>
      <c r="E93" s="193" t="s">
        <v>185</v>
      </c>
    </row>
    <row r="94" spans="1:5">
      <c r="A94" s="93" t="s">
        <v>140</v>
      </c>
      <c r="B94" s="192" t="s">
        <v>192</v>
      </c>
      <c r="C94">
        <v>1E-3</v>
      </c>
      <c r="D94" s="195">
        <v>0</v>
      </c>
      <c r="E94" s="193" t="s">
        <v>185</v>
      </c>
    </row>
    <row r="95" spans="1:5">
      <c r="A95" s="93" t="s">
        <v>143</v>
      </c>
      <c r="B95" s="192" t="s">
        <v>192</v>
      </c>
      <c r="C95">
        <v>1E-3</v>
      </c>
      <c r="D95" s="195">
        <v>0</v>
      </c>
      <c r="E95" s="193" t="s">
        <v>185</v>
      </c>
    </row>
    <row r="96" spans="1:5">
      <c r="A96" t="s">
        <v>147</v>
      </c>
      <c r="B96" s="192" t="s">
        <v>192</v>
      </c>
      <c r="C96">
        <v>1E-3</v>
      </c>
      <c r="D96" s="195">
        <v>0</v>
      </c>
      <c r="E96" s="193" t="s">
        <v>185</v>
      </c>
    </row>
    <row r="97" spans="1:5">
      <c r="A97" t="s">
        <v>152</v>
      </c>
      <c r="B97" s="192" t="s">
        <v>192</v>
      </c>
      <c r="C97">
        <v>1E-3</v>
      </c>
      <c r="D97" s="195">
        <v>0</v>
      </c>
      <c r="E97" s="193" t="s">
        <v>185</v>
      </c>
    </row>
    <row r="98" spans="1:5">
      <c r="A98" t="s">
        <v>155</v>
      </c>
      <c r="B98" s="192" t="s">
        <v>192</v>
      </c>
      <c r="C98">
        <v>1E-3</v>
      </c>
      <c r="D98" s="195">
        <v>0</v>
      </c>
      <c r="E98" s="193" t="s">
        <v>185</v>
      </c>
    </row>
    <row r="99" spans="1:5">
      <c r="A99" t="s">
        <v>159</v>
      </c>
      <c r="B99" s="192" t="s">
        <v>192</v>
      </c>
      <c r="C99">
        <v>1E-3</v>
      </c>
      <c r="D99" s="195">
        <v>0</v>
      </c>
      <c r="E99" s="193" t="s">
        <v>185</v>
      </c>
    </row>
    <row r="100" spans="1:5">
      <c r="A100" t="s">
        <v>163</v>
      </c>
      <c r="B100" s="192" t="s">
        <v>192</v>
      </c>
      <c r="C100">
        <v>1E-3</v>
      </c>
      <c r="D100" s="195">
        <v>0</v>
      </c>
      <c r="E100" s="193" t="s">
        <v>185</v>
      </c>
    </row>
    <row r="101" spans="1:5">
      <c r="A101" t="s">
        <v>167</v>
      </c>
      <c r="B101" s="192" t="s">
        <v>192</v>
      </c>
      <c r="C101">
        <v>1E-3</v>
      </c>
      <c r="D101" s="195">
        <v>0</v>
      </c>
      <c r="E101" s="193" t="s">
        <v>185</v>
      </c>
    </row>
    <row r="102" spans="1:5">
      <c r="A102" s="191" t="s">
        <v>119</v>
      </c>
      <c r="B102" s="93" t="s">
        <v>193</v>
      </c>
      <c r="C102">
        <v>1E-3</v>
      </c>
      <c r="D102" s="195">
        <v>0</v>
      </c>
      <c r="E102" s="193" t="s">
        <v>185</v>
      </c>
    </row>
    <row r="103" spans="1:5">
      <c r="A103" s="93" t="s">
        <v>129</v>
      </c>
      <c r="B103" s="93" t="s">
        <v>193</v>
      </c>
      <c r="C103">
        <v>1E-3</v>
      </c>
      <c r="D103" s="195">
        <v>0</v>
      </c>
      <c r="E103" s="193" t="s">
        <v>185</v>
      </c>
    </row>
    <row r="104" spans="1:5">
      <c r="A104" s="93" t="s">
        <v>134</v>
      </c>
      <c r="B104" s="93" t="s">
        <v>193</v>
      </c>
      <c r="C104">
        <v>1E-3</v>
      </c>
      <c r="D104" s="195">
        <v>0</v>
      </c>
      <c r="E104" s="193" t="s">
        <v>185</v>
      </c>
    </row>
    <row r="105" spans="1:5">
      <c r="A105" s="93" t="s">
        <v>137</v>
      </c>
      <c r="B105" s="93" t="s">
        <v>193</v>
      </c>
      <c r="C105">
        <v>1E-3</v>
      </c>
      <c r="D105" s="195">
        <v>0</v>
      </c>
      <c r="E105" s="193" t="s">
        <v>185</v>
      </c>
    </row>
    <row r="106" spans="1:5">
      <c r="A106" s="93" t="s">
        <v>140</v>
      </c>
      <c r="B106" s="93" t="s">
        <v>193</v>
      </c>
      <c r="C106">
        <v>1E-3</v>
      </c>
      <c r="D106" s="195">
        <v>0</v>
      </c>
      <c r="E106" s="193" t="s">
        <v>185</v>
      </c>
    </row>
    <row r="107" spans="1:5">
      <c r="A107" s="93" t="s">
        <v>143</v>
      </c>
      <c r="B107" s="93" t="s">
        <v>193</v>
      </c>
      <c r="C107">
        <v>1E-3</v>
      </c>
      <c r="D107" s="195">
        <v>0</v>
      </c>
      <c r="E107" s="193" t="s">
        <v>185</v>
      </c>
    </row>
    <row r="108" spans="1:5">
      <c r="A108" t="s">
        <v>147</v>
      </c>
      <c r="B108" s="93" t="s">
        <v>193</v>
      </c>
      <c r="C108">
        <v>1E-3</v>
      </c>
      <c r="D108" s="195">
        <v>0</v>
      </c>
      <c r="E108" s="193" t="s">
        <v>185</v>
      </c>
    </row>
    <row r="109" spans="1:5">
      <c r="A109" t="s">
        <v>152</v>
      </c>
      <c r="B109" s="93" t="s">
        <v>193</v>
      </c>
      <c r="C109">
        <v>1E-3</v>
      </c>
      <c r="D109" s="195">
        <v>0</v>
      </c>
      <c r="E109" s="193" t="s">
        <v>185</v>
      </c>
    </row>
    <row r="110" spans="1:5">
      <c r="A110" t="s">
        <v>155</v>
      </c>
      <c r="B110" s="93" t="s">
        <v>193</v>
      </c>
      <c r="C110">
        <v>1E-3</v>
      </c>
      <c r="D110" s="195">
        <v>0</v>
      </c>
      <c r="E110" s="193" t="s">
        <v>185</v>
      </c>
    </row>
    <row r="111" spans="1:5">
      <c r="A111" t="s">
        <v>159</v>
      </c>
      <c r="B111" s="93" t="s">
        <v>193</v>
      </c>
      <c r="C111">
        <v>1E-3</v>
      </c>
      <c r="D111" s="195">
        <v>0</v>
      </c>
      <c r="E111" s="193" t="s">
        <v>185</v>
      </c>
    </row>
    <row r="112" spans="1:5">
      <c r="A112" t="s">
        <v>163</v>
      </c>
      <c r="B112" s="93" t="s">
        <v>193</v>
      </c>
      <c r="C112">
        <v>1E-3</v>
      </c>
      <c r="D112" s="195">
        <v>0</v>
      </c>
      <c r="E112" s="193" t="s">
        <v>185</v>
      </c>
    </row>
    <row r="113" spans="1:5">
      <c r="A113" t="s">
        <v>167</v>
      </c>
      <c r="B113" s="93" t="s">
        <v>193</v>
      </c>
      <c r="C113">
        <v>1E-3</v>
      </c>
      <c r="D113" s="195">
        <v>0</v>
      </c>
      <c r="E113" s="193" t="s">
        <v>185</v>
      </c>
    </row>
    <row r="114" spans="1:5">
      <c r="A114" s="191" t="s">
        <v>119</v>
      </c>
      <c r="B114" s="192" t="s">
        <v>194</v>
      </c>
      <c r="C114">
        <v>1E-3</v>
      </c>
      <c r="D114" s="195">
        <v>0</v>
      </c>
      <c r="E114" s="193" t="s">
        <v>185</v>
      </c>
    </row>
    <row r="115" spans="1:5">
      <c r="A115" s="93" t="s">
        <v>129</v>
      </c>
      <c r="B115" s="192" t="s">
        <v>194</v>
      </c>
      <c r="C115">
        <v>1E-3</v>
      </c>
      <c r="D115" s="195">
        <v>0</v>
      </c>
      <c r="E115" s="193" t="s">
        <v>185</v>
      </c>
    </row>
    <row r="116" spans="1:5">
      <c r="A116" s="93" t="s">
        <v>134</v>
      </c>
      <c r="B116" s="192" t="s">
        <v>194</v>
      </c>
      <c r="C116">
        <v>1E-3</v>
      </c>
      <c r="D116" s="195">
        <v>0</v>
      </c>
      <c r="E116" s="193" t="s">
        <v>185</v>
      </c>
    </row>
    <row r="117" spans="1:5">
      <c r="A117" s="93" t="s">
        <v>137</v>
      </c>
      <c r="B117" s="192" t="s">
        <v>194</v>
      </c>
      <c r="C117">
        <v>1E-3</v>
      </c>
      <c r="D117" s="195">
        <v>0</v>
      </c>
      <c r="E117" s="193" t="s">
        <v>185</v>
      </c>
    </row>
    <row r="118" spans="1:5">
      <c r="A118" s="93" t="s">
        <v>140</v>
      </c>
      <c r="B118" s="192" t="s">
        <v>194</v>
      </c>
      <c r="C118">
        <v>1E-3</v>
      </c>
      <c r="D118" s="195">
        <v>0</v>
      </c>
      <c r="E118" s="193" t="s">
        <v>185</v>
      </c>
    </row>
    <row r="119" spans="1:5">
      <c r="A119" s="93" t="s">
        <v>143</v>
      </c>
      <c r="B119" s="192" t="s">
        <v>194</v>
      </c>
      <c r="C119">
        <v>1E-3</v>
      </c>
      <c r="D119" s="195">
        <v>0</v>
      </c>
      <c r="E119" s="193" t="s">
        <v>185</v>
      </c>
    </row>
    <row r="120" spans="1:5">
      <c r="A120" t="s">
        <v>147</v>
      </c>
      <c r="B120" s="192" t="s">
        <v>194</v>
      </c>
      <c r="C120">
        <v>1E-3</v>
      </c>
      <c r="D120" s="195">
        <v>0</v>
      </c>
      <c r="E120" s="193" t="s">
        <v>185</v>
      </c>
    </row>
    <row r="121" spans="1:5">
      <c r="A121" t="s">
        <v>152</v>
      </c>
      <c r="B121" s="192" t="s">
        <v>194</v>
      </c>
      <c r="C121">
        <v>1E-3</v>
      </c>
      <c r="D121" s="195">
        <v>0</v>
      </c>
      <c r="E121" s="193" t="s">
        <v>185</v>
      </c>
    </row>
    <row r="122" spans="1:5">
      <c r="A122" t="s">
        <v>155</v>
      </c>
      <c r="B122" s="192" t="s">
        <v>194</v>
      </c>
      <c r="C122">
        <v>1E-3</v>
      </c>
      <c r="D122" s="195">
        <v>0</v>
      </c>
      <c r="E122" s="193" t="s">
        <v>185</v>
      </c>
    </row>
    <row r="123" spans="1:5">
      <c r="A123" t="s">
        <v>159</v>
      </c>
      <c r="B123" s="192" t="s">
        <v>194</v>
      </c>
      <c r="C123">
        <v>1E-3</v>
      </c>
      <c r="D123" s="195">
        <v>0</v>
      </c>
      <c r="E123" s="193" t="s">
        <v>185</v>
      </c>
    </row>
    <row r="124" spans="1:5">
      <c r="A124" t="s">
        <v>163</v>
      </c>
      <c r="B124" s="192" t="s">
        <v>194</v>
      </c>
      <c r="C124">
        <v>1E-3</v>
      </c>
      <c r="D124" s="195">
        <v>0</v>
      </c>
      <c r="E124" s="193" t="s">
        <v>185</v>
      </c>
    </row>
    <row r="125" spans="1:5">
      <c r="A125" t="s">
        <v>167</v>
      </c>
      <c r="B125" s="192" t="s">
        <v>194</v>
      </c>
      <c r="C125">
        <v>1E-3</v>
      </c>
      <c r="D125" s="195">
        <v>0</v>
      </c>
      <c r="E125" s="193" t="s">
        <v>185</v>
      </c>
    </row>
    <row r="126" spans="1:5">
      <c r="A126" s="191" t="s">
        <v>119</v>
      </c>
      <c r="B126" s="192" t="s">
        <v>195</v>
      </c>
      <c r="C126">
        <v>1E-3</v>
      </c>
      <c r="D126" s="195">
        <v>0</v>
      </c>
      <c r="E126" s="193" t="s">
        <v>185</v>
      </c>
    </row>
    <row r="127" spans="1:5">
      <c r="A127" s="93" t="s">
        <v>129</v>
      </c>
      <c r="B127" s="192" t="s">
        <v>195</v>
      </c>
      <c r="C127">
        <v>1E-3</v>
      </c>
      <c r="D127" s="195">
        <v>0</v>
      </c>
      <c r="E127" s="193" t="s">
        <v>185</v>
      </c>
    </row>
    <row r="128" spans="1:5">
      <c r="A128" s="93" t="s">
        <v>134</v>
      </c>
      <c r="B128" s="192" t="s">
        <v>195</v>
      </c>
      <c r="C128">
        <v>1E-3</v>
      </c>
      <c r="D128" s="195">
        <v>0</v>
      </c>
      <c r="E128" s="193" t="s">
        <v>185</v>
      </c>
    </row>
    <row r="129" spans="1:5">
      <c r="A129" s="93" t="s">
        <v>137</v>
      </c>
      <c r="B129" s="192" t="s">
        <v>195</v>
      </c>
      <c r="C129">
        <v>1E-3</v>
      </c>
      <c r="D129" s="195">
        <v>0</v>
      </c>
      <c r="E129" s="193" t="s">
        <v>185</v>
      </c>
    </row>
    <row r="130" spans="1:5">
      <c r="A130" s="93" t="s">
        <v>140</v>
      </c>
      <c r="B130" s="192" t="s">
        <v>195</v>
      </c>
      <c r="C130">
        <v>1E-3</v>
      </c>
      <c r="D130" s="195">
        <v>0</v>
      </c>
      <c r="E130" s="193" t="s">
        <v>185</v>
      </c>
    </row>
    <row r="131" spans="1:5">
      <c r="A131" s="93" t="s">
        <v>143</v>
      </c>
      <c r="B131" s="192" t="s">
        <v>195</v>
      </c>
      <c r="C131">
        <v>1E-3</v>
      </c>
      <c r="D131" s="195">
        <v>0</v>
      </c>
      <c r="E131" s="193" t="s">
        <v>185</v>
      </c>
    </row>
    <row r="132" spans="1:5">
      <c r="A132" t="s">
        <v>147</v>
      </c>
      <c r="B132" s="192" t="s">
        <v>195</v>
      </c>
      <c r="C132">
        <v>1E-3</v>
      </c>
      <c r="D132" s="195">
        <v>0</v>
      </c>
      <c r="E132" s="193" t="s">
        <v>185</v>
      </c>
    </row>
    <row r="133" spans="1:5">
      <c r="A133" t="s">
        <v>152</v>
      </c>
      <c r="B133" s="192" t="s">
        <v>195</v>
      </c>
      <c r="C133">
        <v>1E-3</v>
      </c>
      <c r="D133" s="195">
        <v>0</v>
      </c>
      <c r="E133" s="193" t="s">
        <v>185</v>
      </c>
    </row>
    <row r="134" spans="1:5">
      <c r="A134" t="s">
        <v>155</v>
      </c>
      <c r="B134" s="192" t="s">
        <v>195</v>
      </c>
      <c r="C134">
        <v>1E-3</v>
      </c>
      <c r="D134" s="195">
        <v>0</v>
      </c>
      <c r="E134" s="193" t="s">
        <v>185</v>
      </c>
    </row>
    <row r="135" spans="1:5">
      <c r="A135" t="s">
        <v>159</v>
      </c>
      <c r="B135" s="192" t="s">
        <v>195</v>
      </c>
      <c r="C135">
        <v>1E-3</v>
      </c>
      <c r="D135" s="195">
        <v>0</v>
      </c>
      <c r="E135" s="193" t="s">
        <v>185</v>
      </c>
    </row>
    <row r="136" spans="1:5">
      <c r="A136" t="s">
        <v>163</v>
      </c>
      <c r="B136" s="192" t="s">
        <v>195</v>
      </c>
      <c r="C136">
        <v>1E-3</v>
      </c>
      <c r="D136" s="195">
        <v>0</v>
      </c>
      <c r="E136" s="193" t="s">
        <v>185</v>
      </c>
    </row>
    <row r="137" spans="1:5">
      <c r="A137" t="s">
        <v>167</v>
      </c>
      <c r="B137" s="192" t="s">
        <v>195</v>
      </c>
      <c r="C137">
        <v>1E-3</v>
      </c>
      <c r="D137" s="195">
        <v>0</v>
      </c>
      <c r="E137" s="193" t="s">
        <v>185</v>
      </c>
    </row>
    <row r="138" spans="1:5">
      <c r="A138" s="191" t="s">
        <v>119</v>
      </c>
      <c r="B138" s="192" t="s">
        <v>196</v>
      </c>
      <c r="C138">
        <v>1E-3</v>
      </c>
      <c r="D138" s="195">
        <v>0</v>
      </c>
      <c r="E138" s="193" t="s">
        <v>185</v>
      </c>
    </row>
    <row r="139" spans="1:5">
      <c r="A139" s="93" t="s">
        <v>129</v>
      </c>
      <c r="B139" s="192" t="s">
        <v>196</v>
      </c>
      <c r="C139">
        <v>1E-3</v>
      </c>
      <c r="D139" s="195">
        <v>0</v>
      </c>
      <c r="E139" s="193" t="s">
        <v>185</v>
      </c>
    </row>
    <row r="140" spans="1:5">
      <c r="A140" s="93" t="s">
        <v>134</v>
      </c>
      <c r="B140" s="192" t="s">
        <v>196</v>
      </c>
      <c r="C140">
        <v>1E-3</v>
      </c>
      <c r="D140" s="195">
        <v>0</v>
      </c>
      <c r="E140" s="193" t="s">
        <v>185</v>
      </c>
    </row>
    <row r="141" spans="1:5">
      <c r="A141" s="93" t="s">
        <v>137</v>
      </c>
      <c r="B141" s="192" t="s">
        <v>196</v>
      </c>
      <c r="C141">
        <v>1E-3</v>
      </c>
      <c r="D141" s="195">
        <v>0</v>
      </c>
      <c r="E141" s="193" t="s">
        <v>185</v>
      </c>
    </row>
    <row r="142" spans="1:5">
      <c r="A142" s="93" t="s">
        <v>140</v>
      </c>
      <c r="B142" s="192" t="s">
        <v>196</v>
      </c>
      <c r="C142">
        <v>1E-3</v>
      </c>
      <c r="D142" s="195">
        <v>0</v>
      </c>
      <c r="E142" s="193" t="s">
        <v>185</v>
      </c>
    </row>
    <row r="143" spans="1:5">
      <c r="A143" s="93" t="s">
        <v>143</v>
      </c>
      <c r="B143" s="192" t="s">
        <v>196</v>
      </c>
      <c r="C143">
        <v>1E-3</v>
      </c>
      <c r="D143" s="195">
        <v>0</v>
      </c>
      <c r="E143" s="193" t="s">
        <v>185</v>
      </c>
    </row>
    <row r="144" spans="1:5">
      <c r="A144" t="s">
        <v>147</v>
      </c>
      <c r="B144" s="192" t="s">
        <v>196</v>
      </c>
      <c r="C144">
        <v>1E-3</v>
      </c>
      <c r="D144" s="195">
        <v>0</v>
      </c>
      <c r="E144" s="193" t="s">
        <v>185</v>
      </c>
    </row>
    <row r="145" spans="1:5">
      <c r="A145" t="s">
        <v>152</v>
      </c>
      <c r="B145" s="192" t="s">
        <v>196</v>
      </c>
      <c r="C145">
        <v>1E-3</v>
      </c>
      <c r="D145" s="195">
        <v>0</v>
      </c>
      <c r="E145" s="193" t="s">
        <v>185</v>
      </c>
    </row>
    <row r="146" spans="1:5">
      <c r="A146" t="s">
        <v>155</v>
      </c>
      <c r="B146" s="192" t="s">
        <v>196</v>
      </c>
      <c r="C146">
        <v>1E-3</v>
      </c>
      <c r="D146" s="195">
        <v>0</v>
      </c>
      <c r="E146" s="193" t="s">
        <v>185</v>
      </c>
    </row>
    <row r="147" spans="1:5">
      <c r="A147" t="s">
        <v>159</v>
      </c>
      <c r="B147" s="192" t="s">
        <v>196</v>
      </c>
      <c r="C147">
        <v>1E-3</v>
      </c>
      <c r="D147" s="195">
        <v>0</v>
      </c>
      <c r="E147" s="193" t="s">
        <v>185</v>
      </c>
    </row>
    <row r="148" spans="1:5">
      <c r="A148" t="s">
        <v>163</v>
      </c>
      <c r="B148" s="192" t="s">
        <v>196</v>
      </c>
      <c r="C148">
        <v>1E-3</v>
      </c>
      <c r="D148" s="195">
        <v>0</v>
      </c>
      <c r="E148" s="193" t="s">
        <v>185</v>
      </c>
    </row>
    <row r="149" spans="1:5">
      <c r="A149" t="s">
        <v>167</v>
      </c>
      <c r="B149" s="192" t="s">
        <v>196</v>
      </c>
      <c r="C149">
        <v>1E-3</v>
      </c>
      <c r="D149" s="195">
        <v>0</v>
      </c>
      <c r="E149" s="193" t="s">
        <v>185</v>
      </c>
    </row>
    <row r="150" spans="1:5">
      <c r="A150" s="191" t="s">
        <v>119</v>
      </c>
      <c r="B150" s="192" t="s">
        <v>197</v>
      </c>
      <c r="C150">
        <v>1E-3</v>
      </c>
      <c r="D150" s="195">
        <v>0</v>
      </c>
      <c r="E150" s="193" t="s">
        <v>185</v>
      </c>
    </row>
    <row r="151" spans="1:5">
      <c r="A151" s="93" t="s">
        <v>129</v>
      </c>
      <c r="B151" s="192" t="s">
        <v>197</v>
      </c>
      <c r="C151">
        <v>1E-3</v>
      </c>
      <c r="D151" s="195">
        <v>0</v>
      </c>
      <c r="E151" s="193" t="s">
        <v>185</v>
      </c>
    </row>
    <row r="152" spans="1:5">
      <c r="A152" s="93" t="s">
        <v>134</v>
      </c>
      <c r="B152" s="192" t="s">
        <v>197</v>
      </c>
      <c r="C152">
        <v>1E-3</v>
      </c>
      <c r="D152" s="195">
        <v>0</v>
      </c>
      <c r="E152" s="193" t="s">
        <v>185</v>
      </c>
    </row>
    <row r="153" spans="1:5">
      <c r="A153" s="93" t="s">
        <v>137</v>
      </c>
      <c r="B153" s="192" t="s">
        <v>197</v>
      </c>
      <c r="C153">
        <v>1E-3</v>
      </c>
      <c r="D153" s="195">
        <v>0</v>
      </c>
      <c r="E153" s="193" t="s">
        <v>185</v>
      </c>
    </row>
    <row r="154" spans="1:5">
      <c r="A154" s="93" t="s">
        <v>140</v>
      </c>
      <c r="B154" s="192" t="s">
        <v>197</v>
      </c>
      <c r="C154">
        <v>1E-3</v>
      </c>
      <c r="D154" s="195">
        <v>0</v>
      </c>
      <c r="E154" s="193" t="s">
        <v>185</v>
      </c>
    </row>
    <row r="155" spans="1:5">
      <c r="A155" s="93" t="s">
        <v>143</v>
      </c>
      <c r="B155" s="192" t="s">
        <v>197</v>
      </c>
      <c r="C155">
        <v>1E-3</v>
      </c>
      <c r="D155" s="195">
        <v>0</v>
      </c>
      <c r="E155" s="193" t="s">
        <v>185</v>
      </c>
    </row>
    <row r="156" spans="1:5">
      <c r="A156" t="s">
        <v>147</v>
      </c>
      <c r="B156" s="192" t="s">
        <v>197</v>
      </c>
      <c r="C156">
        <v>1E-3</v>
      </c>
      <c r="D156" s="195">
        <v>0</v>
      </c>
      <c r="E156" s="193" t="s">
        <v>185</v>
      </c>
    </row>
    <row r="157" spans="1:5">
      <c r="A157" t="s">
        <v>152</v>
      </c>
      <c r="B157" s="192" t="s">
        <v>197</v>
      </c>
      <c r="C157">
        <v>1E-3</v>
      </c>
      <c r="D157" s="195">
        <v>0</v>
      </c>
      <c r="E157" s="193" t="s">
        <v>185</v>
      </c>
    </row>
    <row r="158" spans="1:5">
      <c r="A158" t="s">
        <v>155</v>
      </c>
      <c r="B158" s="192" t="s">
        <v>197</v>
      </c>
      <c r="C158">
        <v>1E-3</v>
      </c>
      <c r="D158" s="195">
        <v>0</v>
      </c>
      <c r="E158" s="193" t="s">
        <v>185</v>
      </c>
    </row>
    <row r="159" spans="1:5">
      <c r="A159" t="s">
        <v>159</v>
      </c>
      <c r="B159" s="192" t="s">
        <v>197</v>
      </c>
      <c r="C159">
        <v>1E-3</v>
      </c>
      <c r="D159" s="195">
        <v>0</v>
      </c>
      <c r="E159" s="193" t="s">
        <v>185</v>
      </c>
    </row>
    <row r="160" spans="1:5">
      <c r="A160" t="s">
        <v>163</v>
      </c>
      <c r="B160" s="192" t="s">
        <v>197</v>
      </c>
      <c r="C160">
        <v>1E-3</v>
      </c>
      <c r="D160" s="195">
        <v>0</v>
      </c>
      <c r="E160" s="193" t="s">
        <v>185</v>
      </c>
    </row>
    <row r="161" spans="1:5">
      <c r="A161" t="s">
        <v>167</v>
      </c>
      <c r="B161" s="192" t="s">
        <v>197</v>
      </c>
      <c r="C161">
        <v>1E-3</v>
      </c>
      <c r="D161" s="195">
        <v>0</v>
      </c>
      <c r="E161" s="193" t="s">
        <v>185</v>
      </c>
    </row>
    <row r="162" spans="1:5">
      <c r="A162" s="191" t="s">
        <v>119</v>
      </c>
      <c r="B162" s="192" t="s">
        <v>198</v>
      </c>
      <c r="C162">
        <v>1E-3</v>
      </c>
      <c r="D162" s="195">
        <v>0</v>
      </c>
      <c r="E162" s="193" t="s">
        <v>185</v>
      </c>
    </row>
    <row r="163" spans="1:5">
      <c r="A163" s="93" t="s">
        <v>129</v>
      </c>
      <c r="B163" s="192" t="s">
        <v>198</v>
      </c>
      <c r="C163">
        <v>1E-3</v>
      </c>
      <c r="D163" s="195">
        <v>0</v>
      </c>
      <c r="E163" s="193" t="s">
        <v>185</v>
      </c>
    </row>
    <row r="164" spans="1:5">
      <c r="A164" s="93" t="s">
        <v>134</v>
      </c>
      <c r="B164" s="192" t="s">
        <v>198</v>
      </c>
      <c r="C164">
        <v>1E-3</v>
      </c>
      <c r="D164" s="195">
        <v>0</v>
      </c>
      <c r="E164" s="193" t="s">
        <v>185</v>
      </c>
    </row>
    <row r="165" spans="1:5">
      <c r="A165" s="93" t="s">
        <v>137</v>
      </c>
      <c r="B165" s="192" t="s">
        <v>198</v>
      </c>
      <c r="C165">
        <v>1E-3</v>
      </c>
      <c r="D165" s="195">
        <v>0</v>
      </c>
      <c r="E165" s="193" t="s">
        <v>185</v>
      </c>
    </row>
    <row r="166" spans="1:5">
      <c r="A166" s="93" t="s">
        <v>140</v>
      </c>
      <c r="B166" s="192" t="s">
        <v>198</v>
      </c>
      <c r="C166">
        <v>1E-3</v>
      </c>
      <c r="D166" s="195">
        <v>0</v>
      </c>
      <c r="E166" s="193" t="s">
        <v>185</v>
      </c>
    </row>
    <row r="167" spans="1:5">
      <c r="A167" s="93" t="s">
        <v>143</v>
      </c>
      <c r="B167" s="192" t="s">
        <v>198</v>
      </c>
      <c r="C167">
        <v>1E-3</v>
      </c>
      <c r="D167" s="195">
        <v>0</v>
      </c>
      <c r="E167" s="193" t="s">
        <v>185</v>
      </c>
    </row>
    <row r="168" spans="1:5">
      <c r="A168" t="s">
        <v>147</v>
      </c>
      <c r="B168" s="192" t="s">
        <v>198</v>
      </c>
      <c r="C168">
        <v>1E-3</v>
      </c>
      <c r="D168" s="195">
        <v>0</v>
      </c>
      <c r="E168" s="193" t="s">
        <v>185</v>
      </c>
    </row>
    <row r="169" spans="1:5">
      <c r="A169" t="s">
        <v>152</v>
      </c>
      <c r="B169" s="192" t="s">
        <v>198</v>
      </c>
      <c r="C169">
        <v>1E-3</v>
      </c>
      <c r="D169" s="195">
        <v>0</v>
      </c>
      <c r="E169" s="193" t="s">
        <v>185</v>
      </c>
    </row>
    <row r="170" spans="1:5">
      <c r="A170" t="s">
        <v>155</v>
      </c>
      <c r="B170" s="192" t="s">
        <v>198</v>
      </c>
      <c r="C170">
        <v>1E-3</v>
      </c>
      <c r="D170" s="195">
        <v>0</v>
      </c>
      <c r="E170" s="193" t="s">
        <v>185</v>
      </c>
    </row>
    <row r="171" spans="1:5">
      <c r="A171" t="s">
        <v>159</v>
      </c>
      <c r="B171" s="192" t="s">
        <v>198</v>
      </c>
      <c r="C171">
        <v>1E-3</v>
      </c>
      <c r="D171" s="195">
        <v>0</v>
      </c>
      <c r="E171" s="193" t="s">
        <v>185</v>
      </c>
    </row>
    <row r="172" spans="1:5">
      <c r="A172" t="s">
        <v>163</v>
      </c>
      <c r="B172" s="192" t="s">
        <v>198</v>
      </c>
      <c r="C172">
        <v>1E-3</v>
      </c>
      <c r="D172" s="195">
        <v>0</v>
      </c>
      <c r="E172" s="193" t="s">
        <v>185</v>
      </c>
    </row>
    <row r="173" spans="1:5">
      <c r="A173" t="s">
        <v>167</v>
      </c>
      <c r="B173" s="192" t="s">
        <v>198</v>
      </c>
      <c r="C173">
        <v>1E-3</v>
      </c>
      <c r="D173" s="195">
        <v>0</v>
      </c>
      <c r="E173" s="193" t="s">
        <v>185</v>
      </c>
    </row>
    <row r="174" spans="1:5">
      <c r="A174" s="191" t="s">
        <v>119</v>
      </c>
      <c r="B174" s="192" t="s">
        <v>199</v>
      </c>
      <c r="C174">
        <v>1E-3</v>
      </c>
      <c r="D174" s="195">
        <v>0</v>
      </c>
      <c r="E174" s="193" t="s">
        <v>185</v>
      </c>
    </row>
    <row r="175" spans="1:5">
      <c r="A175" s="93" t="s">
        <v>129</v>
      </c>
      <c r="B175" s="192" t="s">
        <v>199</v>
      </c>
      <c r="C175">
        <v>1E-3</v>
      </c>
      <c r="D175" s="195">
        <v>0</v>
      </c>
      <c r="E175" s="193" t="s">
        <v>185</v>
      </c>
    </row>
    <row r="176" spans="1:5">
      <c r="A176" s="93" t="s">
        <v>134</v>
      </c>
      <c r="B176" s="192" t="s">
        <v>199</v>
      </c>
      <c r="C176">
        <v>1E-3</v>
      </c>
      <c r="D176" s="195">
        <v>0</v>
      </c>
      <c r="E176" s="193" t="s">
        <v>185</v>
      </c>
    </row>
    <row r="177" spans="1:5">
      <c r="A177" s="93" t="s">
        <v>137</v>
      </c>
      <c r="B177" s="192" t="s">
        <v>199</v>
      </c>
      <c r="C177">
        <v>1E-3</v>
      </c>
      <c r="D177" s="195">
        <v>0</v>
      </c>
      <c r="E177" s="193" t="s">
        <v>185</v>
      </c>
    </row>
    <row r="178" spans="1:5">
      <c r="A178" s="93" t="s">
        <v>140</v>
      </c>
      <c r="B178" s="192" t="s">
        <v>199</v>
      </c>
      <c r="C178">
        <v>1E-3</v>
      </c>
      <c r="D178" s="195">
        <v>0</v>
      </c>
      <c r="E178" s="193" t="s">
        <v>185</v>
      </c>
    </row>
    <row r="179" spans="1:5">
      <c r="A179" s="93" t="s">
        <v>143</v>
      </c>
      <c r="B179" s="192" t="s">
        <v>199</v>
      </c>
      <c r="C179">
        <v>1E-3</v>
      </c>
      <c r="D179" s="195">
        <v>0</v>
      </c>
      <c r="E179" s="193" t="s">
        <v>185</v>
      </c>
    </row>
    <row r="180" spans="1:5">
      <c r="A180" t="s">
        <v>147</v>
      </c>
      <c r="B180" s="192" t="s">
        <v>199</v>
      </c>
      <c r="C180">
        <v>1E-3</v>
      </c>
      <c r="D180" s="195">
        <v>0</v>
      </c>
      <c r="E180" s="193" t="s">
        <v>185</v>
      </c>
    </row>
    <row r="181" spans="1:5">
      <c r="A181" t="s">
        <v>152</v>
      </c>
      <c r="B181" s="192" t="s">
        <v>199</v>
      </c>
      <c r="C181">
        <v>1E-3</v>
      </c>
      <c r="D181" s="195">
        <v>0</v>
      </c>
      <c r="E181" s="193" t="s">
        <v>185</v>
      </c>
    </row>
    <row r="182" spans="1:5">
      <c r="A182" t="s">
        <v>155</v>
      </c>
      <c r="B182" s="192" t="s">
        <v>199</v>
      </c>
      <c r="C182">
        <v>1E-3</v>
      </c>
      <c r="D182" s="195">
        <v>0</v>
      </c>
      <c r="E182" s="193" t="s">
        <v>185</v>
      </c>
    </row>
    <row r="183" spans="1:5">
      <c r="A183" t="s">
        <v>159</v>
      </c>
      <c r="B183" s="192" t="s">
        <v>199</v>
      </c>
      <c r="C183">
        <v>1E-3</v>
      </c>
      <c r="D183" s="195">
        <v>0</v>
      </c>
      <c r="E183" s="193" t="s">
        <v>185</v>
      </c>
    </row>
    <row r="184" spans="1:5">
      <c r="A184" t="s">
        <v>163</v>
      </c>
      <c r="B184" s="192" t="s">
        <v>199</v>
      </c>
      <c r="C184">
        <v>1E-3</v>
      </c>
      <c r="D184" s="195">
        <v>0</v>
      </c>
      <c r="E184" s="193" t="s">
        <v>185</v>
      </c>
    </row>
    <row r="185" spans="1:5">
      <c r="A185" t="s">
        <v>167</v>
      </c>
      <c r="B185" s="192" t="s">
        <v>199</v>
      </c>
      <c r="C185">
        <v>1E-3</v>
      </c>
      <c r="D185" s="195">
        <v>0</v>
      </c>
      <c r="E185" s="193" t="s">
        <v>185</v>
      </c>
    </row>
    <row r="186" spans="1:5">
      <c r="A186" s="191" t="s">
        <v>119</v>
      </c>
      <c r="B186" s="192" t="s">
        <v>200</v>
      </c>
      <c r="C186">
        <v>1E-3</v>
      </c>
      <c r="D186" s="195">
        <v>0</v>
      </c>
      <c r="E186" s="193" t="s">
        <v>185</v>
      </c>
    </row>
    <row r="187" spans="1:5">
      <c r="A187" s="93" t="s">
        <v>129</v>
      </c>
      <c r="B187" s="192" t="s">
        <v>200</v>
      </c>
      <c r="C187">
        <v>1E-3</v>
      </c>
      <c r="D187" s="195">
        <v>0</v>
      </c>
      <c r="E187" s="193" t="s">
        <v>185</v>
      </c>
    </row>
    <row r="188" spans="1:5">
      <c r="A188" s="93" t="s">
        <v>134</v>
      </c>
      <c r="B188" s="192" t="s">
        <v>200</v>
      </c>
      <c r="C188">
        <v>1E-3</v>
      </c>
      <c r="D188" s="195">
        <v>0</v>
      </c>
      <c r="E188" s="193" t="s">
        <v>185</v>
      </c>
    </row>
    <row r="189" spans="1:5">
      <c r="A189" s="93" t="s">
        <v>137</v>
      </c>
      <c r="B189" s="192" t="s">
        <v>200</v>
      </c>
      <c r="C189">
        <v>1E-3</v>
      </c>
      <c r="D189" s="195">
        <v>0</v>
      </c>
      <c r="E189" s="193" t="s">
        <v>185</v>
      </c>
    </row>
    <row r="190" spans="1:5">
      <c r="A190" s="93" t="s">
        <v>140</v>
      </c>
      <c r="B190" s="192" t="s">
        <v>200</v>
      </c>
      <c r="C190">
        <v>1E-3</v>
      </c>
      <c r="D190" s="195">
        <v>0</v>
      </c>
      <c r="E190" s="193" t="s">
        <v>185</v>
      </c>
    </row>
    <row r="191" spans="1:5">
      <c r="A191" s="93" t="s">
        <v>143</v>
      </c>
      <c r="B191" s="192" t="s">
        <v>200</v>
      </c>
      <c r="C191">
        <v>1E-3</v>
      </c>
      <c r="D191" s="195">
        <v>0</v>
      </c>
      <c r="E191" s="193" t="s">
        <v>185</v>
      </c>
    </row>
    <row r="192" spans="1:5">
      <c r="A192" t="s">
        <v>147</v>
      </c>
      <c r="B192" s="192" t="s">
        <v>200</v>
      </c>
      <c r="C192">
        <v>1E-3</v>
      </c>
      <c r="D192" s="195">
        <v>0</v>
      </c>
      <c r="E192" s="193" t="s">
        <v>185</v>
      </c>
    </row>
    <row r="193" spans="1:5">
      <c r="A193" t="s">
        <v>152</v>
      </c>
      <c r="B193" s="192" t="s">
        <v>200</v>
      </c>
      <c r="C193">
        <v>1E-3</v>
      </c>
      <c r="D193" s="195">
        <v>0</v>
      </c>
      <c r="E193" s="193" t="s">
        <v>185</v>
      </c>
    </row>
    <row r="194" spans="1:5">
      <c r="A194" t="s">
        <v>155</v>
      </c>
      <c r="B194" s="192" t="s">
        <v>200</v>
      </c>
      <c r="C194">
        <v>1E-3</v>
      </c>
      <c r="D194" s="195">
        <v>0</v>
      </c>
      <c r="E194" s="193" t="s">
        <v>185</v>
      </c>
    </row>
    <row r="195" spans="1:5">
      <c r="A195" t="s">
        <v>159</v>
      </c>
      <c r="B195" s="192" t="s">
        <v>200</v>
      </c>
      <c r="C195">
        <v>1E-3</v>
      </c>
      <c r="D195" s="195">
        <v>0</v>
      </c>
      <c r="E195" s="193" t="s">
        <v>185</v>
      </c>
    </row>
    <row r="196" spans="1:5">
      <c r="A196" t="s">
        <v>163</v>
      </c>
      <c r="B196" s="192" t="s">
        <v>200</v>
      </c>
      <c r="C196">
        <v>1E-3</v>
      </c>
      <c r="D196" s="195">
        <v>0</v>
      </c>
      <c r="E196" s="193" t="s">
        <v>185</v>
      </c>
    </row>
    <row r="197" spans="1:5">
      <c r="A197" t="s">
        <v>167</v>
      </c>
      <c r="B197" s="192" t="s">
        <v>200</v>
      </c>
      <c r="C197">
        <v>1E-3</v>
      </c>
      <c r="D197" s="195">
        <v>0</v>
      </c>
      <c r="E197" s="193" t="s">
        <v>185</v>
      </c>
    </row>
    <row r="198" spans="1:5">
      <c r="A198" s="191" t="s">
        <v>119</v>
      </c>
      <c r="B198" s="93" t="s">
        <v>201</v>
      </c>
      <c r="C198">
        <v>1E-3</v>
      </c>
      <c r="D198" s="195">
        <v>0</v>
      </c>
      <c r="E198" s="193" t="s">
        <v>202</v>
      </c>
    </row>
    <row r="199" spans="1:5">
      <c r="A199" s="93" t="s">
        <v>129</v>
      </c>
      <c r="B199" s="93" t="s">
        <v>201</v>
      </c>
      <c r="C199">
        <v>1E-3</v>
      </c>
      <c r="D199" s="195">
        <v>0</v>
      </c>
      <c r="E199" s="193" t="s">
        <v>202</v>
      </c>
    </row>
    <row r="200" spans="1:5">
      <c r="A200" s="93" t="s">
        <v>134</v>
      </c>
      <c r="B200" s="93" t="s">
        <v>201</v>
      </c>
      <c r="C200">
        <v>1E-3</v>
      </c>
      <c r="D200" s="195">
        <v>0</v>
      </c>
      <c r="E200" s="193" t="s">
        <v>202</v>
      </c>
    </row>
    <row r="201" spans="1:5">
      <c r="A201" s="93" t="s">
        <v>137</v>
      </c>
      <c r="B201" s="93" t="s">
        <v>201</v>
      </c>
      <c r="C201">
        <v>1E-3</v>
      </c>
      <c r="D201" s="195">
        <v>0</v>
      </c>
      <c r="E201" s="193" t="s">
        <v>202</v>
      </c>
    </row>
    <row r="202" spans="1:5">
      <c r="A202" s="93" t="s">
        <v>140</v>
      </c>
      <c r="B202" s="93" t="s">
        <v>201</v>
      </c>
      <c r="C202">
        <v>1E-3</v>
      </c>
      <c r="D202" s="195">
        <v>0</v>
      </c>
      <c r="E202" s="193" t="s">
        <v>202</v>
      </c>
    </row>
    <row r="203" spans="1:5">
      <c r="A203" s="93" t="s">
        <v>143</v>
      </c>
      <c r="B203" s="93" t="s">
        <v>201</v>
      </c>
      <c r="C203">
        <v>1E-3</v>
      </c>
      <c r="D203" s="195">
        <v>0</v>
      </c>
      <c r="E203" s="193" t="s">
        <v>202</v>
      </c>
    </row>
    <row r="204" spans="1:5">
      <c r="A204" t="s">
        <v>147</v>
      </c>
      <c r="B204" s="93" t="s">
        <v>201</v>
      </c>
      <c r="C204">
        <v>1E-3</v>
      </c>
      <c r="D204" s="195">
        <v>0</v>
      </c>
      <c r="E204" s="193" t="s">
        <v>202</v>
      </c>
    </row>
    <row r="205" spans="1:5">
      <c r="A205" t="s">
        <v>152</v>
      </c>
      <c r="B205" s="93" t="s">
        <v>201</v>
      </c>
      <c r="C205">
        <v>1E-3</v>
      </c>
      <c r="D205" s="195">
        <v>0</v>
      </c>
      <c r="E205" s="193" t="s">
        <v>202</v>
      </c>
    </row>
    <row r="206" spans="1:5">
      <c r="A206" t="s">
        <v>155</v>
      </c>
      <c r="B206" s="93" t="s">
        <v>201</v>
      </c>
      <c r="C206">
        <v>1E-3</v>
      </c>
      <c r="D206" s="195">
        <v>0</v>
      </c>
      <c r="E206" s="193" t="s">
        <v>202</v>
      </c>
    </row>
    <row r="207" spans="1:5">
      <c r="A207" t="s">
        <v>159</v>
      </c>
      <c r="B207" s="93" t="s">
        <v>201</v>
      </c>
      <c r="C207">
        <v>1E-3</v>
      </c>
      <c r="D207" s="195">
        <v>0</v>
      </c>
      <c r="E207" s="193" t="s">
        <v>202</v>
      </c>
    </row>
    <row r="208" spans="1:5">
      <c r="A208" t="s">
        <v>163</v>
      </c>
      <c r="B208" s="93" t="s">
        <v>201</v>
      </c>
      <c r="C208">
        <v>1E-3</v>
      </c>
      <c r="D208" s="195">
        <v>0</v>
      </c>
      <c r="E208" s="193" t="s">
        <v>202</v>
      </c>
    </row>
    <row r="209" spans="1:5">
      <c r="A209" t="s">
        <v>167</v>
      </c>
      <c r="B209" s="93" t="s">
        <v>201</v>
      </c>
      <c r="C209">
        <v>1E-3</v>
      </c>
      <c r="D209" s="195">
        <v>0</v>
      </c>
      <c r="E209" s="193" t="s">
        <v>202</v>
      </c>
    </row>
    <row r="210" spans="1:5">
      <c r="A210" s="191" t="s">
        <v>119</v>
      </c>
      <c r="B210" s="192" t="s">
        <v>203</v>
      </c>
      <c r="C210">
        <v>1E-3</v>
      </c>
      <c r="D210" s="195">
        <v>0</v>
      </c>
      <c r="E210" s="193" t="s">
        <v>202</v>
      </c>
    </row>
    <row r="211" spans="1:5">
      <c r="A211" s="93" t="s">
        <v>129</v>
      </c>
      <c r="B211" s="192" t="s">
        <v>203</v>
      </c>
      <c r="C211">
        <v>1E-3</v>
      </c>
      <c r="D211" s="195">
        <v>0</v>
      </c>
      <c r="E211" s="193" t="s">
        <v>202</v>
      </c>
    </row>
    <row r="212" spans="1:5">
      <c r="A212" s="93" t="s">
        <v>134</v>
      </c>
      <c r="B212" s="192" t="s">
        <v>203</v>
      </c>
      <c r="C212">
        <v>1E-3</v>
      </c>
      <c r="D212" s="195">
        <v>0</v>
      </c>
      <c r="E212" s="193" t="s">
        <v>202</v>
      </c>
    </row>
    <row r="213" spans="1:5">
      <c r="A213" s="93" t="s">
        <v>137</v>
      </c>
      <c r="B213" s="192" t="s">
        <v>203</v>
      </c>
      <c r="C213">
        <v>1E-3</v>
      </c>
      <c r="D213" s="195">
        <v>0</v>
      </c>
      <c r="E213" s="193" t="s">
        <v>202</v>
      </c>
    </row>
    <row r="214" spans="1:5">
      <c r="A214" s="93" t="s">
        <v>140</v>
      </c>
      <c r="B214" s="192" t="s">
        <v>203</v>
      </c>
      <c r="C214">
        <v>1E-3</v>
      </c>
      <c r="D214" s="195">
        <v>0</v>
      </c>
      <c r="E214" s="193" t="s">
        <v>202</v>
      </c>
    </row>
    <row r="215" spans="1:5">
      <c r="A215" s="93" t="s">
        <v>143</v>
      </c>
      <c r="B215" s="192" t="s">
        <v>203</v>
      </c>
      <c r="C215">
        <v>1E-3</v>
      </c>
      <c r="D215" s="195">
        <v>0</v>
      </c>
      <c r="E215" s="193" t="s">
        <v>202</v>
      </c>
    </row>
    <row r="216" spans="1:5">
      <c r="A216" t="s">
        <v>147</v>
      </c>
      <c r="B216" s="192" t="s">
        <v>203</v>
      </c>
      <c r="C216">
        <v>1E-3</v>
      </c>
      <c r="D216" s="195">
        <v>0</v>
      </c>
      <c r="E216" s="193" t="s">
        <v>202</v>
      </c>
    </row>
    <row r="217" spans="1:5">
      <c r="A217" t="s">
        <v>152</v>
      </c>
      <c r="B217" s="192" t="s">
        <v>203</v>
      </c>
      <c r="C217">
        <v>1E-3</v>
      </c>
      <c r="D217" s="195">
        <v>0</v>
      </c>
      <c r="E217" s="193" t="s">
        <v>202</v>
      </c>
    </row>
    <row r="218" spans="1:5">
      <c r="A218" t="s">
        <v>155</v>
      </c>
      <c r="B218" s="192" t="s">
        <v>203</v>
      </c>
      <c r="C218">
        <v>1E-3</v>
      </c>
      <c r="D218" s="195">
        <v>0</v>
      </c>
      <c r="E218" s="193" t="s">
        <v>202</v>
      </c>
    </row>
    <row r="219" spans="1:5">
      <c r="A219" t="s">
        <v>159</v>
      </c>
      <c r="B219" s="192" t="s">
        <v>203</v>
      </c>
      <c r="C219">
        <v>1E-3</v>
      </c>
      <c r="D219" s="195">
        <v>0</v>
      </c>
      <c r="E219" s="193" t="s">
        <v>202</v>
      </c>
    </row>
    <row r="220" spans="1:5">
      <c r="A220" t="s">
        <v>163</v>
      </c>
      <c r="B220" s="192" t="s">
        <v>203</v>
      </c>
      <c r="C220">
        <v>1E-3</v>
      </c>
      <c r="D220" s="195">
        <v>0</v>
      </c>
      <c r="E220" s="193" t="s">
        <v>202</v>
      </c>
    </row>
    <row r="221" spans="1:5">
      <c r="A221" t="s">
        <v>167</v>
      </c>
      <c r="B221" s="192" t="s">
        <v>203</v>
      </c>
      <c r="C221">
        <v>1E-3</v>
      </c>
      <c r="D221" s="195">
        <v>0</v>
      </c>
      <c r="E221" s="193" t="s">
        <v>202</v>
      </c>
    </row>
    <row r="222" spans="1:5">
      <c r="A222" s="191" t="s">
        <v>119</v>
      </c>
      <c r="B222" s="192" t="s">
        <v>204</v>
      </c>
      <c r="C222">
        <v>1E-3</v>
      </c>
      <c r="D222" s="195">
        <v>0</v>
      </c>
      <c r="E222" s="193" t="s">
        <v>202</v>
      </c>
    </row>
    <row r="223" spans="1:5">
      <c r="A223" s="93" t="s">
        <v>129</v>
      </c>
      <c r="B223" s="192" t="s">
        <v>204</v>
      </c>
      <c r="C223">
        <v>1E-3</v>
      </c>
      <c r="D223" s="195">
        <v>0</v>
      </c>
      <c r="E223" s="193" t="s">
        <v>202</v>
      </c>
    </row>
    <row r="224" spans="1:5">
      <c r="A224" s="93" t="s">
        <v>134</v>
      </c>
      <c r="B224" s="192" t="s">
        <v>204</v>
      </c>
      <c r="C224">
        <v>1E-3</v>
      </c>
      <c r="D224" s="195">
        <v>0</v>
      </c>
      <c r="E224" s="193" t="s">
        <v>202</v>
      </c>
    </row>
    <row r="225" spans="1:5">
      <c r="A225" s="93" t="s">
        <v>137</v>
      </c>
      <c r="B225" s="192" t="s">
        <v>204</v>
      </c>
      <c r="C225">
        <v>1E-3</v>
      </c>
      <c r="D225" s="195">
        <v>0</v>
      </c>
      <c r="E225" s="193" t="s">
        <v>202</v>
      </c>
    </row>
    <row r="226" spans="1:5">
      <c r="A226" s="93" t="s">
        <v>140</v>
      </c>
      <c r="B226" s="192" t="s">
        <v>204</v>
      </c>
      <c r="C226">
        <v>1E-3</v>
      </c>
      <c r="D226" s="195">
        <v>0</v>
      </c>
      <c r="E226" s="193" t="s">
        <v>202</v>
      </c>
    </row>
    <row r="227" spans="1:5">
      <c r="A227" s="93" t="s">
        <v>143</v>
      </c>
      <c r="B227" s="192" t="s">
        <v>204</v>
      </c>
      <c r="C227">
        <v>1E-3</v>
      </c>
      <c r="D227" s="195">
        <v>0</v>
      </c>
      <c r="E227" s="193" t="s">
        <v>202</v>
      </c>
    </row>
    <row r="228" spans="1:5">
      <c r="A228" t="s">
        <v>147</v>
      </c>
      <c r="B228" s="192" t="s">
        <v>204</v>
      </c>
      <c r="C228">
        <v>1E-3</v>
      </c>
      <c r="D228" s="195">
        <v>0</v>
      </c>
      <c r="E228" s="193" t="s">
        <v>202</v>
      </c>
    </row>
    <row r="229" spans="1:5">
      <c r="A229" t="s">
        <v>152</v>
      </c>
      <c r="B229" s="192" t="s">
        <v>204</v>
      </c>
      <c r="C229">
        <v>1E-3</v>
      </c>
      <c r="D229" s="195">
        <v>0</v>
      </c>
      <c r="E229" s="193" t="s">
        <v>202</v>
      </c>
    </row>
    <row r="230" spans="1:5">
      <c r="A230" t="s">
        <v>155</v>
      </c>
      <c r="B230" s="192" t="s">
        <v>204</v>
      </c>
      <c r="C230">
        <v>1E-3</v>
      </c>
      <c r="D230" s="195">
        <v>0</v>
      </c>
      <c r="E230" s="193" t="s">
        <v>202</v>
      </c>
    </row>
    <row r="231" spans="1:5">
      <c r="A231" t="s">
        <v>159</v>
      </c>
      <c r="B231" s="192" t="s">
        <v>204</v>
      </c>
      <c r="C231">
        <v>1E-3</v>
      </c>
      <c r="D231" s="195">
        <v>0</v>
      </c>
      <c r="E231" s="193" t="s">
        <v>202</v>
      </c>
    </row>
    <row r="232" spans="1:5">
      <c r="A232" t="s">
        <v>163</v>
      </c>
      <c r="B232" s="192" t="s">
        <v>204</v>
      </c>
      <c r="C232">
        <v>1E-3</v>
      </c>
      <c r="D232" s="195">
        <v>0</v>
      </c>
      <c r="E232" s="193" t="s">
        <v>202</v>
      </c>
    </row>
    <row r="233" spans="1:5">
      <c r="A233" t="s">
        <v>167</v>
      </c>
      <c r="B233" s="192" t="s">
        <v>204</v>
      </c>
      <c r="C233">
        <v>1E-3</v>
      </c>
      <c r="D233" s="195">
        <v>0</v>
      </c>
      <c r="E233" s="193" t="s">
        <v>202</v>
      </c>
    </row>
    <row r="234" spans="1:5">
      <c r="A234" s="191" t="s">
        <v>119</v>
      </c>
      <c r="B234" s="192" t="s">
        <v>205</v>
      </c>
      <c r="C234">
        <v>1E-3</v>
      </c>
      <c r="D234" s="195">
        <v>0</v>
      </c>
      <c r="E234" s="193" t="s">
        <v>202</v>
      </c>
    </row>
    <row r="235" spans="1:5">
      <c r="A235" s="93" t="s">
        <v>129</v>
      </c>
      <c r="B235" s="192" t="s">
        <v>205</v>
      </c>
      <c r="C235">
        <v>1E-3</v>
      </c>
      <c r="D235" s="195">
        <v>0</v>
      </c>
      <c r="E235" s="193" t="s">
        <v>202</v>
      </c>
    </row>
    <row r="236" spans="1:5">
      <c r="A236" s="93" t="s">
        <v>134</v>
      </c>
      <c r="B236" s="192" t="s">
        <v>205</v>
      </c>
      <c r="C236">
        <v>1E-3</v>
      </c>
      <c r="D236" s="195">
        <v>0</v>
      </c>
      <c r="E236" s="193" t="s">
        <v>202</v>
      </c>
    </row>
    <row r="237" spans="1:5">
      <c r="A237" s="93" t="s">
        <v>137</v>
      </c>
      <c r="B237" s="192" t="s">
        <v>205</v>
      </c>
      <c r="C237">
        <v>1E-3</v>
      </c>
      <c r="D237" s="195">
        <v>0</v>
      </c>
      <c r="E237" s="193" t="s">
        <v>202</v>
      </c>
    </row>
    <row r="238" spans="1:5">
      <c r="A238" s="93" t="s">
        <v>140</v>
      </c>
      <c r="B238" s="192" t="s">
        <v>205</v>
      </c>
      <c r="C238">
        <v>1E-3</v>
      </c>
      <c r="D238" s="195">
        <v>0</v>
      </c>
      <c r="E238" s="193" t="s">
        <v>202</v>
      </c>
    </row>
    <row r="239" spans="1:5">
      <c r="A239" s="93" t="s">
        <v>143</v>
      </c>
      <c r="B239" s="192" t="s">
        <v>205</v>
      </c>
      <c r="C239">
        <v>1E-3</v>
      </c>
      <c r="D239" s="195">
        <v>0</v>
      </c>
      <c r="E239" s="193" t="s">
        <v>202</v>
      </c>
    </row>
    <row r="240" spans="1:5">
      <c r="A240" t="s">
        <v>147</v>
      </c>
      <c r="B240" s="192" t="s">
        <v>205</v>
      </c>
      <c r="C240">
        <v>1E-3</v>
      </c>
      <c r="D240" s="195">
        <v>0</v>
      </c>
      <c r="E240" s="193" t="s">
        <v>202</v>
      </c>
    </row>
    <row r="241" spans="1:5">
      <c r="A241" t="s">
        <v>152</v>
      </c>
      <c r="B241" s="192" t="s">
        <v>205</v>
      </c>
      <c r="C241">
        <v>1E-3</v>
      </c>
      <c r="D241" s="195">
        <v>0</v>
      </c>
      <c r="E241" s="193" t="s">
        <v>202</v>
      </c>
    </row>
    <row r="242" spans="1:5">
      <c r="A242" t="s">
        <v>155</v>
      </c>
      <c r="B242" s="192" t="s">
        <v>205</v>
      </c>
      <c r="C242">
        <v>1E-3</v>
      </c>
      <c r="D242" s="195">
        <v>0</v>
      </c>
      <c r="E242" s="193" t="s">
        <v>202</v>
      </c>
    </row>
    <row r="243" spans="1:5">
      <c r="A243" t="s">
        <v>159</v>
      </c>
      <c r="B243" s="192" t="s">
        <v>205</v>
      </c>
      <c r="C243">
        <v>1E-3</v>
      </c>
      <c r="D243" s="195">
        <v>0</v>
      </c>
      <c r="E243" s="193" t="s">
        <v>202</v>
      </c>
    </row>
    <row r="244" spans="1:5">
      <c r="A244" t="s">
        <v>163</v>
      </c>
      <c r="B244" s="192" t="s">
        <v>205</v>
      </c>
      <c r="C244">
        <v>1E-3</v>
      </c>
      <c r="D244" s="195">
        <v>0</v>
      </c>
      <c r="E244" s="193" t="s">
        <v>202</v>
      </c>
    </row>
    <row r="245" spans="1:5">
      <c r="A245" t="s">
        <v>167</v>
      </c>
      <c r="B245" s="192" t="s">
        <v>205</v>
      </c>
      <c r="C245">
        <v>1E-3</v>
      </c>
      <c r="D245" s="195">
        <v>0</v>
      </c>
      <c r="E245" s="193" t="s">
        <v>202</v>
      </c>
    </row>
    <row r="246" spans="1:5">
      <c r="A246" s="191" t="s">
        <v>119</v>
      </c>
      <c r="B246" s="192" t="s">
        <v>206</v>
      </c>
      <c r="C246">
        <v>1E-3</v>
      </c>
      <c r="D246" s="195">
        <v>0</v>
      </c>
      <c r="E246" s="193" t="s">
        <v>202</v>
      </c>
    </row>
    <row r="247" spans="1:5">
      <c r="A247" s="93" t="s">
        <v>129</v>
      </c>
      <c r="B247" s="192" t="s">
        <v>206</v>
      </c>
      <c r="C247">
        <v>1E-3</v>
      </c>
      <c r="D247" s="195">
        <v>0</v>
      </c>
      <c r="E247" s="193" t="s">
        <v>202</v>
      </c>
    </row>
    <row r="248" spans="1:5">
      <c r="A248" s="93" t="s">
        <v>134</v>
      </c>
      <c r="B248" s="192" t="s">
        <v>206</v>
      </c>
      <c r="C248">
        <v>1E-3</v>
      </c>
      <c r="D248" s="195">
        <v>0</v>
      </c>
      <c r="E248" s="193" t="s">
        <v>202</v>
      </c>
    </row>
    <row r="249" spans="1:5">
      <c r="A249" s="93" t="s">
        <v>137</v>
      </c>
      <c r="B249" s="192" t="s">
        <v>206</v>
      </c>
      <c r="C249">
        <v>1E-3</v>
      </c>
      <c r="D249" s="195">
        <v>0</v>
      </c>
      <c r="E249" s="193" t="s">
        <v>202</v>
      </c>
    </row>
    <row r="250" spans="1:5">
      <c r="A250" s="93" t="s">
        <v>140</v>
      </c>
      <c r="B250" s="192" t="s">
        <v>206</v>
      </c>
      <c r="C250">
        <v>1E-3</v>
      </c>
      <c r="D250" s="195">
        <v>0</v>
      </c>
      <c r="E250" s="193" t="s">
        <v>202</v>
      </c>
    </row>
    <row r="251" spans="1:5">
      <c r="A251" s="93" t="s">
        <v>143</v>
      </c>
      <c r="B251" s="192" t="s">
        <v>206</v>
      </c>
      <c r="C251">
        <v>1E-3</v>
      </c>
      <c r="D251" s="195">
        <v>0</v>
      </c>
      <c r="E251" s="193" t="s">
        <v>202</v>
      </c>
    </row>
    <row r="252" spans="1:5">
      <c r="A252" t="s">
        <v>147</v>
      </c>
      <c r="B252" s="192" t="s">
        <v>206</v>
      </c>
      <c r="C252">
        <v>1E-3</v>
      </c>
      <c r="D252" s="195">
        <v>0</v>
      </c>
      <c r="E252" s="193" t="s">
        <v>202</v>
      </c>
    </row>
    <row r="253" spans="1:5">
      <c r="A253" t="s">
        <v>152</v>
      </c>
      <c r="B253" s="192" t="s">
        <v>206</v>
      </c>
      <c r="C253">
        <v>1E-3</v>
      </c>
      <c r="D253" s="195">
        <v>0</v>
      </c>
      <c r="E253" s="193" t="s">
        <v>202</v>
      </c>
    </row>
    <row r="254" spans="1:5">
      <c r="A254" t="s">
        <v>155</v>
      </c>
      <c r="B254" s="192" t="s">
        <v>206</v>
      </c>
      <c r="C254">
        <v>1E-3</v>
      </c>
      <c r="D254" s="195">
        <v>0</v>
      </c>
      <c r="E254" s="193" t="s">
        <v>202</v>
      </c>
    </row>
    <row r="255" spans="1:5">
      <c r="A255" t="s">
        <v>159</v>
      </c>
      <c r="B255" s="192" t="s">
        <v>206</v>
      </c>
      <c r="C255">
        <v>1E-3</v>
      </c>
      <c r="D255" s="195">
        <v>0</v>
      </c>
      <c r="E255" s="193" t="s">
        <v>202</v>
      </c>
    </row>
    <row r="256" spans="1:5">
      <c r="A256" t="s">
        <v>163</v>
      </c>
      <c r="B256" s="192" t="s">
        <v>206</v>
      </c>
      <c r="C256">
        <v>1E-3</v>
      </c>
      <c r="D256" s="195">
        <v>0</v>
      </c>
      <c r="E256" s="193" t="s">
        <v>202</v>
      </c>
    </row>
    <row r="257" spans="1:5">
      <c r="A257" t="s">
        <v>167</v>
      </c>
      <c r="B257" s="192" t="s">
        <v>206</v>
      </c>
      <c r="C257">
        <v>1E-3</v>
      </c>
      <c r="D257" s="195">
        <v>0</v>
      </c>
      <c r="E257" s="193" t="s">
        <v>202</v>
      </c>
    </row>
    <row r="258" spans="1:5">
      <c r="A258" s="191" t="s">
        <v>119</v>
      </c>
      <c r="B258" s="192" t="s">
        <v>207</v>
      </c>
      <c r="C258">
        <v>1E-3</v>
      </c>
      <c r="D258" s="195">
        <v>0</v>
      </c>
      <c r="E258" s="193" t="s">
        <v>202</v>
      </c>
    </row>
    <row r="259" spans="1:5">
      <c r="A259" s="93" t="s">
        <v>129</v>
      </c>
      <c r="B259" s="192" t="s">
        <v>207</v>
      </c>
      <c r="C259">
        <v>1E-3</v>
      </c>
      <c r="D259" s="195">
        <v>0</v>
      </c>
      <c r="E259" s="193" t="s">
        <v>202</v>
      </c>
    </row>
    <row r="260" spans="1:5">
      <c r="A260" s="93" t="s">
        <v>134</v>
      </c>
      <c r="B260" s="192" t="s">
        <v>207</v>
      </c>
      <c r="C260">
        <v>1E-3</v>
      </c>
      <c r="D260" s="195">
        <v>0</v>
      </c>
      <c r="E260" s="193" t="s">
        <v>202</v>
      </c>
    </row>
    <row r="261" spans="1:5">
      <c r="A261" s="93" t="s">
        <v>137</v>
      </c>
      <c r="B261" s="192" t="s">
        <v>207</v>
      </c>
      <c r="C261">
        <v>1E-3</v>
      </c>
      <c r="D261" s="195">
        <v>0</v>
      </c>
      <c r="E261" s="193" t="s">
        <v>202</v>
      </c>
    </row>
    <row r="262" spans="1:5">
      <c r="A262" s="93" t="s">
        <v>140</v>
      </c>
      <c r="B262" s="192" t="s">
        <v>207</v>
      </c>
      <c r="C262">
        <v>1E-3</v>
      </c>
      <c r="D262" s="195">
        <v>0</v>
      </c>
      <c r="E262" s="193" t="s">
        <v>202</v>
      </c>
    </row>
    <row r="263" spans="1:5">
      <c r="A263" s="93" t="s">
        <v>143</v>
      </c>
      <c r="B263" s="192" t="s">
        <v>207</v>
      </c>
      <c r="C263">
        <v>1E-3</v>
      </c>
      <c r="D263" s="195">
        <v>0</v>
      </c>
      <c r="E263" s="193" t="s">
        <v>202</v>
      </c>
    </row>
    <row r="264" spans="1:5">
      <c r="A264" t="s">
        <v>147</v>
      </c>
      <c r="B264" s="192" t="s">
        <v>207</v>
      </c>
      <c r="C264">
        <v>1E-3</v>
      </c>
      <c r="D264" s="195">
        <v>0</v>
      </c>
      <c r="E264" s="193" t="s">
        <v>202</v>
      </c>
    </row>
    <row r="265" spans="1:5">
      <c r="A265" t="s">
        <v>152</v>
      </c>
      <c r="B265" s="192" t="s">
        <v>207</v>
      </c>
      <c r="C265">
        <v>1E-3</v>
      </c>
      <c r="D265" s="195">
        <v>0</v>
      </c>
      <c r="E265" s="193" t="s">
        <v>202</v>
      </c>
    </row>
    <row r="266" spans="1:5">
      <c r="A266" t="s">
        <v>155</v>
      </c>
      <c r="B266" s="192" t="s">
        <v>207</v>
      </c>
      <c r="C266">
        <v>1E-3</v>
      </c>
      <c r="D266" s="195">
        <v>0</v>
      </c>
      <c r="E266" s="193" t="s">
        <v>202</v>
      </c>
    </row>
    <row r="267" spans="1:5">
      <c r="A267" t="s">
        <v>159</v>
      </c>
      <c r="B267" s="192" t="s">
        <v>207</v>
      </c>
      <c r="C267">
        <v>1E-3</v>
      </c>
      <c r="D267" s="195">
        <v>0</v>
      </c>
      <c r="E267" s="193" t="s">
        <v>202</v>
      </c>
    </row>
    <row r="268" spans="1:5">
      <c r="A268" t="s">
        <v>163</v>
      </c>
      <c r="B268" s="192" t="s">
        <v>207</v>
      </c>
      <c r="C268">
        <v>1E-3</v>
      </c>
      <c r="D268" s="195">
        <v>0</v>
      </c>
      <c r="E268" s="193" t="s">
        <v>202</v>
      </c>
    </row>
    <row r="269" spans="1:5">
      <c r="A269" t="s">
        <v>167</v>
      </c>
      <c r="B269" s="192" t="s">
        <v>207</v>
      </c>
      <c r="C269">
        <v>1E-3</v>
      </c>
      <c r="D269" s="195">
        <v>0</v>
      </c>
      <c r="E269" s="193" t="s">
        <v>202</v>
      </c>
    </row>
    <row r="270" spans="1:5">
      <c r="A270" s="191" t="s">
        <v>119</v>
      </c>
      <c r="B270" s="192" t="s">
        <v>208</v>
      </c>
      <c r="C270">
        <v>1E-3</v>
      </c>
      <c r="D270" s="195">
        <v>0</v>
      </c>
      <c r="E270" s="193" t="s">
        <v>202</v>
      </c>
    </row>
    <row r="271" spans="1:5">
      <c r="A271" s="93" t="s">
        <v>129</v>
      </c>
      <c r="B271" s="192" t="s">
        <v>208</v>
      </c>
      <c r="C271">
        <v>1E-3</v>
      </c>
      <c r="D271" s="195">
        <v>0</v>
      </c>
      <c r="E271" s="193" t="s">
        <v>202</v>
      </c>
    </row>
    <row r="272" spans="1:5">
      <c r="A272" s="93" t="s">
        <v>134</v>
      </c>
      <c r="B272" s="192" t="s">
        <v>208</v>
      </c>
      <c r="C272">
        <v>1E-3</v>
      </c>
      <c r="D272" s="195">
        <v>0</v>
      </c>
      <c r="E272" s="193" t="s">
        <v>202</v>
      </c>
    </row>
    <row r="273" spans="1:5">
      <c r="A273" s="93" t="s">
        <v>137</v>
      </c>
      <c r="B273" s="192" t="s">
        <v>208</v>
      </c>
      <c r="C273">
        <v>1E-3</v>
      </c>
      <c r="D273" s="195">
        <v>0</v>
      </c>
      <c r="E273" s="193" t="s">
        <v>202</v>
      </c>
    </row>
    <row r="274" spans="1:5">
      <c r="A274" s="93" t="s">
        <v>140</v>
      </c>
      <c r="B274" s="192" t="s">
        <v>208</v>
      </c>
      <c r="C274">
        <v>1E-3</v>
      </c>
      <c r="D274" s="195">
        <v>0</v>
      </c>
      <c r="E274" s="193" t="s">
        <v>202</v>
      </c>
    </row>
    <row r="275" spans="1:5">
      <c r="A275" s="93" t="s">
        <v>143</v>
      </c>
      <c r="B275" s="192" t="s">
        <v>208</v>
      </c>
      <c r="C275">
        <v>1E-3</v>
      </c>
      <c r="D275" s="195">
        <v>0</v>
      </c>
      <c r="E275" s="193" t="s">
        <v>202</v>
      </c>
    </row>
    <row r="276" spans="1:5">
      <c r="A276" t="s">
        <v>147</v>
      </c>
      <c r="B276" s="192" t="s">
        <v>208</v>
      </c>
      <c r="C276">
        <v>1E-3</v>
      </c>
      <c r="D276" s="195">
        <v>0</v>
      </c>
      <c r="E276" s="193" t="s">
        <v>202</v>
      </c>
    </row>
    <row r="277" spans="1:5">
      <c r="A277" t="s">
        <v>152</v>
      </c>
      <c r="B277" s="192" t="s">
        <v>208</v>
      </c>
      <c r="C277">
        <v>1E-3</v>
      </c>
      <c r="D277" s="195">
        <v>0</v>
      </c>
      <c r="E277" s="193" t="s">
        <v>202</v>
      </c>
    </row>
    <row r="278" spans="1:5">
      <c r="A278" t="s">
        <v>155</v>
      </c>
      <c r="B278" s="192" t="s">
        <v>208</v>
      </c>
      <c r="C278">
        <v>1E-3</v>
      </c>
      <c r="D278" s="195">
        <v>0</v>
      </c>
      <c r="E278" s="193" t="s">
        <v>202</v>
      </c>
    </row>
    <row r="279" spans="1:5">
      <c r="A279" t="s">
        <v>159</v>
      </c>
      <c r="B279" s="192" t="s">
        <v>208</v>
      </c>
      <c r="C279">
        <v>1E-3</v>
      </c>
      <c r="D279" s="195">
        <v>0</v>
      </c>
      <c r="E279" s="193" t="s">
        <v>202</v>
      </c>
    </row>
    <row r="280" spans="1:5">
      <c r="A280" t="s">
        <v>163</v>
      </c>
      <c r="B280" s="192" t="s">
        <v>208</v>
      </c>
      <c r="C280">
        <v>1E-3</v>
      </c>
      <c r="D280" s="195">
        <v>0</v>
      </c>
      <c r="E280" s="193" t="s">
        <v>202</v>
      </c>
    </row>
    <row r="281" spans="1:5">
      <c r="A281" t="s">
        <v>167</v>
      </c>
      <c r="B281" s="192" t="s">
        <v>208</v>
      </c>
      <c r="C281">
        <v>1E-3</v>
      </c>
      <c r="D281" s="195">
        <v>0</v>
      </c>
      <c r="E281" s="193" t="s">
        <v>202</v>
      </c>
    </row>
    <row r="282" spans="1:5">
      <c r="A282" s="191" t="s">
        <v>119</v>
      </c>
      <c r="B282" s="192" t="s">
        <v>209</v>
      </c>
      <c r="C282">
        <v>1E-3</v>
      </c>
      <c r="D282" s="195">
        <v>0</v>
      </c>
      <c r="E282" s="193" t="s">
        <v>202</v>
      </c>
    </row>
    <row r="283" spans="1:5">
      <c r="A283" s="93" t="s">
        <v>129</v>
      </c>
      <c r="B283" s="192" t="s">
        <v>209</v>
      </c>
      <c r="C283">
        <v>1E-3</v>
      </c>
      <c r="D283" s="195">
        <v>0</v>
      </c>
      <c r="E283" s="193" t="s">
        <v>202</v>
      </c>
    </row>
    <row r="284" spans="1:5">
      <c r="A284" s="93" t="s">
        <v>134</v>
      </c>
      <c r="B284" s="192" t="s">
        <v>209</v>
      </c>
      <c r="C284">
        <v>1E-3</v>
      </c>
      <c r="D284" s="195">
        <v>0</v>
      </c>
      <c r="E284" s="193" t="s">
        <v>202</v>
      </c>
    </row>
    <row r="285" spans="1:5">
      <c r="A285" s="93" t="s">
        <v>137</v>
      </c>
      <c r="B285" s="192" t="s">
        <v>209</v>
      </c>
      <c r="C285">
        <v>1E-3</v>
      </c>
      <c r="D285" s="195">
        <v>0</v>
      </c>
      <c r="E285" s="193" t="s">
        <v>202</v>
      </c>
    </row>
    <row r="286" spans="1:5">
      <c r="A286" s="93" t="s">
        <v>140</v>
      </c>
      <c r="B286" s="192" t="s">
        <v>209</v>
      </c>
      <c r="C286">
        <v>1E-3</v>
      </c>
      <c r="D286" s="195">
        <v>0</v>
      </c>
      <c r="E286" s="193" t="s">
        <v>202</v>
      </c>
    </row>
    <row r="287" spans="1:5">
      <c r="A287" s="93" t="s">
        <v>143</v>
      </c>
      <c r="B287" s="192" t="s">
        <v>209</v>
      </c>
      <c r="C287">
        <v>1E-3</v>
      </c>
      <c r="D287" s="195">
        <v>0</v>
      </c>
      <c r="E287" s="193" t="s">
        <v>202</v>
      </c>
    </row>
    <row r="288" spans="1:5">
      <c r="A288" t="s">
        <v>147</v>
      </c>
      <c r="B288" s="192" t="s">
        <v>209</v>
      </c>
      <c r="C288">
        <v>1E-3</v>
      </c>
      <c r="D288" s="195">
        <v>0</v>
      </c>
      <c r="E288" s="193" t="s">
        <v>202</v>
      </c>
    </row>
    <row r="289" spans="1:5">
      <c r="A289" t="s">
        <v>152</v>
      </c>
      <c r="B289" s="192" t="s">
        <v>209</v>
      </c>
      <c r="C289">
        <v>1E-3</v>
      </c>
      <c r="D289" s="195">
        <v>0</v>
      </c>
      <c r="E289" s="193" t="s">
        <v>202</v>
      </c>
    </row>
    <row r="290" spans="1:5">
      <c r="A290" t="s">
        <v>155</v>
      </c>
      <c r="B290" s="192" t="s">
        <v>209</v>
      </c>
      <c r="C290">
        <v>1E-3</v>
      </c>
      <c r="D290" s="195">
        <v>0</v>
      </c>
      <c r="E290" s="193" t="s">
        <v>202</v>
      </c>
    </row>
    <row r="291" spans="1:5">
      <c r="A291" t="s">
        <v>159</v>
      </c>
      <c r="B291" s="192" t="s">
        <v>209</v>
      </c>
      <c r="C291">
        <v>1E-3</v>
      </c>
      <c r="D291" s="195">
        <v>0</v>
      </c>
      <c r="E291" s="193" t="s">
        <v>202</v>
      </c>
    </row>
    <row r="292" spans="1:5">
      <c r="A292" t="s">
        <v>163</v>
      </c>
      <c r="B292" s="192" t="s">
        <v>209</v>
      </c>
      <c r="C292">
        <v>1E-3</v>
      </c>
      <c r="D292" s="195">
        <v>0</v>
      </c>
      <c r="E292" s="193" t="s">
        <v>202</v>
      </c>
    </row>
    <row r="293" spans="1:5">
      <c r="A293" t="s">
        <v>167</v>
      </c>
      <c r="B293" s="192" t="s">
        <v>209</v>
      </c>
      <c r="C293">
        <v>1E-3</v>
      </c>
      <c r="D293" s="195">
        <v>0</v>
      </c>
      <c r="E293" s="193" t="s">
        <v>202</v>
      </c>
    </row>
    <row r="294" spans="1:5">
      <c r="A294" s="191" t="s">
        <v>119</v>
      </c>
      <c r="B294" s="192" t="s">
        <v>210</v>
      </c>
      <c r="C294">
        <v>1E-3</v>
      </c>
      <c r="D294" s="195">
        <v>0</v>
      </c>
      <c r="E294" s="193" t="s">
        <v>202</v>
      </c>
    </row>
    <row r="295" spans="1:5">
      <c r="A295" s="93" t="s">
        <v>129</v>
      </c>
      <c r="B295" s="192" t="s">
        <v>210</v>
      </c>
      <c r="C295">
        <v>1E-3</v>
      </c>
      <c r="D295" s="195">
        <v>0</v>
      </c>
      <c r="E295" s="193" t="s">
        <v>202</v>
      </c>
    </row>
    <row r="296" spans="1:5">
      <c r="A296" s="93" t="s">
        <v>134</v>
      </c>
      <c r="B296" s="192" t="s">
        <v>210</v>
      </c>
      <c r="C296">
        <v>1E-3</v>
      </c>
      <c r="D296" s="195">
        <v>0</v>
      </c>
      <c r="E296" s="193" t="s">
        <v>202</v>
      </c>
    </row>
    <row r="297" spans="1:5">
      <c r="A297" s="93" t="s">
        <v>137</v>
      </c>
      <c r="B297" s="192" t="s">
        <v>210</v>
      </c>
      <c r="C297">
        <v>1E-3</v>
      </c>
      <c r="D297" s="195">
        <v>0</v>
      </c>
      <c r="E297" s="193" t="s">
        <v>202</v>
      </c>
    </row>
    <row r="298" spans="1:5">
      <c r="A298" s="93" t="s">
        <v>140</v>
      </c>
      <c r="B298" s="192" t="s">
        <v>210</v>
      </c>
      <c r="C298">
        <v>1E-3</v>
      </c>
      <c r="D298" s="195">
        <v>0</v>
      </c>
      <c r="E298" s="193" t="s">
        <v>202</v>
      </c>
    </row>
    <row r="299" spans="1:5">
      <c r="A299" s="93" t="s">
        <v>143</v>
      </c>
      <c r="B299" s="192" t="s">
        <v>210</v>
      </c>
      <c r="C299">
        <v>1E-3</v>
      </c>
      <c r="D299" s="195">
        <v>0</v>
      </c>
      <c r="E299" s="193" t="s">
        <v>202</v>
      </c>
    </row>
    <row r="300" spans="1:5">
      <c r="A300" t="s">
        <v>147</v>
      </c>
      <c r="B300" s="192" t="s">
        <v>210</v>
      </c>
      <c r="C300">
        <v>1E-3</v>
      </c>
      <c r="D300" s="195">
        <v>0</v>
      </c>
      <c r="E300" s="193" t="s">
        <v>202</v>
      </c>
    </row>
    <row r="301" spans="1:5">
      <c r="A301" t="s">
        <v>152</v>
      </c>
      <c r="B301" s="192" t="s">
        <v>210</v>
      </c>
      <c r="C301">
        <v>1E-3</v>
      </c>
      <c r="D301" s="195">
        <v>0</v>
      </c>
      <c r="E301" s="193" t="s">
        <v>202</v>
      </c>
    </row>
    <row r="302" spans="1:5">
      <c r="A302" t="s">
        <v>155</v>
      </c>
      <c r="B302" s="192" t="s">
        <v>210</v>
      </c>
      <c r="C302">
        <v>1E-3</v>
      </c>
      <c r="D302" s="195">
        <v>0</v>
      </c>
      <c r="E302" s="193" t="s">
        <v>202</v>
      </c>
    </row>
    <row r="303" spans="1:5">
      <c r="A303" t="s">
        <v>159</v>
      </c>
      <c r="B303" s="192" t="s">
        <v>210</v>
      </c>
      <c r="C303">
        <v>1E-3</v>
      </c>
      <c r="D303" s="195">
        <v>0</v>
      </c>
      <c r="E303" s="193" t="s">
        <v>202</v>
      </c>
    </row>
    <row r="304" spans="1:5">
      <c r="A304" t="s">
        <v>163</v>
      </c>
      <c r="B304" s="192" t="s">
        <v>210</v>
      </c>
      <c r="C304">
        <v>1E-3</v>
      </c>
      <c r="D304" s="195">
        <v>0</v>
      </c>
      <c r="E304" s="193" t="s">
        <v>202</v>
      </c>
    </row>
    <row r="305" spans="1:5">
      <c r="A305" t="s">
        <v>167</v>
      </c>
      <c r="B305" s="192" t="s">
        <v>210</v>
      </c>
      <c r="C305">
        <v>1E-3</v>
      </c>
      <c r="D305" s="195">
        <v>0</v>
      </c>
      <c r="E305" s="193" t="s">
        <v>202</v>
      </c>
    </row>
    <row r="306" spans="1:5">
      <c r="A306" s="191" t="s">
        <v>119</v>
      </c>
      <c r="B306" s="192" t="s">
        <v>184</v>
      </c>
      <c r="C306">
        <v>1E-3</v>
      </c>
      <c r="D306" s="195">
        <v>0</v>
      </c>
      <c r="E306" s="193" t="s">
        <v>211</v>
      </c>
    </row>
    <row r="307" spans="1:5">
      <c r="A307" s="191" t="s">
        <v>119</v>
      </c>
      <c r="B307" s="192" t="s">
        <v>212</v>
      </c>
      <c r="C307">
        <v>1E-3</v>
      </c>
      <c r="D307" s="195">
        <v>0</v>
      </c>
      <c r="E307" s="193" t="s">
        <v>211</v>
      </c>
    </row>
    <row r="308" spans="1:5">
      <c r="A308" s="191" t="s">
        <v>119</v>
      </c>
      <c r="B308" s="192" t="s">
        <v>213</v>
      </c>
      <c r="C308">
        <v>1E-3</v>
      </c>
      <c r="D308" s="195">
        <v>0</v>
      </c>
      <c r="E308" s="193" t="s">
        <v>211</v>
      </c>
    </row>
    <row r="309" spans="1:5">
      <c r="A309" s="191" t="s">
        <v>119</v>
      </c>
      <c r="B309" s="192" t="s">
        <v>214</v>
      </c>
      <c r="C309">
        <v>1E-3</v>
      </c>
      <c r="D309" s="195">
        <v>0</v>
      </c>
      <c r="E309" s="193" t="s">
        <v>211</v>
      </c>
    </row>
    <row r="310" spans="1:5">
      <c r="A310" s="191" t="s">
        <v>119</v>
      </c>
      <c r="B310" s="192" t="s">
        <v>215</v>
      </c>
      <c r="C310">
        <v>1E-3</v>
      </c>
      <c r="D310" s="195">
        <v>0</v>
      </c>
      <c r="E310" s="193" t="s">
        <v>211</v>
      </c>
    </row>
    <row r="311" spans="1:5">
      <c r="A311" s="191" t="s">
        <v>119</v>
      </c>
      <c r="B311" s="192" t="s">
        <v>186</v>
      </c>
      <c r="C311">
        <v>1E-3</v>
      </c>
      <c r="D311" s="195">
        <v>0</v>
      </c>
      <c r="E311" s="193" t="s">
        <v>211</v>
      </c>
    </row>
    <row r="312" spans="1:5">
      <c r="A312" s="191" t="s">
        <v>119</v>
      </c>
      <c r="B312" s="192" t="s">
        <v>216</v>
      </c>
      <c r="C312">
        <v>1E-3</v>
      </c>
      <c r="D312" s="195">
        <v>0</v>
      </c>
      <c r="E312" s="193" t="s">
        <v>211</v>
      </c>
    </row>
    <row r="313" spans="1:5">
      <c r="A313" s="191" t="s">
        <v>119</v>
      </c>
      <c r="B313" s="192" t="s">
        <v>217</v>
      </c>
      <c r="C313">
        <v>1E-3</v>
      </c>
      <c r="D313" s="195">
        <v>0</v>
      </c>
      <c r="E313" s="193" t="s">
        <v>211</v>
      </c>
    </row>
    <row r="314" spans="1:5">
      <c r="A314" s="191" t="s">
        <v>119</v>
      </c>
      <c r="B314" s="192" t="s">
        <v>218</v>
      </c>
      <c r="C314">
        <v>1E-3</v>
      </c>
      <c r="D314" s="195">
        <v>0</v>
      </c>
      <c r="E314" s="193" t="s">
        <v>211</v>
      </c>
    </row>
    <row r="315" spans="1:5">
      <c r="A315" s="191" t="s">
        <v>119</v>
      </c>
      <c r="B315" s="192" t="s">
        <v>219</v>
      </c>
      <c r="C315">
        <v>1E-3</v>
      </c>
      <c r="D315" s="195">
        <v>0</v>
      </c>
      <c r="E315" s="193" t="s">
        <v>211</v>
      </c>
    </row>
    <row r="316" spans="1:5">
      <c r="A316" s="191" t="s">
        <v>119</v>
      </c>
      <c r="B316" s="192" t="s">
        <v>190</v>
      </c>
      <c r="C316">
        <v>1E-3</v>
      </c>
      <c r="D316" s="195">
        <v>0</v>
      </c>
      <c r="E316" s="193" t="s">
        <v>211</v>
      </c>
    </row>
    <row r="317" spans="1:5">
      <c r="A317" s="191" t="s">
        <v>119</v>
      </c>
      <c r="B317" s="192" t="s">
        <v>220</v>
      </c>
      <c r="C317">
        <v>1E-3</v>
      </c>
      <c r="D317" s="195">
        <v>0</v>
      </c>
      <c r="E317" s="193" t="s">
        <v>211</v>
      </c>
    </row>
    <row r="318" spans="1:5">
      <c r="A318" s="191" t="s">
        <v>119</v>
      </c>
      <c r="B318" s="192" t="s">
        <v>221</v>
      </c>
      <c r="C318">
        <v>1E-3</v>
      </c>
      <c r="D318" s="195">
        <v>0</v>
      </c>
      <c r="E318" s="193" t="s">
        <v>211</v>
      </c>
    </row>
    <row r="319" spans="1:5">
      <c r="A319" s="191" t="s">
        <v>119</v>
      </c>
      <c r="B319" s="192" t="s">
        <v>222</v>
      </c>
      <c r="C319">
        <v>1E-3</v>
      </c>
      <c r="D319" s="195">
        <v>0</v>
      </c>
      <c r="E319" s="193" t="s">
        <v>211</v>
      </c>
    </row>
    <row r="320" spans="1:5">
      <c r="A320" s="191" t="s">
        <v>119</v>
      </c>
      <c r="B320" s="192" t="s">
        <v>223</v>
      </c>
      <c r="C320">
        <v>1E-3</v>
      </c>
      <c r="D320" s="195">
        <v>0</v>
      </c>
      <c r="E320" s="193" t="s">
        <v>211</v>
      </c>
    </row>
    <row r="321" spans="1:5">
      <c r="A321" s="191" t="s">
        <v>119</v>
      </c>
      <c r="B321" t="s">
        <v>224</v>
      </c>
      <c r="C321">
        <v>1E-3</v>
      </c>
      <c r="D321" s="195">
        <v>0</v>
      </c>
      <c r="E321" s="193" t="s">
        <v>225</v>
      </c>
    </row>
    <row r="322" spans="1:5">
      <c r="A322" s="191" t="s">
        <v>119</v>
      </c>
      <c r="B322" t="s">
        <v>226</v>
      </c>
      <c r="C322">
        <v>1E-3</v>
      </c>
      <c r="D322" s="195">
        <v>0</v>
      </c>
      <c r="E322" s="193" t="s">
        <v>225</v>
      </c>
    </row>
    <row r="323" spans="1:5">
      <c r="A323" s="191" t="s">
        <v>119</v>
      </c>
      <c r="B323" t="s">
        <v>227</v>
      </c>
      <c r="C323">
        <v>1E-3</v>
      </c>
      <c r="D323" s="195">
        <v>0</v>
      </c>
      <c r="E323" s="193" t="s">
        <v>225</v>
      </c>
    </row>
    <row r="324" spans="1:5">
      <c r="A324" s="191" t="s">
        <v>119</v>
      </c>
      <c r="B324" t="s">
        <v>228</v>
      </c>
      <c r="C324">
        <v>1E-3</v>
      </c>
      <c r="D324" s="195">
        <v>0</v>
      </c>
      <c r="E324" s="193" t="s">
        <v>225</v>
      </c>
    </row>
    <row r="325" spans="1:5">
      <c r="A325" s="191" t="s">
        <v>119</v>
      </c>
      <c r="B325" t="s">
        <v>229</v>
      </c>
      <c r="C325">
        <v>1E-3</v>
      </c>
      <c r="D325" s="195">
        <v>0</v>
      </c>
      <c r="E325" s="193" t="s">
        <v>225</v>
      </c>
    </row>
    <row r="326" spans="1:5">
      <c r="A326" s="191" t="s">
        <v>119</v>
      </c>
      <c r="B326" t="s">
        <v>230</v>
      </c>
      <c r="C326">
        <v>1E-3</v>
      </c>
      <c r="D326" s="195">
        <v>0</v>
      </c>
      <c r="E326" s="193" t="s">
        <v>225</v>
      </c>
    </row>
    <row r="327" spans="1:5">
      <c r="A327" s="191" t="s">
        <v>119</v>
      </c>
      <c r="B327" t="s">
        <v>231</v>
      </c>
      <c r="C327">
        <v>1E-3</v>
      </c>
      <c r="D327" s="195">
        <v>0</v>
      </c>
      <c r="E327" s="193" t="s">
        <v>225</v>
      </c>
    </row>
    <row r="328" spans="1:5">
      <c r="A328" s="191" t="s">
        <v>119</v>
      </c>
      <c r="B328" t="s">
        <v>232</v>
      </c>
      <c r="C328">
        <v>1E-3</v>
      </c>
      <c r="D328" s="195">
        <v>0</v>
      </c>
      <c r="E328" s="193" t="s">
        <v>225</v>
      </c>
    </row>
    <row r="329" spans="1:5">
      <c r="A329" s="191" t="s">
        <v>119</v>
      </c>
      <c r="B329" t="s">
        <v>233</v>
      </c>
      <c r="C329">
        <v>1E-3</v>
      </c>
      <c r="D329" s="195">
        <v>0</v>
      </c>
      <c r="E329" s="193" t="s">
        <v>225</v>
      </c>
    </row>
    <row r="330" spans="1:5">
      <c r="A330" s="191" t="s">
        <v>119</v>
      </c>
      <c r="B330" t="s">
        <v>234</v>
      </c>
      <c r="C330">
        <v>1E-3</v>
      </c>
      <c r="D330" s="195">
        <v>0</v>
      </c>
      <c r="E330" s="193" t="s">
        <v>225</v>
      </c>
    </row>
    <row r="331" spans="1:5">
      <c r="A331" s="191" t="s">
        <v>119</v>
      </c>
      <c r="B331" t="s">
        <v>235</v>
      </c>
      <c r="C331">
        <v>1E-3</v>
      </c>
      <c r="D331" s="195">
        <v>0</v>
      </c>
      <c r="E331" s="193" t="s">
        <v>225</v>
      </c>
    </row>
    <row r="332" spans="1:5">
      <c r="A332" s="191" t="s">
        <v>119</v>
      </c>
      <c r="B332" t="s">
        <v>236</v>
      </c>
      <c r="C332">
        <v>1E-3</v>
      </c>
      <c r="D332" s="195">
        <v>0</v>
      </c>
      <c r="E332" s="193" t="s">
        <v>225</v>
      </c>
    </row>
    <row r="333" spans="1:5">
      <c r="A333" s="191" t="s">
        <v>119</v>
      </c>
      <c r="B333" t="s">
        <v>237</v>
      </c>
      <c r="C333">
        <v>1E-3</v>
      </c>
      <c r="D333" s="195">
        <v>0</v>
      </c>
      <c r="E333" s="193" t="s">
        <v>225</v>
      </c>
    </row>
    <row r="334" spans="1:5">
      <c r="A334" s="191" t="s">
        <v>119</v>
      </c>
      <c r="B334" t="s">
        <v>238</v>
      </c>
      <c r="C334">
        <v>1E-3</v>
      </c>
      <c r="D334" s="195">
        <v>0</v>
      </c>
      <c r="E334" s="193" t="s">
        <v>225</v>
      </c>
    </row>
    <row r="335" spans="1:5">
      <c r="A335" s="191" t="s">
        <v>119</v>
      </c>
      <c r="B335" t="s">
        <v>239</v>
      </c>
      <c r="C335">
        <v>1E-3</v>
      </c>
      <c r="D335" s="195">
        <v>0</v>
      </c>
      <c r="E335" s="193" t="s">
        <v>225</v>
      </c>
    </row>
    <row r="336" spans="1:5">
      <c r="A336" s="191" t="s">
        <v>119</v>
      </c>
      <c r="B336" t="s">
        <v>240</v>
      </c>
      <c r="C336">
        <v>1E-3</v>
      </c>
      <c r="D336" s="195">
        <v>0</v>
      </c>
      <c r="E336" s="193" t="s">
        <v>225</v>
      </c>
    </row>
    <row r="337" spans="1:5">
      <c r="A337" s="191" t="s">
        <v>119</v>
      </c>
      <c r="B337" t="s">
        <v>241</v>
      </c>
      <c r="C337">
        <v>1E-3</v>
      </c>
      <c r="D337" s="195">
        <v>0</v>
      </c>
      <c r="E337" s="193" t="s">
        <v>225</v>
      </c>
    </row>
    <row r="338" spans="1:5">
      <c r="A338" s="191" t="s">
        <v>119</v>
      </c>
      <c r="B338" t="s">
        <v>242</v>
      </c>
      <c r="C338">
        <v>1E-3</v>
      </c>
      <c r="D338" s="195">
        <v>0</v>
      </c>
      <c r="E338" s="193" t="s">
        <v>225</v>
      </c>
    </row>
    <row r="339" spans="1:5">
      <c r="A339" s="191" t="s">
        <v>119</v>
      </c>
      <c r="B339" t="s">
        <v>243</v>
      </c>
      <c r="C339">
        <v>1E-3</v>
      </c>
      <c r="D339" s="195">
        <v>0</v>
      </c>
      <c r="E339" s="193" t="s">
        <v>225</v>
      </c>
    </row>
    <row r="340" spans="1:5">
      <c r="A340" s="191" t="s">
        <v>119</v>
      </c>
      <c r="B340" t="s">
        <v>244</v>
      </c>
      <c r="C340">
        <v>1E-3</v>
      </c>
      <c r="D340" s="195">
        <v>0</v>
      </c>
      <c r="E340" s="193" t="s">
        <v>225</v>
      </c>
    </row>
    <row r="341" spans="1:5">
      <c r="A341" s="191" t="s">
        <v>119</v>
      </c>
      <c r="B341" t="s">
        <v>245</v>
      </c>
      <c r="C341">
        <v>1E-3</v>
      </c>
      <c r="D341" s="195">
        <v>0</v>
      </c>
      <c r="E341" s="193" t="s">
        <v>225</v>
      </c>
    </row>
    <row r="342" spans="1:5">
      <c r="A342" s="191" t="s">
        <v>119</v>
      </c>
      <c r="B342" t="s">
        <v>246</v>
      </c>
      <c r="C342">
        <v>1E-3</v>
      </c>
      <c r="D342" s="195">
        <v>0</v>
      </c>
      <c r="E342" s="193" t="s">
        <v>225</v>
      </c>
    </row>
    <row r="343" spans="1:5">
      <c r="A343" s="191" t="s">
        <v>119</v>
      </c>
      <c r="B343" t="s">
        <v>247</v>
      </c>
      <c r="C343">
        <v>1E-3</v>
      </c>
      <c r="D343" s="195">
        <v>0</v>
      </c>
      <c r="E343" s="193" t="s">
        <v>225</v>
      </c>
    </row>
    <row r="344" spans="1:5">
      <c r="A344" s="191" t="s">
        <v>119</v>
      </c>
      <c r="B344" t="s">
        <v>248</v>
      </c>
      <c r="C344">
        <v>1E-3</v>
      </c>
      <c r="D344" s="195">
        <v>0</v>
      </c>
      <c r="E344" s="193" t="s">
        <v>225</v>
      </c>
    </row>
    <row r="345" spans="1:5">
      <c r="A345" s="191" t="s">
        <v>119</v>
      </c>
      <c r="B345" t="s">
        <v>249</v>
      </c>
      <c r="C345">
        <v>1E-3</v>
      </c>
      <c r="D345" s="195">
        <v>0</v>
      </c>
      <c r="E345" s="193" t="s">
        <v>225</v>
      </c>
    </row>
    <row r="346" spans="1:5">
      <c r="A346" s="191" t="s">
        <v>119</v>
      </c>
      <c r="B346" t="s">
        <v>250</v>
      </c>
      <c r="C346">
        <v>1E-3</v>
      </c>
      <c r="D346" s="195">
        <v>0</v>
      </c>
      <c r="E346" s="193" t="s">
        <v>225</v>
      </c>
    </row>
    <row r="347" spans="1:5">
      <c r="A347" s="191" t="s">
        <v>119</v>
      </c>
      <c r="B347" t="s">
        <v>251</v>
      </c>
      <c r="C347">
        <v>1E-3</v>
      </c>
      <c r="D347" s="195">
        <v>0</v>
      </c>
      <c r="E347" s="193" t="s">
        <v>225</v>
      </c>
    </row>
    <row r="348" spans="1:5">
      <c r="A348" s="191" t="s">
        <v>119</v>
      </c>
      <c r="B348" t="s">
        <v>252</v>
      </c>
      <c r="C348">
        <v>1E-3</v>
      </c>
      <c r="D348" s="195">
        <v>0</v>
      </c>
      <c r="E348" s="193" t="s">
        <v>225</v>
      </c>
    </row>
    <row r="349" spans="1:5">
      <c r="A349" s="191" t="s">
        <v>119</v>
      </c>
      <c r="B349" t="s">
        <v>253</v>
      </c>
      <c r="C349">
        <v>1E-3</v>
      </c>
      <c r="D349" s="195">
        <v>0</v>
      </c>
      <c r="E349" s="193" t="s">
        <v>225</v>
      </c>
    </row>
    <row r="350" spans="1:5">
      <c r="A350" s="191" t="s">
        <v>119</v>
      </c>
      <c r="B350" t="s">
        <v>254</v>
      </c>
      <c r="C350">
        <v>1E-3</v>
      </c>
      <c r="D350" s="195">
        <v>0</v>
      </c>
      <c r="E350" s="193" t="s">
        <v>225</v>
      </c>
    </row>
    <row r="351" spans="1:5">
      <c r="A351" s="191" t="s">
        <v>119</v>
      </c>
      <c r="B351" t="s">
        <v>255</v>
      </c>
      <c r="C351">
        <v>1E-3</v>
      </c>
      <c r="D351" s="195">
        <v>0</v>
      </c>
      <c r="E351" s="193" t="s">
        <v>225</v>
      </c>
    </row>
    <row r="352" spans="1:5">
      <c r="A352" s="191" t="s">
        <v>119</v>
      </c>
      <c r="B352" t="s">
        <v>256</v>
      </c>
      <c r="C352">
        <v>1E-3</v>
      </c>
      <c r="D352" s="195">
        <v>0</v>
      </c>
      <c r="E352" s="193" t="s">
        <v>225</v>
      </c>
    </row>
    <row r="353" spans="1:5">
      <c r="A353" s="191" t="s">
        <v>119</v>
      </c>
      <c r="B353" t="s">
        <v>257</v>
      </c>
      <c r="C353">
        <v>1E-3</v>
      </c>
      <c r="D353" s="195">
        <v>0</v>
      </c>
      <c r="E353" s="193" t="s">
        <v>225</v>
      </c>
    </row>
    <row r="354" spans="1:5">
      <c r="A354" s="191" t="s">
        <v>119</v>
      </c>
      <c r="B354" t="s">
        <v>258</v>
      </c>
      <c r="C354">
        <v>1E-3</v>
      </c>
      <c r="D354" s="195">
        <v>0</v>
      </c>
      <c r="E354" s="193" t="s">
        <v>225</v>
      </c>
    </row>
    <row r="355" spans="1:5">
      <c r="A355" s="191" t="s">
        <v>119</v>
      </c>
      <c r="B355" t="s">
        <v>259</v>
      </c>
      <c r="C355">
        <v>1E-3</v>
      </c>
      <c r="D355" s="195">
        <v>0</v>
      </c>
      <c r="E355" s="193" t="s">
        <v>225</v>
      </c>
    </row>
    <row r="356" spans="1:5">
      <c r="A356" s="191" t="s">
        <v>119</v>
      </c>
      <c r="B356" t="s">
        <v>260</v>
      </c>
      <c r="C356">
        <v>1E-3</v>
      </c>
      <c r="D356" s="195">
        <v>0</v>
      </c>
      <c r="E356" s="193" t="s">
        <v>261</v>
      </c>
    </row>
    <row r="357" spans="1:5">
      <c r="A357" s="191" t="s">
        <v>119</v>
      </c>
      <c r="B357" t="s">
        <v>262</v>
      </c>
      <c r="C357">
        <v>1E-3</v>
      </c>
      <c r="D357" s="195">
        <v>0</v>
      </c>
      <c r="E357" s="193" t="s">
        <v>261</v>
      </c>
    </row>
    <row r="358" spans="1:5">
      <c r="A358" s="191" t="s">
        <v>119</v>
      </c>
      <c r="B358" t="s">
        <v>263</v>
      </c>
      <c r="C358">
        <v>1E-3</v>
      </c>
      <c r="D358" s="195">
        <v>0</v>
      </c>
      <c r="E358" s="193" t="s">
        <v>261</v>
      </c>
    </row>
    <row r="359" spans="1:5">
      <c r="A359" s="191" t="s">
        <v>119</v>
      </c>
      <c r="B359" t="s">
        <v>264</v>
      </c>
      <c r="C359">
        <v>1E-3</v>
      </c>
      <c r="D359" s="195">
        <v>0</v>
      </c>
      <c r="E359" s="193" t="s">
        <v>261</v>
      </c>
    </row>
    <row r="360" spans="1:5">
      <c r="A360" s="191" t="s">
        <v>119</v>
      </c>
      <c r="B360" t="s">
        <v>265</v>
      </c>
      <c r="C360">
        <v>1E-3</v>
      </c>
      <c r="D360" s="195">
        <v>0</v>
      </c>
      <c r="E360" s="193" t="s">
        <v>261</v>
      </c>
    </row>
    <row r="361" spans="1:5">
      <c r="A361" s="191" t="s">
        <v>119</v>
      </c>
      <c r="B361" t="s">
        <v>266</v>
      </c>
      <c r="C361">
        <v>1E-3</v>
      </c>
      <c r="D361" s="195">
        <v>0</v>
      </c>
      <c r="E361" s="193" t="s">
        <v>261</v>
      </c>
    </row>
    <row r="362" spans="1:5">
      <c r="A362" s="191" t="s">
        <v>119</v>
      </c>
      <c r="B362" t="s">
        <v>267</v>
      </c>
      <c r="C362">
        <v>1E-3</v>
      </c>
      <c r="D362" s="195">
        <v>0</v>
      </c>
      <c r="E362" s="193" t="s">
        <v>261</v>
      </c>
    </row>
    <row r="363" spans="1:5">
      <c r="A363" s="191" t="s">
        <v>119</v>
      </c>
      <c r="B363" t="s">
        <v>268</v>
      </c>
      <c r="C363">
        <v>1E-3</v>
      </c>
      <c r="D363" s="195">
        <v>0</v>
      </c>
      <c r="E363" s="193" t="s">
        <v>261</v>
      </c>
    </row>
    <row r="364" spans="1:5">
      <c r="A364" s="191" t="s">
        <v>119</v>
      </c>
      <c r="B364" t="s">
        <v>269</v>
      </c>
      <c r="C364">
        <v>1E-3</v>
      </c>
      <c r="D364" s="195">
        <v>0</v>
      </c>
      <c r="E364" s="193" t="s">
        <v>261</v>
      </c>
    </row>
    <row r="365" spans="1:5">
      <c r="A365" s="191" t="s">
        <v>119</v>
      </c>
      <c r="B365" t="s">
        <v>270</v>
      </c>
      <c r="C365">
        <v>1E-3</v>
      </c>
      <c r="D365" s="195">
        <v>0</v>
      </c>
      <c r="E365" s="193" t="s">
        <v>261</v>
      </c>
    </row>
    <row r="366" spans="1:5">
      <c r="A366" s="191" t="s">
        <v>119</v>
      </c>
      <c r="B366" t="s">
        <v>271</v>
      </c>
      <c r="C366">
        <v>1E-3</v>
      </c>
      <c r="D366" s="195">
        <v>0</v>
      </c>
      <c r="E366" s="193" t="s">
        <v>261</v>
      </c>
    </row>
    <row r="367" spans="1:5">
      <c r="A367" s="191" t="s">
        <v>119</v>
      </c>
      <c r="B367" t="s">
        <v>272</v>
      </c>
      <c r="C367">
        <v>1E-3</v>
      </c>
      <c r="D367" s="195">
        <v>0</v>
      </c>
      <c r="E367" s="193" t="s">
        <v>261</v>
      </c>
    </row>
    <row r="368" spans="1:5">
      <c r="A368" s="191" t="s">
        <v>119</v>
      </c>
      <c r="B368" t="s">
        <v>273</v>
      </c>
      <c r="C368">
        <v>1E-3</v>
      </c>
      <c r="D368" s="195">
        <v>0</v>
      </c>
      <c r="E368" s="193" t="s">
        <v>261</v>
      </c>
    </row>
    <row r="369" spans="1:5">
      <c r="A369" s="191" t="s">
        <v>119</v>
      </c>
      <c r="B369" t="s">
        <v>274</v>
      </c>
      <c r="C369">
        <v>1E-3</v>
      </c>
      <c r="D369" s="195">
        <v>0</v>
      </c>
      <c r="E369" s="193" t="s">
        <v>261</v>
      </c>
    </row>
    <row r="370" spans="1:5">
      <c r="A370" s="191" t="s">
        <v>119</v>
      </c>
      <c r="B370" t="s">
        <v>275</v>
      </c>
      <c r="C370">
        <v>1E-3</v>
      </c>
      <c r="D370" s="195">
        <v>0</v>
      </c>
      <c r="E370" s="193" t="s">
        <v>261</v>
      </c>
    </row>
    <row r="371" spans="1:5">
      <c r="A371" s="191" t="s">
        <v>129</v>
      </c>
      <c r="B371" t="s">
        <v>260</v>
      </c>
      <c r="C371">
        <v>1E-3</v>
      </c>
      <c r="D371" s="195">
        <v>0</v>
      </c>
      <c r="E371" s="193" t="s">
        <v>261</v>
      </c>
    </row>
    <row r="372" spans="1:5">
      <c r="A372" s="191" t="s">
        <v>129</v>
      </c>
      <c r="B372" t="s">
        <v>262</v>
      </c>
      <c r="C372">
        <v>1E-3</v>
      </c>
      <c r="D372" s="195">
        <v>0</v>
      </c>
      <c r="E372" s="193" t="s">
        <v>261</v>
      </c>
    </row>
    <row r="373" spans="1:5">
      <c r="A373" s="191" t="s">
        <v>129</v>
      </c>
      <c r="B373" t="s">
        <v>263</v>
      </c>
      <c r="C373">
        <v>1E-3</v>
      </c>
      <c r="D373" s="195">
        <v>0</v>
      </c>
      <c r="E373" s="193" t="s">
        <v>261</v>
      </c>
    </row>
    <row r="374" spans="1:5">
      <c r="A374" s="191" t="s">
        <v>129</v>
      </c>
      <c r="B374" t="s">
        <v>264</v>
      </c>
      <c r="C374">
        <v>1E-3</v>
      </c>
      <c r="D374" s="195">
        <v>0</v>
      </c>
      <c r="E374" s="193" t="s">
        <v>261</v>
      </c>
    </row>
    <row r="375" spans="1:5">
      <c r="A375" s="191" t="s">
        <v>129</v>
      </c>
      <c r="B375" t="s">
        <v>265</v>
      </c>
      <c r="C375">
        <v>1E-3</v>
      </c>
      <c r="D375" s="195">
        <v>0</v>
      </c>
      <c r="E375" s="193" t="s">
        <v>261</v>
      </c>
    </row>
    <row r="376" spans="1:5">
      <c r="A376" s="191" t="s">
        <v>129</v>
      </c>
      <c r="B376" t="s">
        <v>266</v>
      </c>
      <c r="C376">
        <v>1E-3</v>
      </c>
      <c r="D376" s="195">
        <v>0</v>
      </c>
      <c r="E376" s="193" t="s">
        <v>261</v>
      </c>
    </row>
    <row r="377" spans="1:5">
      <c r="A377" s="191" t="s">
        <v>129</v>
      </c>
      <c r="B377" t="s">
        <v>267</v>
      </c>
      <c r="C377">
        <v>1E-3</v>
      </c>
      <c r="D377" s="195">
        <v>0</v>
      </c>
      <c r="E377" s="193" t="s">
        <v>261</v>
      </c>
    </row>
    <row r="378" spans="1:5">
      <c r="A378" s="191" t="s">
        <v>129</v>
      </c>
      <c r="B378" t="s">
        <v>268</v>
      </c>
      <c r="C378">
        <v>1E-3</v>
      </c>
      <c r="D378" s="195">
        <v>0</v>
      </c>
      <c r="E378" s="193" t="s">
        <v>261</v>
      </c>
    </row>
    <row r="379" spans="1:5">
      <c r="A379" s="191" t="s">
        <v>129</v>
      </c>
      <c r="B379" t="s">
        <v>269</v>
      </c>
      <c r="C379">
        <v>1E-3</v>
      </c>
      <c r="D379" s="195">
        <v>0</v>
      </c>
      <c r="E379" s="193" t="s">
        <v>261</v>
      </c>
    </row>
    <row r="380" spans="1:5">
      <c r="A380" s="191" t="s">
        <v>129</v>
      </c>
      <c r="B380" t="s">
        <v>270</v>
      </c>
      <c r="C380">
        <v>1E-3</v>
      </c>
      <c r="D380" s="195">
        <v>0</v>
      </c>
      <c r="E380" s="193" t="s">
        <v>261</v>
      </c>
    </row>
    <row r="381" spans="1:5">
      <c r="A381" s="191" t="s">
        <v>129</v>
      </c>
      <c r="B381" t="s">
        <v>271</v>
      </c>
      <c r="C381">
        <v>1E-3</v>
      </c>
      <c r="D381" s="195">
        <v>0</v>
      </c>
      <c r="E381" s="193" t="s">
        <v>261</v>
      </c>
    </row>
    <row r="382" spans="1:5">
      <c r="A382" s="191" t="s">
        <v>129</v>
      </c>
      <c r="B382" t="s">
        <v>272</v>
      </c>
      <c r="C382">
        <v>1E-3</v>
      </c>
      <c r="D382" s="195">
        <v>0</v>
      </c>
      <c r="E382" s="193" t="s">
        <v>261</v>
      </c>
    </row>
    <row r="383" spans="1:5">
      <c r="A383" s="191" t="s">
        <v>129</v>
      </c>
      <c r="B383" t="s">
        <v>273</v>
      </c>
      <c r="C383">
        <v>1E-3</v>
      </c>
      <c r="D383" s="195">
        <v>0</v>
      </c>
      <c r="E383" s="193" t="s">
        <v>261</v>
      </c>
    </row>
    <row r="384" spans="1:5">
      <c r="A384" s="191" t="s">
        <v>129</v>
      </c>
      <c r="B384" t="s">
        <v>274</v>
      </c>
      <c r="C384">
        <v>1E-3</v>
      </c>
      <c r="D384" s="195">
        <v>0</v>
      </c>
      <c r="E384" s="193" t="s">
        <v>261</v>
      </c>
    </row>
    <row r="385" spans="1:5">
      <c r="A385" s="191" t="s">
        <v>129</v>
      </c>
      <c r="B385" t="s">
        <v>275</v>
      </c>
      <c r="C385">
        <v>1E-3</v>
      </c>
      <c r="D385" s="195">
        <v>0</v>
      </c>
      <c r="E385" s="193" t="s">
        <v>261</v>
      </c>
    </row>
    <row r="386" spans="1:5">
      <c r="A386" s="191" t="s">
        <v>134</v>
      </c>
      <c r="B386" t="s">
        <v>260</v>
      </c>
      <c r="C386">
        <v>1E-3</v>
      </c>
      <c r="D386" s="195">
        <v>0</v>
      </c>
      <c r="E386" s="193" t="s">
        <v>261</v>
      </c>
    </row>
    <row r="387" spans="1:5">
      <c r="A387" s="191" t="s">
        <v>134</v>
      </c>
      <c r="B387" t="s">
        <v>262</v>
      </c>
      <c r="C387">
        <v>1E-3</v>
      </c>
      <c r="D387" s="195">
        <v>0</v>
      </c>
      <c r="E387" s="193" t="s">
        <v>261</v>
      </c>
    </row>
    <row r="388" spans="1:5">
      <c r="A388" s="191" t="s">
        <v>134</v>
      </c>
      <c r="B388" t="s">
        <v>263</v>
      </c>
      <c r="C388">
        <v>1E-3</v>
      </c>
      <c r="D388" s="195">
        <v>0</v>
      </c>
      <c r="E388" s="193" t="s">
        <v>261</v>
      </c>
    </row>
    <row r="389" spans="1:5">
      <c r="A389" s="191" t="s">
        <v>134</v>
      </c>
      <c r="B389" t="s">
        <v>264</v>
      </c>
      <c r="C389">
        <v>1E-3</v>
      </c>
      <c r="D389" s="195">
        <v>0</v>
      </c>
      <c r="E389" s="193" t="s">
        <v>261</v>
      </c>
    </row>
    <row r="390" spans="1:5">
      <c r="A390" s="191" t="s">
        <v>134</v>
      </c>
      <c r="B390" t="s">
        <v>265</v>
      </c>
      <c r="C390">
        <v>1E-3</v>
      </c>
      <c r="D390" s="195">
        <v>0</v>
      </c>
      <c r="E390" s="193" t="s">
        <v>261</v>
      </c>
    </row>
    <row r="391" spans="1:5">
      <c r="A391" s="191" t="s">
        <v>134</v>
      </c>
      <c r="B391" t="s">
        <v>266</v>
      </c>
      <c r="C391">
        <v>1E-3</v>
      </c>
      <c r="D391" s="195">
        <v>0</v>
      </c>
      <c r="E391" s="193" t="s">
        <v>261</v>
      </c>
    </row>
    <row r="392" spans="1:5">
      <c r="A392" s="191" t="s">
        <v>134</v>
      </c>
      <c r="B392" t="s">
        <v>267</v>
      </c>
      <c r="C392">
        <v>1E-3</v>
      </c>
      <c r="D392" s="195">
        <v>0</v>
      </c>
      <c r="E392" s="193" t="s">
        <v>261</v>
      </c>
    </row>
    <row r="393" spans="1:5">
      <c r="A393" s="191" t="s">
        <v>134</v>
      </c>
      <c r="B393" t="s">
        <v>268</v>
      </c>
      <c r="C393">
        <v>1E-3</v>
      </c>
      <c r="D393" s="195">
        <v>0</v>
      </c>
      <c r="E393" s="193" t="s">
        <v>261</v>
      </c>
    </row>
    <row r="394" spans="1:5">
      <c r="A394" s="191" t="s">
        <v>134</v>
      </c>
      <c r="B394" t="s">
        <v>269</v>
      </c>
      <c r="C394">
        <v>1E-3</v>
      </c>
      <c r="D394" s="195">
        <v>0</v>
      </c>
      <c r="E394" s="193" t="s">
        <v>261</v>
      </c>
    </row>
    <row r="395" spans="1:5">
      <c r="A395" s="191" t="s">
        <v>134</v>
      </c>
      <c r="B395" t="s">
        <v>270</v>
      </c>
      <c r="C395">
        <v>1E-3</v>
      </c>
      <c r="D395" s="195">
        <v>0</v>
      </c>
      <c r="E395" s="193" t="s">
        <v>261</v>
      </c>
    </row>
    <row r="396" spans="1:5">
      <c r="A396" s="191" t="s">
        <v>134</v>
      </c>
      <c r="B396" t="s">
        <v>271</v>
      </c>
      <c r="C396">
        <v>1E-3</v>
      </c>
      <c r="D396" s="195">
        <v>0</v>
      </c>
      <c r="E396" s="193" t="s">
        <v>261</v>
      </c>
    </row>
    <row r="397" spans="1:5">
      <c r="A397" s="191" t="s">
        <v>134</v>
      </c>
      <c r="B397" t="s">
        <v>272</v>
      </c>
      <c r="C397">
        <v>1E-3</v>
      </c>
      <c r="D397" s="195">
        <v>0</v>
      </c>
      <c r="E397" s="193" t="s">
        <v>261</v>
      </c>
    </row>
    <row r="398" spans="1:5">
      <c r="A398" s="191" t="s">
        <v>134</v>
      </c>
      <c r="B398" t="s">
        <v>273</v>
      </c>
      <c r="C398">
        <v>1E-3</v>
      </c>
      <c r="D398" s="195">
        <v>0</v>
      </c>
      <c r="E398" s="193" t="s">
        <v>261</v>
      </c>
    </row>
    <row r="399" spans="1:5">
      <c r="A399" s="191" t="s">
        <v>134</v>
      </c>
      <c r="B399" t="s">
        <v>274</v>
      </c>
      <c r="C399">
        <v>1E-3</v>
      </c>
      <c r="D399" s="195">
        <v>0</v>
      </c>
      <c r="E399" s="193" t="s">
        <v>261</v>
      </c>
    </row>
    <row r="400" spans="1:5">
      <c r="A400" s="191" t="s">
        <v>134</v>
      </c>
      <c r="B400" t="s">
        <v>275</v>
      </c>
      <c r="C400">
        <v>1E-3</v>
      </c>
      <c r="D400" s="195">
        <v>0</v>
      </c>
      <c r="E400" s="193" t="s">
        <v>261</v>
      </c>
    </row>
    <row r="401" spans="1:5">
      <c r="A401" s="24" t="s">
        <v>137</v>
      </c>
      <c r="B401" t="s">
        <v>260</v>
      </c>
      <c r="C401">
        <v>1E-3</v>
      </c>
      <c r="D401" s="195">
        <v>0</v>
      </c>
      <c r="E401" s="193" t="s">
        <v>261</v>
      </c>
    </row>
    <row r="402" spans="1:5">
      <c r="A402" s="24" t="s">
        <v>137</v>
      </c>
      <c r="B402" t="s">
        <v>262</v>
      </c>
      <c r="C402">
        <v>1E-3</v>
      </c>
      <c r="D402" s="195">
        <v>0</v>
      </c>
      <c r="E402" s="193" t="s">
        <v>261</v>
      </c>
    </row>
    <row r="403" spans="1:5">
      <c r="A403" s="24" t="s">
        <v>137</v>
      </c>
      <c r="B403" t="s">
        <v>263</v>
      </c>
      <c r="C403">
        <v>1E-3</v>
      </c>
      <c r="D403" s="195">
        <v>0</v>
      </c>
      <c r="E403" s="193" t="s">
        <v>261</v>
      </c>
    </row>
    <row r="404" spans="1:5">
      <c r="A404" s="24" t="s">
        <v>137</v>
      </c>
      <c r="B404" t="s">
        <v>264</v>
      </c>
      <c r="C404">
        <v>1E-3</v>
      </c>
      <c r="D404" s="195">
        <v>0</v>
      </c>
      <c r="E404" s="193" t="s">
        <v>261</v>
      </c>
    </row>
    <row r="405" spans="1:5">
      <c r="A405" s="24" t="s">
        <v>137</v>
      </c>
      <c r="B405" t="s">
        <v>265</v>
      </c>
      <c r="C405">
        <v>1E-3</v>
      </c>
      <c r="D405" s="195">
        <v>0</v>
      </c>
      <c r="E405" s="193" t="s">
        <v>261</v>
      </c>
    </row>
    <row r="406" spans="1:5">
      <c r="A406" s="24" t="s">
        <v>137</v>
      </c>
      <c r="B406" t="s">
        <v>266</v>
      </c>
      <c r="C406">
        <v>1E-3</v>
      </c>
      <c r="D406" s="195">
        <v>0</v>
      </c>
      <c r="E406" s="193" t="s">
        <v>261</v>
      </c>
    </row>
    <row r="407" spans="1:5">
      <c r="A407" s="24" t="s">
        <v>137</v>
      </c>
      <c r="B407" t="s">
        <v>267</v>
      </c>
      <c r="C407">
        <v>1E-3</v>
      </c>
      <c r="D407" s="195">
        <v>0</v>
      </c>
      <c r="E407" s="193" t="s">
        <v>261</v>
      </c>
    </row>
    <row r="408" spans="1:5">
      <c r="A408" s="24" t="s">
        <v>137</v>
      </c>
      <c r="B408" t="s">
        <v>268</v>
      </c>
      <c r="C408">
        <v>1E-3</v>
      </c>
      <c r="D408" s="195">
        <v>0</v>
      </c>
      <c r="E408" s="193" t="s">
        <v>261</v>
      </c>
    </row>
    <row r="409" spans="1:5">
      <c r="A409" s="24" t="s">
        <v>137</v>
      </c>
      <c r="B409" t="s">
        <v>269</v>
      </c>
      <c r="C409">
        <v>1E-3</v>
      </c>
      <c r="D409" s="195">
        <v>0</v>
      </c>
      <c r="E409" s="193" t="s">
        <v>261</v>
      </c>
    </row>
    <row r="410" spans="1:5">
      <c r="A410" s="24" t="s">
        <v>137</v>
      </c>
      <c r="B410" t="s">
        <v>270</v>
      </c>
      <c r="C410">
        <v>1E-3</v>
      </c>
      <c r="D410" s="195">
        <v>0</v>
      </c>
      <c r="E410" s="193" t="s">
        <v>261</v>
      </c>
    </row>
    <row r="411" spans="1:5">
      <c r="A411" s="24" t="s">
        <v>137</v>
      </c>
      <c r="B411" t="s">
        <v>271</v>
      </c>
      <c r="C411">
        <v>1E-3</v>
      </c>
      <c r="D411" s="195">
        <v>0</v>
      </c>
      <c r="E411" s="193" t="s">
        <v>261</v>
      </c>
    </row>
    <row r="412" spans="1:5">
      <c r="A412" s="24" t="s">
        <v>137</v>
      </c>
      <c r="B412" t="s">
        <v>272</v>
      </c>
      <c r="C412">
        <v>1E-3</v>
      </c>
      <c r="D412" s="195">
        <v>0</v>
      </c>
      <c r="E412" s="193" t="s">
        <v>261</v>
      </c>
    </row>
    <row r="413" spans="1:5">
      <c r="A413" s="24" t="s">
        <v>137</v>
      </c>
      <c r="B413" t="s">
        <v>273</v>
      </c>
      <c r="C413">
        <v>1E-3</v>
      </c>
      <c r="D413" s="195">
        <v>0</v>
      </c>
      <c r="E413" s="193" t="s">
        <v>261</v>
      </c>
    </row>
    <row r="414" spans="1:5">
      <c r="A414" s="24" t="s">
        <v>137</v>
      </c>
      <c r="B414" t="s">
        <v>274</v>
      </c>
      <c r="C414">
        <v>1E-3</v>
      </c>
      <c r="D414" s="195">
        <v>0</v>
      </c>
      <c r="E414" s="193" t="s">
        <v>261</v>
      </c>
    </row>
    <row r="415" spans="1:5">
      <c r="A415" s="24" t="s">
        <v>137</v>
      </c>
      <c r="B415" t="s">
        <v>275</v>
      </c>
      <c r="C415">
        <v>1E-3</v>
      </c>
      <c r="D415" s="195">
        <v>0</v>
      </c>
      <c r="E415" s="193" t="s">
        <v>261</v>
      </c>
    </row>
    <row r="416" spans="1:5">
      <c r="A416" s="142" t="s">
        <v>140</v>
      </c>
      <c r="B416" t="s">
        <v>260</v>
      </c>
      <c r="C416">
        <v>1E-3</v>
      </c>
      <c r="D416" s="195">
        <v>0</v>
      </c>
      <c r="E416" s="193" t="s">
        <v>261</v>
      </c>
    </row>
    <row r="417" spans="1:5">
      <c r="A417" s="142" t="s">
        <v>140</v>
      </c>
      <c r="B417" t="s">
        <v>262</v>
      </c>
      <c r="C417">
        <v>1E-3</v>
      </c>
      <c r="D417" s="195">
        <v>0</v>
      </c>
      <c r="E417" s="193" t="s">
        <v>261</v>
      </c>
    </row>
    <row r="418" spans="1:5">
      <c r="A418" s="142" t="s">
        <v>140</v>
      </c>
      <c r="B418" t="s">
        <v>263</v>
      </c>
      <c r="C418">
        <v>1E-3</v>
      </c>
      <c r="D418" s="195">
        <v>0</v>
      </c>
      <c r="E418" s="193" t="s">
        <v>261</v>
      </c>
    </row>
    <row r="419" spans="1:5">
      <c r="A419" s="142" t="s">
        <v>140</v>
      </c>
      <c r="B419" t="s">
        <v>264</v>
      </c>
      <c r="C419">
        <v>1E-3</v>
      </c>
      <c r="D419" s="195">
        <v>0</v>
      </c>
      <c r="E419" s="193" t="s">
        <v>261</v>
      </c>
    </row>
    <row r="420" spans="1:5">
      <c r="A420" s="142" t="s">
        <v>140</v>
      </c>
      <c r="B420" t="s">
        <v>265</v>
      </c>
      <c r="C420">
        <v>1E-3</v>
      </c>
      <c r="D420" s="195">
        <v>0</v>
      </c>
      <c r="E420" s="193" t="s">
        <v>261</v>
      </c>
    </row>
    <row r="421" spans="1:5">
      <c r="A421" s="142" t="s">
        <v>140</v>
      </c>
      <c r="B421" t="s">
        <v>266</v>
      </c>
      <c r="C421">
        <v>1E-3</v>
      </c>
      <c r="D421" s="195">
        <v>0</v>
      </c>
      <c r="E421" s="193" t="s">
        <v>261</v>
      </c>
    </row>
    <row r="422" spans="1:5">
      <c r="A422" s="142" t="s">
        <v>140</v>
      </c>
      <c r="B422" t="s">
        <v>267</v>
      </c>
      <c r="C422">
        <v>1E-3</v>
      </c>
      <c r="D422" s="195">
        <v>0</v>
      </c>
      <c r="E422" s="193" t="s">
        <v>261</v>
      </c>
    </row>
    <row r="423" spans="1:5">
      <c r="A423" s="142" t="s">
        <v>140</v>
      </c>
      <c r="B423" t="s">
        <v>268</v>
      </c>
      <c r="C423">
        <v>1E-3</v>
      </c>
      <c r="D423" s="195">
        <v>0</v>
      </c>
      <c r="E423" s="193" t="s">
        <v>261</v>
      </c>
    </row>
    <row r="424" spans="1:5">
      <c r="A424" s="142" t="s">
        <v>140</v>
      </c>
      <c r="B424" t="s">
        <v>269</v>
      </c>
      <c r="C424">
        <v>1E-3</v>
      </c>
      <c r="D424" s="195">
        <v>0</v>
      </c>
      <c r="E424" s="193" t="s">
        <v>261</v>
      </c>
    </row>
    <row r="425" spans="1:5">
      <c r="A425" s="142" t="s">
        <v>140</v>
      </c>
      <c r="B425" t="s">
        <v>270</v>
      </c>
      <c r="C425">
        <v>1E-3</v>
      </c>
      <c r="D425" s="195">
        <v>0</v>
      </c>
      <c r="E425" s="193" t="s">
        <v>261</v>
      </c>
    </row>
    <row r="426" spans="1:5">
      <c r="A426" s="142" t="s">
        <v>140</v>
      </c>
      <c r="B426" t="s">
        <v>271</v>
      </c>
      <c r="C426">
        <v>1E-3</v>
      </c>
      <c r="D426" s="195">
        <v>0</v>
      </c>
      <c r="E426" s="193" t="s">
        <v>261</v>
      </c>
    </row>
    <row r="427" spans="1:5">
      <c r="A427" s="142" t="s">
        <v>140</v>
      </c>
      <c r="B427" t="s">
        <v>272</v>
      </c>
      <c r="C427">
        <v>1E-3</v>
      </c>
      <c r="D427" s="195">
        <v>0</v>
      </c>
      <c r="E427" s="193" t="s">
        <v>261</v>
      </c>
    </row>
    <row r="428" spans="1:5">
      <c r="A428" s="142" t="s">
        <v>140</v>
      </c>
      <c r="B428" t="s">
        <v>273</v>
      </c>
      <c r="C428">
        <v>1E-3</v>
      </c>
      <c r="D428" s="195">
        <v>0</v>
      </c>
      <c r="E428" s="193" t="s">
        <v>261</v>
      </c>
    </row>
    <row r="429" spans="1:5">
      <c r="A429" s="142" t="s">
        <v>140</v>
      </c>
      <c r="B429" t="s">
        <v>274</v>
      </c>
      <c r="C429">
        <v>1E-3</v>
      </c>
      <c r="D429" s="195">
        <v>0</v>
      </c>
      <c r="E429" s="193" t="s">
        <v>261</v>
      </c>
    </row>
    <row r="430" spans="1:5">
      <c r="A430" s="142" t="s">
        <v>140</v>
      </c>
      <c r="B430" t="s">
        <v>275</v>
      </c>
      <c r="C430">
        <v>1E-3</v>
      </c>
      <c r="D430" s="195">
        <v>0</v>
      </c>
      <c r="E430" s="193" t="s">
        <v>261</v>
      </c>
    </row>
    <row r="431" spans="1:5">
      <c r="A431" s="142" t="s">
        <v>143</v>
      </c>
      <c r="B431" t="s">
        <v>260</v>
      </c>
      <c r="C431">
        <v>1E-3</v>
      </c>
      <c r="D431" s="195">
        <v>0</v>
      </c>
      <c r="E431" s="193" t="s">
        <v>261</v>
      </c>
    </row>
    <row r="432" spans="1:5">
      <c r="A432" s="142" t="s">
        <v>143</v>
      </c>
      <c r="B432" t="s">
        <v>262</v>
      </c>
      <c r="C432">
        <v>1E-3</v>
      </c>
      <c r="D432" s="195">
        <v>0</v>
      </c>
      <c r="E432" s="193" t="s">
        <v>261</v>
      </c>
    </row>
    <row r="433" spans="1:5">
      <c r="A433" s="142" t="s">
        <v>143</v>
      </c>
      <c r="B433" t="s">
        <v>263</v>
      </c>
      <c r="C433">
        <v>1E-3</v>
      </c>
      <c r="D433" s="195">
        <v>0</v>
      </c>
      <c r="E433" s="193" t="s">
        <v>261</v>
      </c>
    </row>
    <row r="434" spans="1:5">
      <c r="A434" s="142" t="s">
        <v>143</v>
      </c>
      <c r="B434" t="s">
        <v>264</v>
      </c>
      <c r="C434">
        <v>1E-3</v>
      </c>
      <c r="D434" s="195">
        <v>0</v>
      </c>
      <c r="E434" s="193" t="s">
        <v>261</v>
      </c>
    </row>
    <row r="435" spans="1:5">
      <c r="A435" s="142" t="s">
        <v>143</v>
      </c>
      <c r="B435" t="s">
        <v>265</v>
      </c>
      <c r="C435">
        <v>1E-3</v>
      </c>
      <c r="D435" s="195">
        <v>0</v>
      </c>
      <c r="E435" s="193" t="s">
        <v>261</v>
      </c>
    </row>
    <row r="436" spans="1:5">
      <c r="A436" s="142" t="s">
        <v>143</v>
      </c>
      <c r="B436" t="s">
        <v>266</v>
      </c>
      <c r="C436">
        <v>1E-3</v>
      </c>
      <c r="D436" s="195">
        <v>0</v>
      </c>
      <c r="E436" s="193" t="s">
        <v>261</v>
      </c>
    </row>
    <row r="437" spans="1:5">
      <c r="A437" s="142" t="s">
        <v>143</v>
      </c>
      <c r="B437" t="s">
        <v>267</v>
      </c>
      <c r="C437">
        <v>1E-3</v>
      </c>
      <c r="D437" s="195">
        <v>0</v>
      </c>
      <c r="E437" s="193" t="s">
        <v>261</v>
      </c>
    </row>
    <row r="438" spans="1:5">
      <c r="A438" s="142" t="s">
        <v>143</v>
      </c>
      <c r="B438" t="s">
        <v>268</v>
      </c>
      <c r="C438">
        <v>1E-3</v>
      </c>
      <c r="D438" s="195">
        <v>0</v>
      </c>
      <c r="E438" s="193" t="s">
        <v>261</v>
      </c>
    </row>
    <row r="439" spans="1:5">
      <c r="A439" s="142" t="s">
        <v>143</v>
      </c>
      <c r="B439" t="s">
        <v>269</v>
      </c>
      <c r="C439">
        <v>1E-3</v>
      </c>
      <c r="D439" s="195">
        <v>0</v>
      </c>
      <c r="E439" s="193" t="s">
        <v>261</v>
      </c>
    </row>
    <row r="440" spans="1:5">
      <c r="A440" s="142" t="s">
        <v>143</v>
      </c>
      <c r="B440" t="s">
        <v>270</v>
      </c>
      <c r="C440">
        <v>1E-3</v>
      </c>
      <c r="D440" s="195">
        <v>0</v>
      </c>
      <c r="E440" s="193" t="s">
        <v>261</v>
      </c>
    </row>
    <row r="441" spans="1:5">
      <c r="A441" s="142" t="s">
        <v>143</v>
      </c>
      <c r="B441" t="s">
        <v>271</v>
      </c>
      <c r="C441">
        <v>1E-3</v>
      </c>
      <c r="D441" s="195">
        <v>0</v>
      </c>
      <c r="E441" s="193" t="s">
        <v>261</v>
      </c>
    </row>
    <row r="442" spans="1:5">
      <c r="A442" s="142" t="s">
        <v>143</v>
      </c>
      <c r="B442" t="s">
        <v>272</v>
      </c>
      <c r="C442">
        <v>1E-3</v>
      </c>
      <c r="D442" s="195">
        <v>0</v>
      </c>
      <c r="E442" s="193" t="s">
        <v>261</v>
      </c>
    </row>
    <row r="443" spans="1:5">
      <c r="A443" s="142" t="s">
        <v>143</v>
      </c>
      <c r="B443" t="s">
        <v>273</v>
      </c>
      <c r="C443">
        <v>1E-3</v>
      </c>
      <c r="D443" s="195">
        <v>0</v>
      </c>
      <c r="E443" s="193" t="s">
        <v>261</v>
      </c>
    </row>
    <row r="444" spans="1:5">
      <c r="A444" s="142" t="s">
        <v>143</v>
      </c>
      <c r="B444" t="s">
        <v>274</v>
      </c>
      <c r="C444">
        <v>1E-3</v>
      </c>
      <c r="D444" s="195">
        <v>0</v>
      </c>
      <c r="E444" s="193" t="s">
        <v>261</v>
      </c>
    </row>
    <row r="445" spans="1:5">
      <c r="A445" s="142" t="s">
        <v>143</v>
      </c>
      <c r="B445" t="s">
        <v>275</v>
      </c>
      <c r="C445">
        <v>1E-3</v>
      </c>
      <c r="D445" s="195">
        <v>0</v>
      </c>
      <c r="E445" s="193" t="s">
        <v>261</v>
      </c>
    </row>
    <row r="446" spans="1:5">
      <c r="A446" t="s">
        <v>147</v>
      </c>
      <c r="B446" t="s">
        <v>260</v>
      </c>
      <c r="C446">
        <v>1E-3</v>
      </c>
      <c r="D446" s="195">
        <v>0</v>
      </c>
      <c r="E446" t="s">
        <v>261</v>
      </c>
    </row>
    <row r="447" spans="1:5">
      <c r="A447" t="s">
        <v>147</v>
      </c>
      <c r="B447" t="s">
        <v>262</v>
      </c>
      <c r="C447">
        <v>1E-3</v>
      </c>
      <c r="D447" s="195">
        <v>0</v>
      </c>
      <c r="E447" t="s">
        <v>261</v>
      </c>
    </row>
    <row r="448" spans="1:5">
      <c r="A448" t="s">
        <v>147</v>
      </c>
      <c r="B448" t="s">
        <v>263</v>
      </c>
      <c r="C448">
        <v>1E-3</v>
      </c>
      <c r="D448" s="195">
        <v>0</v>
      </c>
      <c r="E448" t="s">
        <v>261</v>
      </c>
    </row>
    <row r="449" spans="1:5">
      <c r="A449" t="s">
        <v>147</v>
      </c>
      <c r="B449" t="s">
        <v>264</v>
      </c>
      <c r="C449">
        <v>1E-3</v>
      </c>
      <c r="D449" s="195">
        <v>0</v>
      </c>
      <c r="E449" t="s">
        <v>261</v>
      </c>
    </row>
    <row r="450" spans="1:5">
      <c r="A450" t="s">
        <v>147</v>
      </c>
      <c r="B450" t="s">
        <v>265</v>
      </c>
      <c r="C450">
        <v>1E-3</v>
      </c>
      <c r="D450" s="195">
        <v>0</v>
      </c>
      <c r="E450" t="s">
        <v>261</v>
      </c>
    </row>
    <row r="451" spans="1:5">
      <c r="A451" t="s">
        <v>147</v>
      </c>
      <c r="B451" t="s">
        <v>266</v>
      </c>
      <c r="C451">
        <v>1E-3</v>
      </c>
      <c r="D451" s="195">
        <v>0</v>
      </c>
      <c r="E451" t="s">
        <v>261</v>
      </c>
    </row>
    <row r="452" spans="1:5">
      <c r="A452" t="s">
        <v>147</v>
      </c>
      <c r="B452" t="s">
        <v>267</v>
      </c>
      <c r="C452">
        <v>1E-3</v>
      </c>
      <c r="D452" s="195">
        <v>0</v>
      </c>
      <c r="E452" t="s">
        <v>261</v>
      </c>
    </row>
    <row r="453" spans="1:5">
      <c r="A453" t="s">
        <v>147</v>
      </c>
      <c r="B453" t="s">
        <v>268</v>
      </c>
      <c r="C453">
        <v>1E-3</v>
      </c>
      <c r="D453" s="195">
        <v>0</v>
      </c>
      <c r="E453" t="s">
        <v>261</v>
      </c>
    </row>
    <row r="454" spans="1:5">
      <c r="A454" t="s">
        <v>147</v>
      </c>
      <c r="B454" t="s">
        <v>269</v>
      </c>
      <c r="C454">
        <v>1E-3</v>
      </c>
      <c r="D454" s="195">
        <v>0</v>
      </c>
      <c r="E454" t="s">
        <v>261</v>
      </c>
    </row>
    <row r="455" spans="1:5">
      <c r="A455" t="s">
        <v>147</v>
      </c>
      <c r="B455" t="s">
        <v>270</v>
      </c>
      <c r="C455">
        <v>1E-3</v>
      </c>
      <c r="D455" s="195">
        <v>0</v>
      </c>
      <c r="E455" t="s">
        <v>261</v>
      </c>
    </row>
    <row r="456" spans="1:5">
      <c r="A456" t="s">
        <v>147</v>
      </c>
      <c r="B456" t="s">
        <v>271</v>
      </c>
      <c r="C456">
        <v>1E-3</v>
      </c>
      <c r="D456" s="195">
        <v>0</v>
      </c>
      <c r="E456" t="s">
        <v>261</v>
      </c>
    </row>
    <row r="457" spans="1:5">
      <c r="A457" t="s">
        <v>147</v>
      </c>
      <c r="B457" t="s">
        <v>272</v>
      </c>
      <c r="C457">
        <v>1E-3</v>
      </c>
      <c r="D457" s="195">
        <v>0</v>
      </c>
      <c r="E457" t="s">
        <v>261</v>
      </c>
    </row>
    <row r="458" spans="1:5">
      <c r="A458" t="s">
        <v>147</v>
      </c>
      <c r="B458" t="s">
        <v>273</v>
      </c>
      <c r="C458">
        <v>1E-3</v>
      </c>
      <c r="D458" s="195">
        <v>0</v>
      </c>
      <c r="E458" t="s">
        <v>261</v>
      </c>
    </row>
    <row r="459" spans="1:5">
      <c r="A459" t="s">
        <v>147</v>
      </c>
      <c r="B459" t="s">
        <v>274</v>
      </c>
      <c r="C459">
        <v>1E-3</v>
      </c>
      <c r="D459" s="195">
        <v>0</v>
      </c>
      <c r="E459" t="s">
        <v>261</v>
      </c>
    </row>
    <row r="460" spans="1:5">
      <c r="A460" t="s">
        <v>147</v>
      </c>
      <c r="B460" t="s">
        <v>275</v>
      </c>
      <c r="C460">
        <v>1E-3</v>
      </c>
      <c r="D460" s="195">
        <v>0</v>
      </c>
      <c r="E460" t="s">
        <v>261</v>
      </c>
    </row>
    <row r="461" spans="1:5">
      <c r="A461" t="s">
        <v>152</v>
      </c>
      <c r="B461" t="s">
        <v>260</v>
      </c>
      <c r="C461">
        <v>1E-3</v>
      </c>
      <c r="D461" s="195">
        <v>0</v>
      </c>
      <c r="E461" t="s">
        <v>261</v>
      </c>
    </row>
    <row r="462" spans="1:5">
      <c r="A462" t="s">
        <v>152</v>
      </c>
      <c r="B462" t="s">
        <v>262</v>
      </c>
      <c r="C462">
        <v>1E-3</v>
      </c>
      <c r="D462" s="195">
        <v>0</v>
      </c>
      <c r="E462" t="s">
        <v>261</v>
      </c>
    </row>
    <row r="463" spans="1:5">
      <c r="A463" t="s">
        <v>152</v>
      </c>
      <c r="B463" t="s">
        <v>263</v>
      </c>
      <c r="C463">
        <v>1E-3</v>
      </c>
      <c r="D463" s="195">
        <v>0</v>
      </c>
      <c r="E463" t="s">
        <v>261</v>
      </c>
    </row>
    <row r="464" spans="1:5">
      <c r="A464" t="s">
        <v>152</v>
      </c>
      <c r="B464" t="s">
        <v>264</v>
      </c>
      <c r="C464">
        <v>1E-3</v>
      </c>
      <c r="D464" s="195">
        <v>0</v>
      </c>
      <c r="E464" t="s">
        <v>261</v>
      </c>
    </row>
    <row r="465" spans="1:5">
      <c r="A465" t="s">
        <v>152</v>
      </c>
      <c r="B465" t="s">
        <v>265</v>
      </c>
      <c r="C465">
        <v>1E-3</v>
      </c>
      <c r="D465" s="195">
        <v>0</v>
      </c>
      <c r="E465" t="s">
        <v>261</v>
      </c>
    </row>
    <row r="466" spans="1:5">
      <c r="A466" t="s">
        <v>152</v>
      </c>
      <c r="B466" t="s">
        <v>266</v>
      </c>
      <c r="C466">
        <v>1E-3</v>
      </c>
      <c r="D466" s="195">
        <v>0</v>
      </c>
      <c r="E466" t="s">
        <v>261</v>
      </c>
    </row>
    <row r="467" spans="1:5">
      <c r="A467" t="s">
        <v>152</v>
      </c>
      <c r="B467" t="s">
        <v>267</v>
      </c>
      <c r="C467">
        <v>1E-3</v>
      </c>
      <c r="D467" s="195">
        <v>0</v>
      </c>
      <c r="E467" t="s">
        <v>261</v>
      </c>
    </row>
    <row r="468" spans="1:5">
      <c r="A468" t="s">
        <v>152</v>
      </c>
      <c r="B468" t="s">
        <v>268</v>
      </c>
      <c r="C468">
        <v>1E-3</v>
      </c>
      <c r="D468" s="195">
        <v>0</v>
      </c>
      <c r="E468" t="s">
        <v>261</v>
      </c>
    </row>
    <row r="469" spans="1:5">
      <c r="A469" t="s">
        <v>152</v>
      </c>
      <c r="B469" t="s">
        <v>269</v>
      </c>
      <c r="C469">
        <v>1E-3</v>
      </c>
      <c r="D469" s="195">
        <v>0</v>
      </c>
      <c r="E469" t="s">
        <v>261</v>
      </c>
    </row>
    <row r="470" spans="1:5">
      <c r="A470" t="s">
        <v>152</v>
      </c>
      <c r="B470" t="s">
        <v>270</v>
      </c>
      <c r="C470">
        <v>1E-3</v>
      </c>
      <c r="D470" s="195">
        <v>0</v>
      </c>
      <c r="E470" t="s">
        <v>261</v>
      </c>
    </row>
    <row r="471" spans="1:5">
      <c r="A471" t="s">
        <v>152</v>
      </c>
      <c r="B471" t="s">
        <v>271</v>
      </c>
      <c r="C471">
        <v>1E-3</v>
      </c>
      <c r="D471" s="195">
        <v>0</v>
      </c>
      <c r="E471" t="s">
        <v>261</v>
      </c>
    </row>
    <row r="472" spans="1:5">
      <c r="A472" t="s">
        <v>152</v>
      </c>
      <c r="B472" t="s">
        <v>272</v>
      </c>
      <c r="C472">
        <v>1E-3</v>
      </c>
      <c r="D472" s="195">
        <v>0</v>
      </c>
      <c r="E472" t="s">
        <v>261</v>
      </c>
    </row>
    <row r="473" spans="1:5">
      <c r="A473" t="s">
        <v>152</v>
      </c>
      <c r="B473" t="s">
        <v>273</v>
      </c>
      <c r="C473">
        <v>1E-3</v>
      </c>
      <c r="D473" s="195">
        <v>0</v>
      </c>
      <c r="E473" t="s">
        <v>261</v>
      </c>
    </row>
    <row r="474" spans="1:5">
      <c r="A474" t="s">
        <v>152</v>
      </c>
      <c r="B474" t="s">
        <v>274</v>
      </c>
      <c r="C474">
        <v>1E-3</v>
      </c>
      <c r="D474" s="195">
        <v>0</v>
      </c>
      <c r="E474" t="s">
        <v>261</v>
      </c>
    </row>
    <row r="475" spans="1:5">
      <c r="A475" t="s">
        <v>152</v>
      </c>
      <c r="B475" t="s">
        <v>275</v>
      </c>
      <c r="C475">
        <v>1E-3</v>
      </c>
      <c r="D475" s="195">
        <v>0</v>
      </c>
      <c r="E475" t="s">
        <v>261</v>
      </c>
    </row>
    <row r="476" spans="1:5">
      <c r="A476" t="s">
        <v>155</v>
      </c>
      <c r="B476" t="s">
        <v>260</v>
      </c>
      <c r="C476">
        <v>1E-3</v>
      </c>
      <c r="D476" s="195">
        <v>0</v>
      </c>
      <c r="E476" t="s">
        <v>261</v>
      </c>
    </row>
    <row r="477" spans="1:5">
      <c r="A477" t="s">
        <v>155</v>
      </c>
      <c r="B477" t="s">
        <v>262</v>
      </c>
      <c r="C477">
        <v>1E-3</v>
      </c>
      <c r="D477" s="195">
        <v>0</v>
      </c>
      <c r="E477" t="s">
        <v>261</v>
      </c>
    </row>
    <row r="478" spans="1:5">
      <c r="A478" t="s">
        <v>155</v>
      </c>
      <c r="B478" t="s">
        <v>263</v>
      </c>
      <c r="C478">
        <v>1E-3</v>
      </c>
      <c r="D478" s="195">
        <v>0</v>
      </c>
      <c r="E478" t="s">
        <v>261</v>
      </c>
    </row>
    <row r="479" spans="1:5">
      <c r="A479" t="s">
        <v>155</v>
      </c>
      <c r="B479" t="s">
        <v>264</v>
      </c>
      <c r="C479">
        <v>1E-3</v>
      </c>
      <c r="D479" s="195">
        <v>0</v>
      </c>
      <c r="E479" t="s">
        <v>261</v>
      </c>
    </row>
    <row r="480" spans="1:5">
      <c r="A480" t="s">
        <v>155</v>
      </c>
      <c r="B480" t="s">
        <v>265</v>
      </c>
      <c r="C480">
        <v>1E-3</v>
      </c>
      <c r="D480" s="195">
        <v>0</v>
      </c>
      <c r="E480" t="s">
        <v>261</v>
      </c>
    </row>
    <row r="481" spans="1:5">
      <c r="A481" t="s">
        <v>155</v>
      </c>
      <c r="B481" t="s">
        <v>266</v>
      </c>
      <c r="C481">
        <v>1E-3</v>
      </c>
      <c r="D481" s="195">
        <v>0</v>
      </c>
      <c r="E481" t="s">
        <v>261</v>
      </c>
    </row>
    <row r="482" spans="1:5">
      <c r="A482" t="s">
        <v>155</v>
      </c>
      <c r="B482" t="s">
        <v>267</v>
      </c>
      <c r="C482">
        <v>1E-3</v>
      </c>
      <c r="D482" s="195">
        <v>0</v>
      </c>
      <c r="E482" t="s">
        <v>261</v>
      </c>
    </row>
    <row r="483" spans="1:5">
      <c r="A483" t="s">
        <v>155</v>
      </c>
      <c r="B483" t="s">
        <v>268</v>
      </c>
      <c r="C483">
        <v>1E-3</v>
      </c>
      <c r="D483" s="195">
        <v>0</v>
      </c>
      <c r="E483" t="s">
        <v>261</v>
      </c>
    </row>
    <row r="484" spans="1:5">
      <c r="A484" t="s">
        <v>155</v>
      </c>
      <c r="B484" t="s">
        <v>269</v>
      </c>
      <c r="C484">
        <v>1E-3</v>
      </c>
      <c r="D484" s="195">
        <v>0</v>
      </c>
      <c r="E484" t="s">
        <v>261</v>
      </c>
    </row>
    <row r="485" spans="1:5">
      <c r="A485" t="s">
        <v>155</v>
      </c>
      <c r="B485" t="s">
        <v>270</v>
      </c>
      <c r="C485">
        <v>1E-3</v>
      </c>
      <c r="D485" s="195">
        <v>0</v>
      </c>
      <c r="E485" t="s">
        <v>261</v>
      </c>
    </row>
    <row r="486" spans="1:5">
      <c r="A486" t="s">
        <v>155</v>
      </c>
      <c r="B486" t="s">
        <v>271</v>
      </c>
      <c r="C486">
        <v>1E-3</v>
      </c>
      <c r="D486" s="195">
        <v>0</v>
      </c>
      <c r="E486" t="s">
        <v>261</v>
      </c>
    </row>
    <row r="487" spans="1:5">
      <c r="A487" t="s">
        <v>155</v>
      </c>
      <c r="B487" t="s">
        <v>272</v>
      </c>
      <c r="C487">
        <v>1E-3</v>
      </c>
      <c r="D487" s="195">
        <v>0</v>
      </c>
      <c r="E487" t="s">
        <v>261</v>
      </c>
    </row>
    <row r="488" spans="1:5">
      <c r="A488" t="s">
        <v>155</v>
      </c>
      <c r="B488" t="s">
        <v>273</v>
      </c>
      <c r="C488">
        <v>1E-3</v>
      </c>
      <c r="D488" s="195">
        <v>0</v>
      </c>
      <c r="E488" t="s">
        <v>261</v>
      </c>
    </row>
    <row r="489" spans="1:5">
      <c r="A489" t="s">
        <v>155</v>
      </c>
      <c r="B489" t="s">
        <v>274</v>
      </c>
      <c r="C489">
        <v>1E-3</v>
      </c>
      <c r="D489" s="195">
        <v>0</v>
      </c>
      <c r="E489" t="s">
        <v>261</v>
      </c>
    </row>
    <row r="490" spans="1:5">
      <c r="A490" t="s">
        <v>155</v>
      </c>
      <c r="B490" t="s">
        <v>275</v>
      </c>
      <c r="C490">
        <v>1E-3</v>
      </c>
      <c r="D490" s="195">
        <v>0</v>
      </c>
      <c r="E490" t="s">
        <v>261</v>
      </c>
    </row>
    <row r="491" spans="1:5">
      <c r="A491" t="s">
        <v>159</v>
      </c>
      <c r="B491" t="s">
        <v>260</v>
      </c>
      <c r="C491">
        <v>1E-3</v>
      </c>
      <c r="D491" s="195">
        <v>0</v>
      </c>
      <c r="E491" t="s">
        <v>261</v>
      </c>
    </row>
    <row r="492" spans="1:5">
      <c r="A492" t="s">
        <v>159</v>
      </c>
      <c r="B492" t="s">
        <v>262</v>
      </c>
      <c r="C492">
        <v>1E-3</v>
      </c>
      <c r="D492" s="195">
        <v>0</v>
      </c>
      <c r="E492" t="s">
        <v>261</v>
      </c>
    </row>
    <row r="493" spans="1:5">
      <c r="A493" t="s">
        <v>159</v>
      </c>
      <c r="B493" t="s">
        <v>263</v>
      </c>
      <c r="C493">
        <v>1E-3</v>
      </c>
      <c r="D493" s="195">
        <v>0</v>
      </c>
      <c r="E493" t="s">
        <v>261</v>
      </c>
    </row>
    <row r="494" spans="1:5">
      <c r="A494" t="s">
        <v>159</v>
      </c>
      <c r="B494" t="s">
        <v>264</v>
      </c>
      <c r="C494">
        <v>1E-3</v>
      </c>
      <c r="D494" s="195">
        <v>0</v>
      </c>
      <c r="E494" t="s">
        <v>261</v>
      </c>
    </row>
    <row r="495" spans="1:5">
      <c r="A495" t="s">
        <v>159</v>
      </c>
      <c r="B495" t="s">
        <v>265</v>
      </c>
      <c r="C495">
        <v>1E-3</v>
      </c>
      <c r="D495" s="195">
        <v>0</v>
      </c>
      <c r="E495" t="s">
        <v>261</v>
      </c>
    </row>
    <row r="496" spans="1:5">
      <c r="A496" t="s">
        <v>159</v>
      </c>
      <c r="B496" t="s">
        <v>266</v>
      </c>
      <c r="C496">
        <v>1E-3</v>
      </c>
      <c r="D496" s="195">
        <v>0</v>
      </c>
      <c r="E496" t="s">
        <v>261</v>
      </c>
    </row>
    <row r="497" spans="1:5">
      <c r="A497" t="s">
        <v>159</v>
      </c>
      <c r="B497" t="s">
        <v>267</v>
      </c>
      <c r="C497">
        <v>1E-3</v>
      </c>
      <c r="D497" s="195">
        <v>0</v>
      </c>
      <c r="E497" t="s">
        <v>261</v>
      </c>
    </row>
    <row r="498" spans="1:5">
      <c r="A498" t="s">
        <v>159</v>
      </c>
      <c r="B498" t="s">
        <v>268</v>
      </c>
      <c r="C498">
        <v>1E-3</v>
      </c>
      <c r="D498" s="195">
        <v>0</v>
      </c>
      <c r="E498" t="s">
        <v>261</v>
      </c>
    </row>
    <row r="499" spans="1:5">
      <c r="A499" t="s">
        <v>159</v>
      </c>
      <c r="B499" t="s">
        <v>269</v>
      </c>
      <c r="C499">
        <v>1E-3</v>
      </c>
      <c r="D499" s="195">
        <v>0</v>
      </c>
      <c r="E499" t="s">
        <v>261</v>
      </c>
    </row>
    <row r="500" spans="1:5">
      <c r="A500" t="s">
        <v>159</v>
      </c>
      <c r="B500" t="s">
        <v>270</v>
      </c>
      <c r="C500">
        <v>1E-3</v>
      </c>
      <c r="D500" s="195">
        <v>0</v>
      </c>
      <c r="E500" t="s">
        <v>261</v>
      </c>
    </row>
    <row r="501" spans="1:5">
      <c r="A501" t="s">
        <v>159</v>
      </c>
      <c r="B501" t="s">
        <v>271</v>
      </c>
      <c r="C501">
        <v>1E-3</v>
      </c>
      <c r="D501" s="195">
        <v>0</v>
      </c>
      <c r="E501" t="s">
        <v>261</v>
      </c>
    </row>
    <row r="502" spans="1:5">
      <c r="A502" t="s">
        <v>159</v>
      </c>
      <c r="B502" t="s">
        <v>272</v>
      </c>
      <c r="C502">
        <v>1E-3</v>
      </c>
      <c r="D502" s="195">
        <v>0</v>
      </c>
      <c r="E502" t="s">
        <v>261</v>
      </c>
    </row>
    <row r="503" spans="1:5">
      <c r="A503" t="s">
        <v>159</v>
      </c>
      <c r="B503" t="s">
        <v>273</v>
      </c>
      <c r="C503">
        <v>1E-3</v>
      </c>
      <c r="D503" s="195">
        <v>0</v>
      </c>
      <c r="E503" t="s">
        <v>261</v>
      </c>
    </row>
    <row r="504" spans="1:5">
      <c r="A504" t="s">
        <v>159</v>
      </c>
      <c r="B504" t="s">
        <v>274</v>
      </c>
      <c r="C504">
        <v>1E-3</v>
      </c>
      <c r="D504" s="195">
        <v>0</v>
      </c>
      <c r="E504" t="s">
        <v>261</v>
      </c>
    </row>
    <row r="505" spans="1:5">
      <c r="A505" t="s">
        <v>159</v>
      </c>
      <c r="B505" t="s">
        <v>275</v>
      </c>
      <c r="C505">
        <v>1E-3</v>
      </c>
      <c r="D505" s="195">
        <v>0</v>
      </c>
      <c r="E505" t="s">
        <v>261</v>
      </c>
    </row>
    <row r="506" spans="1:5">
      <c r="A506" t="s">
        <v>163</v>
      </c>
      <c r="B506" t="s">
        <v>260</v>
      </c>
      <c r="C506">
        <v>1E-3</v>
      </c>
      <c r="D506" s="195">
        <v>0</v>
      </c>
      <c r="E506" t="s">
        <v>261</v>
      </c>
    </row>
    <row r="507" spans="1:5">
      <c r="A507" t="s">
        <v>163</v>
      </c>
      <c r="B507" t="s">
        <v>262</v>
      </c>
      <c r="C507">
        <v>1E-3</v>
      </c>
      <c r="D507" s="195">
        <v>0</v>
      </c>
      <c r="E507" t="s">
        <v>261</v>
      </c>
    </row>
    <row r="508" spans="1:5">
      <c r="A508" t="s">
        <v>163</v>
      </c>
      <c r="B508" t="s">
        <v>263</v>
      </c>
      <c r="C508">
        <v>1E-3</v>
      </c>
      <c r="D508" s="195">
        <v>0</v>
      </c>
      <c r="E508" t="s">
        <v>261</v>
      </c>
    </row>
    <row r="509" spans="1:5">
      <c r="A509" t="s">
        <v>163</v>
      </c>
      <c r="B509" t="s">
        <v>264</v>
      </c>
      <c r="C509">
        <v>1E-3</v>
      </c>
      <c r="D509" s="195">
        <v>0</v>
      </c>
      <c r="E509" t="s">
        <v>261</v>
      </c>
    </row>
    <row r="510" spans="1:5">
      <c r="A510" t="s">
        <v>163</v>
      </c>
      <c r="B510" t="s">
        <v>265</v>
      </c>
      <c r="C510">
        <v>1E-3</v>
      </c>
      <c r="D510" s="195">
        <v>0</v>
      </c>
      <c r="E510" t="s">
        <v>261</v>
      </c>
    </row>
    <row r="511" spans="1:5">
      <c r="A511" t="s">
        <v>163</v>
      </c>
      <c r="B511" t="s">
        <v>266</v>
      </c>
      <c r="C511">
        <v>1E-3</v>
      </c>
      <c r="D511" s="195">
        <v>0</v>
      </c>
      <c r="E511" t="s">
        <v>261</v>
      </c>
    </row>
    <row r="512" spans="1:5">
      <c r="A512" t="s">
        <v>163</v>
      </c>
      <c r="B512" t="s">
        <v>267</v>
      </c>
      <c r="C512">
        <v>1E-3</v>
      </c>
      <c r="D512" s="195">
        <v>0</v>
      </c>
      <c r="E512" t="s">
        <v>261</v>
      </c>
    </row>
    <row r="513" spans="1:5">
      <c r="A513" t="s">
        <v>163</v>
      </c>
      <c r="B513" t="s">
        <v>268</v>
      </c>
      <c r="C513">
        <v>1E-3</v>
      </c>
      <c r="D513" s="195">
        <v>0</v>
      </c>
      <c r="E513" t="s">
        <v>261</v>
      </c>
    </row>
    <row r="514" spans="1:5">
      <c r="A514" t="s">
        <v>163</v>
      </c>
      <c r="B514" t="s">
        <v>269</v>
      </c>
      <c r="C514">
        <v>1E-3</v>
      </c>
      <c r="D514" s="195">
        <v>0</v>
      </c>
      <c r="E514" t="s">
        <v>261</v>
      </c>
    </row>
    <row r="515" spans="1:5">
      <c r="A515" t="s">
        <v>163</v>
      </c>
      <c r="B515" t="s">
        <v>270</v>
      </c>
      <c r="C515">
        <v>1E-3</v>
      </c>
      <c r="D515" s="195">
        <v>0</v>
      </c>
      <c r="E515" t="s">
        <v>261</v>
      </c>
    </row>
    <row r="516" spans="1:5">
      <c r="A516" t="s">
        <v>163</v>
      </c>
      <c r="B516" t="s">
        <v>271</v>
      </c>
      <c r="C516">
        <v>1E-3</v>
      </c>
      <c r="D516" s="195">
        <v>0</v>
      </c>
      <c r="E516" t="s">
        <v>261</v>
      </c>
    </row>
    <row r="517" spans="1:5">
      <c r="A517" t="s">
        <v>163</v>
      </c>
      <c r="B517" t="s">
        <v>272</v>
      </c>
      <c r="C517">
        <v>1E-3</v>
      </c>
      <c r="D517" s="195">
        <v>0</v>
      </c>
      <c r="E517" t="s">
        <v>261</v>
      </c>
    </row>
    <row r="518" spans="1:5">
      <c r="A518" t="s">
        <v>163</v>
      </c>
      <c r="B518" t="s">
        <v>273</v>
      </c>
      <c r="C518">
        <v>1E-3</v>
      </c>
      <c r="D518" s="195">
        <v>0</v>
      </c>
      <c r="E518" t="s">
        <v>261</v>
      </c>
    </row>
    <row r="519" spans="1:5">
      <c r="A519" t="s">
        <v>163</v>
      </c>
      <c r="B519" t="s">
        <v>274</v>
      </c>
      <c r="C519">
        <v>1E-3</v>
      </c>
      <c r="D519" s="195">
        <v>0</v>
      </c>
      <c r="E519" t="s">
        <v>261</v>
      </c>
    </row>
    <row r="520" spans="1:5">
      <c r="A520" t="s">
        <v>163</v>
      </c>
      <c r="B520" t="s">
        <v>275</v>
      </c>
      <c r="C520">
        <v>1E-3</v>
      </c>
      <c r="D520" s="195">
        <v>0</v>
      </c>
      <c r="E520" t="s">
        <v>261</v>
      </c>
    </row>
    <row r="521" spans="1:5">
      <c r="A521" t="s">
        <v>167</v>
      </c>
      <c r="B521" t="s">
        <v>260</v>
      </c>
      <c r="C521">
        <v>1E-3</v>
      </c>
      <c r="D521" s="195">
        <v>0</v>
      </c>
      <c r="E521" t="s">
        <v>261</v>
      </c>
    </row>
    <row r="522" spans="1:5">
      <c r="A522" t="s">
        <v>167</v>
      </c>
      <c r="B522" t="s">
        <v>262</v>
      </c>
      <c r="C522">
        <v>1E-3</v>
      </c>
      <c r="D522" s="195">
        <v>0</v>
      </c>
      <c r="E522" t="s">
        <v>261</v>
      </c>
    </row>
    <row r="523" spans="1:5">
      <c r="A523" t="s">
        <v>167</v>
      </c>
      <c r="B523" t="s">
        <v>263</v>
      </c>
      <c r="C523">
        <v>1E-3</v>
      </c>
      <c r="D523" s="195">
        <v>0</v>
      </c>
      <c r="E523" t="s">
        <v>261</v>
      </c>
    </row>
    <row r="524" spans="1:5">
      <c r="A524" t="s">
        <v>167</v>
      </c>
      <c r="B524" t="s">
        <v>264</v>
      </c>
      <c r="C524">
        <v>1E-3</v>
      </c>
      <c r="D524" s="195">
        <v>0</v>
      </c>
      <c r="E524" t="s">
        <v>261</v>
      </c>
    </row>
    <row r="525" spans="1:5">
      <c r="A525" t="s">
        <v>167</v>
      </c>
      <c r="B525" t="s">
        <v>265</v>
      </c>
      <c r="C525">
        <v>1E-3</v>
      </c>
      <c r="D525" s="195">
        <v>0</v>
      </c>
      <c r="E525" t="s">
        <v>261</v>
      </c>
    </row>
    <row r="526" spans="1:5">
      <c r="A526" t="s">
        <v>167</v>
      </c>
      <c r="B526" t="s">
        <v>266</v>
      </c>
      <c r="C526">
        <v>1E-3</v>
      </c>
      <c r="D526" s="195">
        <v>0</v>
      </c>
      <c r="E526" t="s">
        <v>261</v>
      </c>
    </row>
    <row r="527" spans="1:5">
      <c r="A527" t="s">
        <v>167</v>
      </c>
      <c r="B527" t="s">
        <v>267</v>
      </c>
      <c r="C527">
        <v>1E-3</v>
      </c>
      <c r="D527" s="195">
        <v>0</v>
      </c>
      <c r="E527" t="s">
        <v>261</v>
      </c>
    </row>
    <row r="528" spans="1:5">
      <c r="A528" t="s">
        <v>167</v>
      </c>
      <c r="B528" t="s">
        <v>268</v>
      </c>
      <c r="C528">
        <v>1E-3</v>
      </c>
      <c r="D528" s="195">
        <v>0</v>
      </c>
      <c r="E528" t="s">
        <v>261</v>
      </c>
    </row>
    <row r="529" spans="1:5">
      <c r="A529" t="s">
        <v>167</v>
      </c>
      <c r="B529" t="s">
        <v>269</v>
      </c>
      <c r="C529">
        <v>1E-3</v>
      </c>
      <c r="D529" s="195">
        <v>0</v>
      </c>
      <c r="E529" t="s">
        <v>261</v>
      </c>
    </row>
    <row r="530" spans="1:5">
      <c r="A530" t="s">
        <v>167</v>
      </c>
      <c r="B530" t="s">
        <v>270</v>
      </c>
      <c r="C530">
        <v>1E-3</v>
      </c>
      <c r="D530" s="195">
        <v>0</v>
      </c>
      <c r="E530" t="s">
        <v>261</v>
      </c>
    </row>
    <row r="531" spans="1:5">
      <c r="A531" t="s">
        <v>167</v>
      </c>
      <c r="B531" t="s">
        <v>271</v>
      </c>
      <c r="C531">
        <v>1E-3</v>
      </c>
      <c r="D531" s="195">
        <v>0</v>
      </c>
      <c r="E531" t="s">
        <v>261</v>
      </c>
    </row>
    <row r="532" spans="1:5">
      <c r="A532" t="s">
        <v>167</v>
      </c>
      <c r="B532" t="s">
        <v>272</v>
      </c>
      <c r="C532">
        <v>1E-3</v>
      </c>
      <c r="D532" s="195">
        <v>0</v>
      </c>
      <c r="E532" t="s">
        <v>261</v>
      </c>
    </row>
    <row r="533" spans="1:5">
      <c r="A533" t="s">
        <v>167</v>
      </c>
      <c r="B533" t="s">
        <v>273</v>
      </c>
      <c r="C533">
        <v>1E-3</v>
      </c>
      <c r="D533" s="195">
        <v>0</v>
      </c>
      <c r="E533" t="s">
        <v>261</v>
      </c>
    </row>
    <row r="534" spans="1:5">
      <c r="A534" t="s">
        <v>167</v>
      </c>
      <c r="B534" t="s">
        <v>274</v>
      </c>
      <c r="C534">
        <v>1E-3</v>
      </c>
      <c r="D534" s="195">
        <v>0</v>
      </c>
      <c r="E534" t="s">
        <v>261</v>
      </c>
    </row>
    <row r="535" spans="1:5">
      <c r="A535" t="s">
        <v>167</v>
      </c>
      <c r="B535" t="s">
        <v>275</v>
      </c>
      <c r="C535">
        <v>1E-3</v>
      </c>
      <c r="D535" s="195">
        <v>0</v>
      </c>
      <c r="E535" t="s">
        <v>261</v>
      </c>
    </row>
    <row r="536" spans="1:5">
      <c r="A536" t="s">
        <v>119</v>
      </c>
      <c r="B536" t="s">
        <v>276</v>
      </c>
      <c r="C536">
        <v>1E-3</v>
      </c>
      <c r="D536" s="195">
        <v>0</v>
      </c>
      <c r="E536" t="s">
        <v>202</v>
      </c>
    </row>
    <row r="537" spans="1:5">
      <c r="A537" t="s">
        <v>129</v>
      </c>
      <c r="B537" t="s">
        <v>276</v>
      </c>
      <c r="C537">
        <v>1E-3</v>
      </c>
      <c r="D537" s="195">
        <v>0</v>
      </c>
      <c r="E537" t="s">
        <v>202</v>
      </c>
    </row>
    <row r="538" spans="1:5">
      <c r="A538" t="s">
        <v>134</v>
      </c>
      <c r="B538" t="s">
        <v>276</v>
      </c>
      <c r="C538">
        <v>1E-3</v>
      </c>
      <c r="D538" s="195">
        <v>0</v>
      </c>
      <c r="E538" t="s">
        <v>202</v>
      </c>
    </row>
    <row r="539" spans="1:5">
      <c r="A539" t="s">
        <v>137</v>
      </c>
      <c r="B539" t="s">
        <v>276</v>
      </c>
      <c r="C539">
        <v>1E-3</v>
      </c>
      <c r="D539" s="195">
        <v>0</v>
      </c>
      <c r="E539" t="s">
        <v>202</v>
      </c>
    </row>
    <row r="540" spans="1:5">
      <c r="A540" t="s">
        <v>140</v>
      </c>
      <c r="B540" t="s">
        <v>276</v>
      </c>
      <c r="C540">
        <v>1E-3</v>
      </c>
      <c r="D540" s="195">
        <v>0</v>
      </c>
      <c r="E540" t="s">
        <v>202</v>
      </c>
    </row>
    <row r="541" spans="1:5">
      <c r="A541" t="s">
        <v>143</v>
      </c>
      <c r="B541" t="s">
        <v>276</v>
      </c>
      <c r="C541">
        <v>1E-3</v>
      </c>
      <c r="D541" s="195">
        <v>0</v>
      </c>
      <c r="E541" t="s">
        <v>202</v>
      </c>
    </row>
    <row r="542" spans="1:5">
      <c r="A542" t="s">
        <v>147</v>
      </c>
      <c r="B542" t="s">
        <v>276</v>
      </c>
      <c r="C542">
        <v>1E-3</v>
      </c>
      <c r="D542" s="195">
        <v>0</v>
      </c>
      <c r="E542" t="s">
        <v>202</v>
      </c>
    </row>
    <row r="543" spans="1:5">
      <c r="A543" t="s">
        <v>152</v>
      </c>
      <c r="B543" t="s">
        <v>276</v>
      </c>
      <c r="C543">
        <v>1E-3</v>
      </c>
      <c r="D543" s="195">
        <v>0</v>
      </c>
      <c r="E543" t="s">
        <v>202</v>
      </c>
    </row>
    <row r="544" spans="1:5">
      <c r="A544" t="s">
        <v>155</v>
      </c>
      <c r="B544" t="s">
        <v>276</v>
      </c>
      <c r="C544">
        <v>1E-3</v>
      </c>
      <c r="D544" s="195">
        <v>0</v>
      </c>
      <c r="E544" t="s">
        <v>202</v>
      </c>
    </row>
    <row r="545" spans="1:5">
      <c r="A545" t="s">
        <v>159</v>
      </c>
      <c r="B545" t="s">
        <v>276</v>
      </c>
      <c r="C545">
        <v>1E-3</v>
      </c>
      <c r="D545" s="195">
        <v>0</v>
      </c>
      <c r="E545" t="s">
        <v>202</v>
      </c>
    </row>
    <row r="546" spans="1:5">
      <c r="A546" t="s">
        <v>163</v>
      </c>
      <c r="B546" t="s">
        <v>276</v>
      </c>
      <c r="C546">
        <v>1E-3</v>
      </c>
      <c r="D546" s="195">
        <v>0</v>
      </c>
      <c r="E546" t="s">
        <v>202</v>
      </c>
    </row>
    <row r="547" spans="1:5">
      <c r="A547" t="s">
        <v>167</v>
      </c>
      <c r="B547" t="s">
        <v>276</v>
      </c>
      <c r="C547">
        <v>1E-3</v>
      </c>
      <c r="D547" s="195">
        <v>0</v>
      </c>
      <c r="E547" t="s">
        <v>202</v>
      </c>
    </row>
    <row r="548" spans="1:5">
      <c r="A548" t="s">
        <v>119</v>
      </c>
      <c r="B548" t="s">
        <v>277</v>
      </c>
      <c r="C548">
        <v>1E-3</v>
      </c>
      <c r="D548" s="195">
        <v>0</v>
      </c>
      <c r="E548" t="s">
        <v>202</v>
      </c>
    </row>
    <row r="549" spans="1:5">
      <c r="A549" t="s">
        <v>129</v>
      </c>
      <c r="B549" t="s">
        <v>277</v>
      </c>
      <c r="C549">
        <v>1E-3</v>
      </c>
      <c r="D549" s="195">
        <v>0</v>
      </c>
      <c r="E549" t="s">
        <v>202</v>
      </c>
    </row>
    <row r="550" spans="1:5">
      <c r="A550" t="s">
        <v>134</v>
      </c>
      <c r="B550" t="s">
        <v>277</v>
      </c>
      <c r="C550">
        <v>1E-3</v>
      </c>
      <c r="D550" s="195">
        <v>0</v>
      </c>
      <c r="E550" t="s">
        <v>202</v>
      </c>
    </row>
    <row r="551" spans="1:5">
      <c r="A551" t="s">
        <v>137</v>
      </c>
      <c r="B551" t="s">
        <v>277</v>
      </c>
      <c r="C551">
        <v>1E-3</v>
      </c>
      <c r="D551" s="195">
        <v>0</v>
      </c>
      <c r="E551" t="s">
        <v>202</v>
      </c>
    </row>
    <row r="552" spans="1:5">
      <c r="A552" t="s">
        <v>140</v>
      </c>
      <c r="B552" t="s">
        <v>277</v>
      </c>
      <c r="C552">
        <v>1E-3</v>
      </c>
      <c r="D552" s="195">
        <v>0</v>
      </c>
      <c r="E552" t="s">
        <v>202</v>
      </c>
    </row>
    <row r="553" spans="1:5">
      <c r="A553" t="s">
        <v>143</v>
      </c>
      <c r="B553" t="s">
        <v>277</v>
      </c>
      <c r="C553">
        <v>1E-3</v>
      </c>
      <c r="D553" s="195">
        <v>0</v>
      </c>
      <c r="E553" t="s">
        <v>202</v>
      </c>
    </row>
    <row r="554" spans="1:5">
      <c r="A554" t="s">
        <v>147</v>
      </c>
      <c r="B554" t="s">
        <v>277</v>
      </c>
      <c r="C554">
        <v>1E-3</v>
      </c>
      <c r="D554" s="195">
        <v>0</v>
      </c>
      <c r="E554" t="s">
        <v>202</v>
      </c>
    </row>
    <row r="555" spans="1:5">
      <c r="A555" t="s">
        <v>152</v>
      </c>
      <c r="B555" t="s">
        <v>277</v>
      </c>
      <c r="C555">
        <v>1E-3</v>
      </c>
      <c r="D555" s="195">
        <v>0</v>
      </c>
      <c r="E555" t="s">
        <v>202</v>
      </c>
    </row>
    <row r="556" spans="1:5">
      <c r="A556" t="s">
        <v>155</v>
      </c>
      <c r="B556" t="s">
        <v>277</v>
      </c>
      <c r="C556">
        <v>1E-3</v>
      </c>
      <c r="D556" s="195">
        <v>0</v>
      </c>
      <c r="E556" t="s">
        <v>202</v>
      </c>
    </row>
    <row r="557" spans="1:5">
      <c r="A557" t="s">
        <v>159</v>
      </c>
      <c r="B557" t="s">
        <v>277</v>
      </c>
      <c r="C557">
        <v>1E-3</v>
      </c>
      <c r="D557" s="195">
        <v>0</v>
      </c>
      <c r="E557" t="s">
        <v>202</v>
      </c>
    </row>
    <row r="558" spans="1:5">
      <c r="A558" t="s">
        <v>163</v>
      </c>
      <c r="B558" t="s">
        <v>277</v>
      </c>
      <c r="C558">
        <v>1E-3</v>
      </c>
      <c r="D558" s="195">
        <v>0</v>
      </c>
      <c r="E558" t="s">
        <v>202</v>
      </c>
    </row>
    <row r="559" spans="1:5">
      <c r="A559" t="s">
        <v>167</v>
      </c>
      <c r="B559" t="s">
        <v>277</v>
      </c>
      <c r="C559">
        <v>1E-3</v>
      </c>
      <c r="D559" s="195">
        <v>0</v>
      </c>
      <c r="E559" t="s">
        <v>202</v>
      </c>
    </row>
    <row r="560" spans="1:5">
      <c r="A560" t="s">
        <v>119</v>
      </c>
      <c r="B560" t="s">
        <v>278</v>
      </c>
      <c r="C560">
        <v>1E-3</v>
      </c>
      <c r="D560" s="195">
        <v>0</v>
      </c>
      <c r="E560" t="s">
        <v>202</v>
      </c>
    </row>
    <row r="561" spans="1:5">
      <c r="A561" t="s">
        <v>129</v>
      </c>
      <c r="B561" t="s">
        <v>278</v>
      </c>
      <c r="C561">
        <v>1E-3</v>
      </c>
      <c r="D561" s="195">
        <v>0</v>
      </c>
      <c r="E561" t="s">
        <v>202</v>
      </c>
    </row>
    <row r="562" spans="1:5">
      <c r="A562" t="s">
        <v>134</v>
      </c>
      <c r="B562" t="s">
        <v>278</v>
      </c>
      <c r="C562">
        <v>1E-3</v>
      </c>
      <c r="D562" s="195">
        <v>0</v>
      </c>
      <c r="E562" t="s">
        <v>202</v>
      </c>
    </row>
    <row r="563" spans="1:5">
      <c r="A563" t="s">
        <v>137</v>
      </c>
      <c r="B563" t="s">
        <v>278</v>
      </c>
      <c r="C563">
        <v>1E-3</v>
      </c>
      <c r="D563" s="195">
        <v>0</v>
      </c>
      <c r="E563" t="s">
        <v>202</v>
      </c>
    </row>
    <row r="564" spans="1:5">
      <c r="A564" t="s">
        <v>140</v>
      </c>
      <c r="B564" t="s">
        <v>278</v>
      </c>
      <c r="C564">
        <v>1E-3</v>
      </c>
      <c r="D564" s="195">
        <v>0</v>
      </c>
      <c r="E564" t="s">
        <v>202</v>
      </c>
    </row>
    <row r="565" spans="1:5">
      <c r="A565" t="s">
        <v>143</v>
      </c>
      <c r="B565" t="s">
        <v>278</v>
      </c>
      <c r="C565">
        <v>1E-3</v>
      </c>
      <c r="D565" s="195">
        <v>0</v>
      </c>
      <c r="E565" t="s">
        <v>202</v>
      </c>
    </row>
    <row r="566" spans="1:5">
      <c r="A566" t="s">
        <v>147</v>
      </c>
      <c r="B566" t="s">
        <v>278</v>
      </c>
      <c r="C566">
        <v>1E-3</v>
      </c>
      <c r="D566" s="195">
        <v>0</v>
      </c>
      <c r="E566" t="s">
        <v>202</v>
      </c>
    </row>
    <row r="567" spans="1:5">
      <c r="A567" t="s">
        <v>152</v>
      </c>
      <c r="B567" t="s">
        <v>278</v>
      </c>
      <c r="C567">
        <v>1E-3</v>
      </c>
      <c r="D567" s="195">
        <v>0</v>
      </c>
      <c r="E567" t="s">
        <v>202</v>
      </c>
    </row>
    <row r="568" spans="1:5">
      <c r="A568" t="s">
        <v>155</v>
      </c>
      <c r="B568" t="s">
        <v>278</v>
      </c>
      <c r="C568">
        <v>1E-3</v>
      </c>
      <c r="D568" s="195">
        <v>0</v>
      </c>
      <c r="E568" t="s">
        <v>202</v>
      </c>
    </row>
    <row r="569" spans="1:5">
      <c r="A569" t="s">
        <v>159</v>
      </c>
      <c r="B569" t="s">
        <v>278</v>
      </c>
      <c r="C569">
        <v>1E-3</v>
      </c>
      <c r="D569" s="195">
        <v>0</v>
      </c>
      <c r="E569" t="s">
        <v>202</v>
      </c>
    </row>
    <row r="570" spans="1:5">
      <c r="A570" t="s">
        <v>163</v>
      </c>
      <c r="B570" t="s">
        <v>278</v>
      </c>
      <c r="C570">
        <v>1E-3</v>
      </c>
      <c r="D570" s="195">
        <v>0</v>
      </c>
      <c r="E570" t="s">
        <v>202</v>
      </c>
    </row>
    <row r="571" spans="1:5">
      <c r="A571" t="s">
        <v>167</v>
      </c>
      <c r="B571" t="s">
        <v>278</v>
      </c>
      <c r="C571">
        <v>1E-3</v>
      </c>
      <c r="D571" s="195">
        <v>0</v>
      </c>
      <c r="E571" t="s">
        <v>202</v>
      </c>
    </row>
    <row r="572" spans="1:5">
      <c r="A572" t="s">
        <v>119</v>
      </c>
      <c r="B572" t="s">
        <v>279</v>
      </c>
      <c r="C572">
        <v>1E-3</v>
      </c>
      <c r="D572" s="195">
        <v>0</v>
      </c>
      <c r="E572" t="s">
        <v>202</v>
      </c>
    </row>
    <row r="573" spans="1:5">
      <c r="A573" t="s">
        <v>129</v>
      </c>
      <c r="B573" t="s">
        <v>279</v>
      </c>
      <c r="C573">
        <v>1E-3</v>
      </c>
      <c r="D573" s="195">
        <v>0</v>
      </c>
      <c r="E573" t="s">
        <v>202</v>
      </c>
    </row>
    <row r="574" spans="1:5">
      <c r="A574" t="s">
        <v>134</v>
      </c>
      <c r="B574" t="s">
        <v>279</v>
      </c>
      <c r="C574">
        <v>1E-3</v>
      </c>
      <c r="D574" s="195">
        <v>0</v>
      </c>
      <c r="E574" t="s">
        <v>202</v>
      </c>
    </row>
    <row r="575" spans="1:5">
      <c r="A575" t="s">
        <v>137</v>
      </c>
      <c r="B575" t="s">
        <v>279</v>
      </c>
      <c r="C575">
        <v>1E-3</v>
      </c>
      <c r="D575" s="195">
        <v>0</v>
      </c>
      <c r="E575" t="s">
        <v>202</v>
      </c>
    </row>
    <row r="576" spans="1:5">
      <c r="A576" t="s">
        <v>140</v>
      </c>
      <c r="B576" t="s">
        <v>279</v>
      </c>
      <c r="C576">
        <v>1E-3</v>
      </c>
      <c r="D576" s="195">
        <v>0</v>
      </c>
      <c r="E576" t="s">
        <v>202</v>
      </c>
    </row>
    <row r="577" spans="1:5">
      <c r="A577" t="s">
        <v>143</v>
      </c>
      <c r="B577" t="s">
        <v>279</v>
      </c>
      <c r="C577">
        <v>1E-3</v>
      </c>
      <c r="D577" s="195">
        <v>0</v>
      </c>
      <c r="E577" t="s">
        <v>202</v>
      </c>
    </row>
    <row r="578" spans="1:5">
      <c r="A578" t="s">
        <v>147</v>
      </c>
      <c r="B578" t="s">
        <v>279</v>
      </c>
      <c r="C578">
        <v>1E-3</v>
      </c>
      <c r="D578" s="195">
        <v>0</v>
      </c>
      <c r="E578" t="s">
        <v>202</v>
      </c>
    </row>
    <row r="579" spans="1:5">
      <c r="A579" t="s">
        <v>152</v>
      </c>
      <c r="B579" t="s">
        <v>279</v>
      </c>
      <c r="C579">
        <v>1E-3</v>
      </c>
      <c r="D579" s="195">
        <v>0</v>
      </c>
      <c r="E579" t="s">
        <v>202</v>
      </c>
    </row>
    <row r="580" spans="1:5">
      <c r="A580" t="s">
        <v>155</v>
      </c>
      <c r="B580" t="s">
        <v>279</v>
      </c>
      <c r="C580">
        <v>1E-3</v>
      </c>
      <c r="D580" s="195">
        <v>0</v>
      </c>
      <c r="E580" t="s">
        <v>202</v>
      </c>
    </row>
    <row r="581" spans="1:5">
      <c r="A581" t="s">
        <v>159</v>
      </c>
      <c r="B581" t="s">
        <v>279</v>
      </c>
      <c r="C581">
        <v>1E-3</v>
      </c>
      <c r="D581" s="195">
        <v>0</v>
      </c>
      <c r="E581" t="s">
        <v>202</v>
      </c>
    </row>
    <row r="582" spans="1:5">
      <c r="A582" t="s">
        <v>163</v>
      </c>
      <c r="B582" t="s">
        <v>279</v>
      </c>
      <c r="C582">
        <v>1E-3</v>
      </c>
      <c r="D582" s="195">
        <v>0</v>
      </c>
      <c r="E582" t="s">
        <v>202</v>
      </c>
    </row>
    <row r="583" spans="1:5">
      <c r="A583" t="s">
        <v>167</v>
      </c>
      <c r="B583" t="s">
        <v>279</v>
      </c>
      <c r="C583">
        <v>1E-3</v>
      </c>
      <c r="D583" s="195">
        <v>0</v>
      </c>
      <c r="E583" t="s">
        <v>202</v>
      </c>
    </row>
    <row r="584" spans="1:5">
      <c r="A584" t="s">
        <v>119</v>
      </c>
      <c r="B584" t="s">
        <v>280</v>
      </c>
      <c r="C584">
        <v>1E-3</v>
      </c>
      <c r="D584" s="195">
        <v>0</v>
      </c>
      <c r="E584" t="s">
        <v>202</v>
      </c>
    </row>
    <row r="585" spans="1:5">
      <c r="A585" t="s">
        <v>129</v>
      </c>
      <c r="B585" t="s">
        <v>280</v>
      </c>
      <c r="C585">
        <v>1E-3</v>
      </c>
      <c r="D585" s="195">
        <v>0</v>
      </c>
      <c r="E585" t="s">
        <v>202</v>
      </c>
    </row>
    <row r="586" spans="1:5">
      <c r="A586" t="s">
        <v>134</v>
      </c>
      <c r="B586" t="s">
        <v>280</v>
      </c>
      <c r="C586">
        <v>1E-3</v>
      </c>
      <c r="D586" s="195">
        <v>0</v>
      </c>
      <c r="E586" t="s">
        <v>202</v>
      </c>
    </row>
    <row r="587" spans="1:5">
      <c r="A587" t="s">
        <v>137</v>
      </c>
      <c r="B587" t="s">
        <v>280</v>
      </c>
      <c r="C587">
        <v>1E-3</v>
      </c>
      <c r="D587" s="195">
        <v>0</v>
      </c>
      <c r="E587" t="s">
        <v>202</v>
      </c>
    </row>
    <row r="588" spans="1:5">
      <c r="A588" t="s">
        <v>140</v>
      </c>
      <c r="B588" t="s">
        <v>280</v>
      </c>
      <c r="C588">
        <v>1E-3</v>
      </c>
      <c r="D588" s="195">
        <v>0</v>
      </c>
      <c r="E588" t="s">
        <v>202</v>
      </c>
    </row>
    <row r="589" spans="1:5">
      <c r="A589" t="s">
        <v>143</v>
      </c>
      <c r="B589" t="s">
        <v>280</v>
      </c>
      <c r="C589">
        <v>1E-3</v>
      </c>
      <c r="D589" s="195">
        <v>0</v>
      </c>
      <c r="E589" t="s">
        <v>202</v>
      </c>
    </row>
    <row r="590" spans="1:5">
      <c r="A590" t="s">
        <v>147</v>
      </c>
      <c r="B590" t="s">
        <v>280</v>
      </c>
      <c r="C590">
        <v>1E-3</v>
      </c>
      <c r="D590" s="195">
        <v>0</v>
      </c>
      <c r="E590" t="s">
        <v>202</v>
      </c>
    </row>
    <row r="591" spans="1:5">
      <c r="A591" t="s">
        <v>152</v>
      </c>
      <c r="B591" t="s">
        <v>280</v>
      </c>
      <c r="C591">
        <v>1E-3</v>
      </c>
      <c r="D591" s="195">
        <v>0</v>
      </c>
      <c r="E591" t="s">
        <v>202</v>
      </c>
    </row>
    <row r="592" spans="1:5">
      <c r="A592" t="s">
        <v>155</v>
      </c>
      <c r="B592" t="s">
        <v>280</v>
      </c>
      <c r="C592">
        <v>1E-3</v>
      </c>
      <c r="D592" s="195">
        <v>0</v>
      </c>
      <c r="E592" t="s">
        <v>202</v>
      </c>
    </row>
    <row r="593" spans="1:5">
      <c r="A593" t="s">
        <v>159</v>
      </c>
      <c r="B593" t="s">
        <v>280</v>
      </c>
      <c r="C593">
        <v>1E-3</v>
      </c>
      <c r="D593" s="195">
        <v>0</v>
      </c>
      <c r="E593" t="s">
        <v>202</v>
      </c>
    </row>
    <row r="594" spans="1:5">
      <c r="A594" t="s">
        <v>163</v>
      </c>
      <c r="B594" t="s">
        <v>280</v>
      </c>
      <c r="C594">
        <v>1E-3</v>
      </c>
      <c r="D594" s="195">
        <v>0</v>
      </c>
      <c r="E594" t="s">
        <v>202</v>
      </c>
    </row>
    <row r="595" spans="1:5">
      <c r="A595" t="s">
        <v>167</v>
      </c>
      <c r="B595" t="s">
        <v>280</v>
      </c>
      <c r="C595">
        <v>1E-3</v>
      </c>
      <c r="D595" s="195">
        <v>0</v>
      </c>
      <c r="E595" t="s">
        <v>202</v>
      </c>
    </row>
    <row r="596" spans="1:5">
      <c r="A596" t="s">
        <v>119</v>
      </c>
      <c r="B596" t="s">
        <v>281</v>
      </c>
      <c r="C596">
        <v>1E-3</v>
      </c>
      <c r="D596" s="195">
        <v>0</v>
      </c>
      <c r="E596" t="s">
        <v>202</v>
      </c>
    </row>
    <row r="597" spans="1:5">
      <c r="A597" t="s">
        <v>129</v>
      </c>
      <c r="B597" t="s">
        <v>281</v>
      </c>
      <c r="C597">
        <v>1E-3</v>
      </c>
      <c r="D597" s="195">
        <v>0</v>
      </c>
      <c r="E597" t="s">
        <v>202</v>
      </c>
    </row>
    <row r="598" spans="1:5">
      <c r="A598" t="s">
        <v>134</v>
      </c>
      <c r="B598" t="s">
        <v>281</v>
      </c>
      <c r="C598">
        <v>1E-3</v>
      </c>
      <c r="D598" s="195">
        <v>0</v>
      </c>
      <c r="E598" t="s">
        <v>202</v>
      </c>
    </row>
    <row r="599" spans="1:5">
      <c r="A599" t="s">
        <v>137</v>
      </c>
      <c r="B599" t="s">
        <v>281</v>
      </c>
      <c r="C599">
        <v>1E-3</v>
      </c>
      <c r="D599" s="195">
        <v>0</v>
      </c>
      <c r="E599" t="s">
        <v>202</v>
      </c>
    </row>
    <row r="600" spans="1:5">
      <c r="A600" t="s">
        <v>140</v>
      </c>
      <c r="B600" t="s">
        <v>281</v>
      </c>
      <c r="C600">
        <v>1E-3</v>
      </c>
      <c r="D600" s="195">
        <v>0</v>
      </c>
      <c r="E600" t="s">
        <v>202</v>
      </c>
    </row>
    <row r="601" spans="1:5">
      <c r="A601" t="s">
        <v>143</v>
      </c>
      <c r="B601" t="s">
        <v>281</v>
      </c>
      <c r="C601">
        <v>1E-3</v>
      </c>
      <c r="D601" s="195">
        <v>0</v>
      </c>
      <c r="E601" t="s">
        <v>202</v>
      </c>
    </row>
    <row r="602" spans="1:5">
      <c r="A602" t="s">
        <v>147</v>
      </c>
      <c r="B602" t="s">
        <v>281</v>
      </c>
      <c r="C602">
        <v>1E-3</v>
      </c>
      <c r="D602" s="195">
        <v>0</v>
      </c>
      <c r="E602" t="s">
        <v>202</v>
      </c>
    </row>
    <row r="603" spans="1:5">
      <c r="A603" t="s">
        <v>152</v>
      </c>
      <c r="B603" t="s">
        <v>281</v>
      </c>
      <c r="C603">
        <v>1E-3</v>
      </c>
      <c r="D603" s="195">
        <v>0</v>
      </c>
      <c r="E603" t="s">
        <v>202</v>
      </c>
    </row>
    <row r="604" spans="1:5">
      <c r="A604" t="s">
        <v>155</v>
      </c>
      <c r="B604" t="s">
        <v>281</v>
      </c>
      <c r="C604">
        <v>1E-3</v>
      </c>
      <c r="D604" s="195">
        <v>0</v>
      </c>
      <c r="E604" t="s">
        <v>202</v>
      </c>
    </row>
    <row r="605" spans="1:5">
      <c r="A605" t="s">
        <v>159</v>
      </c>
      <c r="B605" t="s">
        <v>281</v>
      </c>
      <c r="C605">
        <v>1E-3</v>
      </c>
      <c r="D605" s="195">
        <v>0</v>
      </c>
      <c r="E605" t="s">
        <v>202</v>
      </c>
    </row>
    <row r="606" spans="1:5">
      <c r="A606" t="s">
        <v>163</v>
      </c>
      <c r="B606" t="s">
        <v>281</v>
      </c>
      <c r="C606">
        <v>1E-3</v>
      </c>
      <c r="D606" s="195">
        <v>0</v>
      </c>
      <c r="E606" t="s">
        <v>202</v>
      </c>
    </row>
    <row r="607" spans="1:5">
      <c r="A607" t="s">
        <v>167</v>
      </c>
      <c r="B607" t="s">
        <v>281</v>
      </c>
      <c r="C607">
        <v>1E-3</v>
      </c>
      <c r="D607" s="195">
        <v>0</v>
      </c>
      <c r="E607" t="s">
        <v>202</v>
      </c>
    </row>
    <row r="608" spans="1:5">
      <c r="A608" t="s">
        <v>119</v>
      </c>
      <c r="B608" t="s">
        <v>282</v>
      </c>
      <c r="C608">
        <v>1E-3</v>
      </c>
      <c r="D608" s="195">
        <v>0</v>
      </c>
      <c r="E608" t="s">
        <v>202</v>
      </c>
    </row>
    <row r="609" spans="1:5">
      <c r="A609" t="s">
        <v>129</v>
      </c>
      <c r="B609" t="s">
        <v>282</v>
      </c>
      <c r="C609">
        <v>1E-3</v>
      </c>
      <c r="D609" s="195">
        <v>0</v>
      </c>
      <c r="E609" t="s">
        <v>202</v>
      </c>
    </row>
    <row r="610" spans="1:5">
      <c r="A610" t="s">
        <v>134</v>
      </c>
      <c r="B610" t="s">
        <v>282</v>
      </c>
      <c r="C610">
        <v>1E-3</v>
      </c>
      <c r="D610" s="195">
        <v>0</v>
      </c>
      <c r="E610" t="s">
        <v>202</v>
      </c>
    </row>
    <row r="611" spans="1:5">
      <c r="A611" t="s">
        <v>137</v>
      </c>
      <c r="B611" t="s">
        <v>282</v>
      </c>
      <c r="C611">
        <v>1E-3</v>
      </c>
      <c r="D611" s="195">
        <v>0</v>
      </c>
      <c r="E611" t="s">
        <v>202</v>
      </c>
    </row>
    <row r="612" spans="1:5">
      <c r="A612" t="s">
        <v>140</v>
      </c>
      <c r="B612" t="s">
        <v>282</v>
      </c>
      <c r="C612">
        <v>1E-3</v>
      </c>
      <c r="D612" s="195">
        <v>0</v>
      </c>
      <c r="E612" t="s">
        <v>202</v>
      </c>
    </row>
    <row r="613" spans="1:5">
      <c r="A613" t="s">
        <v>143</v>
      </c>
      <c r="B613" t="s">
        <v>282</v>
      </c>
      <c r="C613">
        <v>1E-3</v>
      </c>
      <c r="D613" s="195">
        <v>0</v>
      </c>
      <c r="E613" t="s">
        <v>202</v>
      </c>
    </row>
    <row r="614" spans="1:5">
      <c r="A614" t="s">
        <v>147</v>
      </c>
      <c r="B614" t="s">
        <v>282</v>
      </c>
      <c r="C614">
        <v>1E-3</v>
      </c>
      <c r="D614" s="195">
        <v>0</v>
      </c>
      <c r="E614" t="s">
        <v>202</v>
      </c>
    </row>
    <row r="615" spans="1:5">
      <c r="A615" t="s">
        <v>152</v>
      </c>
      <c r="B615" t="s">
        <v>282</v>
      </c>
      <c r="C615">
        <v>1E-3</v>
      </c>
      <c r="D615" s="195">
        <v>0</v>
      </c>
      <c r="E615" t="s">
        <v>202</v>
      </c>
    </row>
    <row r="616" spans="1:5">
      <c r="A616" t="s">
        <v>155</v>
      </c>
      <c r="B616" t="s">
        <v>282</v>
      </c>
      <c r="C616">
        <v>1E-3</v>
      </c>
      <c r="D616" s="195">
        <v>0</v>
      </c>
      <c r="E616" t="s">
        <v>202</v>
      </c>
    </row>
    <row r="617" spans="1:5">
      <c r="A617" t="s">
        <v>159</v>
      </c>
      <c r="B617" t="s">
        <v>282</v>
      </c>
      <c r="C617">
        <v>1E-3</v>
      </c>
      <c r="D617" s="195">
        <v>0</v>
      </c>
      <c r="E617" t="s">
        <v>202</v>
      </c>
    </row>
    <row r="618" spans="1:5">
      <c r="A618" t="s">
        <v>163</v>
      </c>
      <c r="B618" t="s">
        <v>282</v>
      </c>
      <c r="C618">
        <v>1E-3</v>
      </c>
      <c r="D618" s="195">
        <v>0</v>
      </c>
      <c r="E618" t="s">
        <v>202</v>
      </c>
    </row>
    <row r="619" spans="1:5">
      <c r="A619" t="s">
        <v>167</v>
      </c>
      <c r="B619" t="s">
        <v>282</v>
      </c>
      <c r="C619">
        <v>1E-3</v>
      </c>
      <c r="D619" s="195">
        <v>0</v>
      </c>
      <c r="E619" t="s">
        <v>202</v>
      </c>
    </row>
    <row r="620" spans="1:5">
      <c r="A620" t="s">
        <v>119</v>
      </c>
      <c r="B620" t="s">
        <v>283</v>
      </c>
      <c r="C620">
        <v>1E-3</v>
      </c>
      <c r="D620" s="195">
        <v>0</v>
      </c>
      <c r="E620" t="s">
        <v>202</v>
      </c>
    </row>
    <row r="621" spans="1:5">
      <c r="A621" t="s">
        <v>129</v>
      </c>
      <c r="B621" t="s">
        <v>283</v>
      </c>
      <c r="C621">
        <v>1E-3</v>
      </c>
      <c r="D621" s="195">
        <v>0</v>
      </c>
      <c r="E621" t="s">
        <v>202</v>
      </c>
    </row>
    <row r="622" spans="1:5">
      <c r="A622" t="s">
        <v>134</v>
      </c>
      <c r="B622" t="s">
        <v>283</v>
      </c>
      <c r="C622">
        <v>1E-3</v>
      </c>
      <c r="D622" s="195">
        <v>0</v>
      </c>
      <c r="E622" t="s">
        <v>202</v>
      </c>
    </row>
    <row r="623" spans="1:5">
      <c r="A623" t="s">
        <v>137</v>
      </c>
      <c r="B623" t="s">
        <v>283</v>
      </c>
      <c r="C623">
        <v>1E-3</v>
      </c>
      <c r="D623" s="195">
        <v>0</v>
      </c>
      <c r="E623" t="s">
        <v>202</v>
      </c>
    </row>
    <row r="624" spans="1:5">
      <c r="A624" t="s">
        <v>140</v>
      </c>
      <c r="B624" t="s">
        <v>283</v>
      </c>
      <c r="C624">
        <v>1E-3</v>
      </c>
      <c r="D624" s="195">
        <v>0</v>
      </c>
      <c r="E624" t="s">
        <v>202</v>
      </c>
    </row>
    <row r="625" spans="1:5">
      <c r="A625" t="s">
        <v>143</v>
      </c>
      <c r="B625" t="s">
        <v>283</v>
      </c>
      <c r="C625">
        <v>1E-3</v>
      </c>
      <c r="D625" s="195">
        <v>0</v>
      </c>
      <c r="E625" t="s">
        <v>202</v>
      </c>
    </row>
    <row r="626" spans="1:5">
      <c r="A626" t="s">
        <v>147</v>
      </c>
      <c r="B626" t="s">
        <v>283</v>
      </c>
      <c r="C626">
        <v>1E-3</v>
      </c>
      <c r="D626" s="195">
        <v>0</v>
      </c>
      <c r="E626" t="s">
        <v>202</v>
      </c>
    </row>
    <row r="627" spans="1:5">
      <c r="A627" t="s">
        <v>152</v>
      </c>
      <c r="B627" t="s">
        <v>283</v>
      </c>
      <c r="C627">
        <v>1E-3</v>
      </c>
      <c r="D627" s="195">
        <v>0</v>
      </c>
      <c r="E627" t="s">
        <v>202</v>
      </c>
    </row>
    <row r="628" spans="1:5">
      <c r="A628" t="s">
        <v>155</v>
      </c>
      <c r="B628" t="s">
        <v>283</v>
      </c>
      <c r="C628">
        <v>1E-3</v>
      </c>
      <c r="D628" s="195">
        <v>0</v>
      </c>
      <c r="E628" t="s">
        <v>202</v>
      </c>
    </row>
    <row r="629" spans="1:5">
      <c r="A629" t="s">
        <v>159</v>
      </c>
      <c r="B629" t="s">
        <v>283</v>
      </c>
      <c r="C629">
        <v>1E-3</v>
      </c>
      <c r="D629" s="195">
        <v>0</v>
      </c>
      <c r="E629" t="s">
        <v>202</v>
      </c>
    </row>
    <row r="630" spans="1:5">
      <c r="A630" t="s">
        <v>163</v>
      </c>
      <c r="B630" t="s">
        <v>283</v>
      </c>
      <c r="C630">
        <v>1E-3</v>
      </c>
      <c r="D630" s="195">
        <v>0</v>
      </c>
      <c r="E630" t="s">
        <v>202</v>
      </c>
    </row>
    <row r="631" spans="1:5">
      <c r="A631" t="s">
        <v>167</v>
      </c>
      <c r="B631" t="s">
        <v>283</v>
      </c>
      <c r="C631">
        <v>1E-3</v>
      </c>
      <c r="D631" s="195">
        <v>0</v>
      </c>
      <c r="E631" t="s">
        <v>202</v>
      </c>
    </row>
  </sheetData>
  <phoneticPr fontId="64" type="noConversion"/>
  <conditionalFormatting sqref="A1:A4">
    <cfRule type="containsErrors" dxfId="0" priority="1">
      <formula>ISERROR(A1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F0797-66D4-4D57-B75A-4D3E517214DB}">
  <dimension ref="A1:AH106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W12" sqref="W12"/>
    </sheetView>
  </sheetViews>
  <sheetFormatPr defaultRowHeight="12.75"/>
  <cols>
    <col min="1" max="1" width="28.42578125" bestFit="1" customWidth="1"/>
    <col min="2" max="2" width="11.5703125" bestFit="1" customWidth="1"/>
    <col min="4" max="4" width="74.140625" bestFit="1" customWidth="1"/>
    <col min="5" max="5" width="19.140625" bestFit="1" customWidth="1"/>
    <col min="6" max="6" width="12.42578125" bestFit="1" customWidth="1"/>
    <col min="7" max="7" width="8.5703125" bestFit="1" customWidth="1"/>
    <col min="8" max="8" width="18" bestFit="1" customWidth="1"/>
    <col min="9" max="9" width="9.140625" style="203"/>
    <col min="16" max="16" width="10.42578125" customWidth="1"/>
    <col min="19" max="19" width="11.85546875" customWidth="1"/>
    <col min="20" max="21" width="12.42578125" customWidth="1"/>
    <col min="22" max="22" width="9.140625" style="203"/>
    <col min="23" max="23" width="10.85546875" customWidth="1"/>
    <col min="24" max="24" width="15.42578125" customWidth="1"/>
    <col min="25" max="25" width="14.5703125" style="195" customWidth="1"/>
    <col min="26" max="26" width="9.140625" style="203"/>
    <col min="30" max="30" width="21.85546875" bestFit="1" customWidth="1"/>
    <col min="31" max="31" width="12.42578125" style="195" customWidth="1"/>
    <col min="32" max="32" width="13.42578125" customWidth="1"/>
    <col min="33" max="33" width="14.85546875" customWidth="1"/>
    <col min="34" max="34" width="16.42578125" style="195" customWidth="1"/>
  </cols>
  <sheetData>
    <row r="1" spans="1:34" s="207" customFormat="1" ht="15.75">
      <c r="I1" s="208" t="s">
        <v>284</v>
      </c>
      <c r="O1" s="207" t="s">
        <v>285</v>
      </c>
      <c r="V1" s="208"/>
      <c r="Y1" s="209"/>
      <c r="Z1" s="208"/>
      <c r="AE1" s="209"/>
      <c r="AH1" s="209"/>
    </row>
    <row r="2" spans="1:34" s="204" customFormat="1">
      <c r="I2" s="205"/>
      <c r="O2" s="204" t="s">
        <v>286</v>
      </c>
      <c r="V2" s="205" t="s">
        <v>287</v>
      </c>
      <c r="Y2" s="206"/>
      <c r="Z2" s="205" t="s">
        <v>288</v>
      </c>
      <c r="AE2" s="206"/>
      <c r="AF2" s="204" t="s">
        <v>289</v>
      </c>
      <c r="AH2" s="206"/>
    </row>
    <row r="3" spans="1:34" s="199" customFormat="1" ht="25.5" customHeight="1">
      <c r="A3" s="199" t="s">
        <v>178</v>
      </c>
      <c r="B3" s="199" t="s">
        <v>290</v>
      </c>
      <c r="C3" s="199" t="s">
        <v>291</v>
      </c>
      <c r="D3" s="199" t="s">
        <v>292</v>
      </c>
      <c r="E3" s="199" t="s">
        <v>293</v>
      </c>
      <c r="F3" s="199" t="s">
        <v>294</v>
      </c>
      <c r="G3" s="199" t="s">
        <v>295</v>
      </c>
      <c r="H3" s="199" t="s">
        <v>296</v>
      </c>
      <c r="I3" s="201" t="s">
        <v>297</v>
      </c>
      <c r="J3" s="199" t="s">
        <v>298</v>
      </c>
      <c r="K3" s="213" t="s">
        <v>299</v>
      </c>
      <c r="L3" s="213" t="s">
        <v>300</v>
      </c>
      <c r="M3" s="213" t="s">
        <v>301</v>
      </c>
      <c r="N3" s="213" t="s">
        <v>302</v>
      </c>
      <c r="O3" s="199" t="s">
        <v>303</v>
      </c>
      <c r="P3" s="199" t="s">
        <v>304</v>
      </c>
      <c r="Q3" s="199" t="s">
        <v>305</v>
      </c>
      <c r="R3" s="199" t="s">
        <v>306</v>
      </c>
      <c r="S3" s="199" t="s">
        <v>307</v>
      </c>
      <c r="T3" s="199" t="s">
        <v>308</v>
      </c>
      <c r="U3" s="199" t="s">
        <v>309</v>
      </c>
      <c r="V3" s="201" t="s">
        <v>310</v>
      </c>
      <c r="W3" s="199" t="s">
        <v>311</v>
      </c>
      <c r="X3" s="199" t="s">
        <v>312</v>
      </c>
      <c r="Y3" s="202" t="s">
        <v>313</v>
      </c>
      <c r="Z3" s="201" t="s">
        <v>314</v>
      </c>
      <c r="AA3" s="199" t="s">
        <v>315</v>
      </c>
      <c r="AB3" s="199" t="s">
        <v>316</v>
      </c>
      <c r="AC3" s="199" t="s">
        <v>317</v>
      </c>
      <c r="AD3" s="199" t="s">
        <v>318</v>
      </c>
      <c r="AE3" s="202" t="s">
        <v>319</v>
      </c>
      <c r="AF3" s="199" t="s">
        <v>320</v>
      </c>
      <c r="AG3" s="199" t="s">
        <v>321</v>
      </c>
      <c r="AH3" s="202" t="s">
        <v>322</v>
      </c>
    </row>
    <row r="4" spans="1:34" s="200" customFormat="1">
      <c r="I4" s="220"/>
      <c r="K4" s="214" t="s">
        <v>323</v>
      </c>
      <c r="L4" s="214" t="s">
        <v>324</v>
      </c>
      <c r="M4" s="214" t="s">
        <v>325</v>
      </c>
      <c r="N4" s="212" t="s">
        <v>326</v>
      </c>
      <c r="O4" s="200" t="s">
        <v>327</v>
      </c>
      <c r="P4" s="200" t="s">
        <v>328</v>
      </c>
      <c r="Q4" s="200" t="s">
        <v>329</v>
      </c>
      <c r="R4" s="200" t="s">
        <v>330</v>
      </c>
      <c r="V4" s="220"/>
      <c r="Y4" s="221"/>
      <c r="Z4" s="220"/>
      <c r="AB4" s="200" t="s">
        <v>331</v>
      </c>
      <c r="AC4" s="200" t="s">
        <v>332</v>
      </c>
      <c r="AE4" s="221" t="s">
        <v>333</v>
      </c>
      <c r="AH4" s="221"/>
    </row>
    <row r="5" spans="1:34">
      <c r="A5" t="s">
        <v>184</v>
      </c>
      <c r="B5" t="s">
        <v>334</v>
      </c>
      <c r="C5" t="s">
        <v>335</v>
      </c>
      <c r="D5" t="s">
        <v>336</v>
      </c>
      <c r="E5" t="s">
        <v>337</v>
      </c>
      <c r="F5" t="s">
        <v>338</v>
      </c>
      <c r="G5" t="s">
        <v>339</v>
      </c>
      <c r="H5" t="s">
        <v>340</v>
      </c>
      <c r="I5" s="203" t="s">
        <v>341</v>
      </c>
      <c r="J5" t="s">
        <v>342</v>
      </c>
      <c r="N5">
        <v>25</v>
      </c>
      <c r="O5">
        <v>0.35</v>
      </c>
      <c r="P5">
        <v>1E-3</v>
      </c>
      <c r="Q5">
        <v>1300</v>
      </c>
      <c r="R5">
        <v>0.45500000000000002</v>
      </c>
      <c r="S5" t="s">
        <v>343</v>
      </c>
      <c r="T5" t="s">
        <v>344</v>
      </c>
      <c r="U5" t="s">
        <v>345</v>
      </c>
      <c r="V5" s="203" t="s">
        <v>346</v>
      </c>
      <c r="X5">
        <v>0</v>
      </c>
      <c r="Y5" s="195">
        <v>0</v>
      </c>
      <c r="Z5" s="203" t="s">
        <v>347</v>
      </c>
      <c r="AA5" t="s">
        <v>335</v>
      </c>
      <c r="AB5">
        <v>365</v>
      </c>
      <c r="AC5">
        <v>1</v>
      </c>
      <c r="AD5" t="s">
        <v>348</v>
      </c>
      <c r="AE5" s="195">
        <v>2</v>
      </c>
      <c r="AF5" t="s">
        <v>341</v>
      </c>
      <c r="AG5" t="s">
        <v>341</v>
      </c>
      <c r="AH5" s="195" t="s">
        <v>341</v>
      </c>
    </row>
    <row r="6" spans="1:34">
      <c r="A6" t="s">
        <v>186</v>
      </c>
      <c r="B6" t="s">
        <v>334</v>
      </c>
      <c r="C6" t="s">
        <v>335</v>
      </c>
      <c r="D6" t="s">
        <v>349</v>
      </c>
      <c r="E6" t="s">
        <v>337</v>
      </c>
      <c r="F6" t="s">
        <v>338</v>
      </c>
      <c r="G6" t="s">
        <v>339</v>
      </c>
      <c r="H6" t="s">
        <v>350</v>
      </c>
      <c r="I6" s="203" t="s">
        <v>341</v>
      </c>
      <c r="J6" t="s">
        <v>342</v>
      </c>
      <c r="N6">
        <v>25</v>
      </c>
      <c r="O6">
        <v>0.27666666666666662</v>
      </c>
      <c r="P6">
        <v>2E-3</v>
      </c>
      <c r="Q6">
        <v>1050</v>
      </c>
      <c r="R6">
        <v>0.58099999999999996</v>
      </c>
      <c r="S6" t="s">
        <v>351</v>
      </c>
      <c r="T6" t="s">
        <v>344</v>
      </c>
      <c r="U6" t="s">
        <v>344</v>
      </c>
      <c r="V6" s="203" t="s">
        <v>346</v>
      </c>
      <c r="X6">
        <v>0</v>
      </c>
      <c r="Y6" s="195">
        <v>0</v>
      </c>
      <c r="Z6" s="203" t="s">
        <v>347</v>
      </c>
      <c r="AA6" t="s">
        <v>335</v>
      </c>
      <c r="AB6">
        <v>365</v>
      </c>
      <c r="AC6">
        <v>1</v>
      </c>
      <c r="AD6" t="s">
        <v>348</v>
      </c>
      <c r="AE6" s="195">
        <v>2</v>
      </c>
      <c r="AF6" t="s">
        <v>341</v>
      </c>
      <c r="AG6" t="s">
        <v>341</v>
      </c>
      <c r="AH6" s="195" t="s">
        <v>341</v>
      </c>
    </row>
    <row r="7" spans="1:34">
      <c r="A7" t="s">
        <v>187</v>
      </c>
      <c r="B7" t="s">
        <v>334</v>
      </c>
      <c r="C7" t="s">
        <v>335</v>
      </c>
      <c r="D7" t="s">
        <v>352</v>
      </c>
      <c r="E7" t="s">
        <v>337</v>
      </c>
      <c r="F7" t="s">
        <v>338</v>
      </c>
      <c r="G7" t="s">
        <v>339</v>
      </c>
      <c r="H7" t="s">
        <v>350</v>
      </c>
      <c r="I7" s="203" t="s">
        <v>341</v>
      </c>
      <c r="J7" t="s">
        <v>342</v>
      </c>
      <c r="N7">
        <v>25</v>
      </c>
      <c r="O7">
        <v>0.10199999999999999</v>
      </c>
      <c r="P7">
        <v>3.0000000000000001E-3</v>
      </c>
      <c r="Q7">
        <v>655</v>
      </c>
      <c r="R7">
        <v>0.2</v>
      </c>
      <c r="S7" t="s">
        <v>353</v>
      </c>
      <c r="T7" t="s">
        <v>354</v>
      </c>
      <c r="U7" t="s">
        <v>344</v>
      </c>
      <c r="V7" s="203" t="s">
        <v>346</v>
      </c>
      <c r="X7">
        <v>0</v>
      </c>
      <c r="Y7" s="195">
        <v>0</v>
      </c>
      <c r="Z7" s="203" t="s">
        <v>347</v>
      </c>
      <c r="AA7" t="s">
        <v>335</v>
      </c>
      <c r="AB7">
        <v>365</v>
      </c>
      <c r="AC7">
        <v>0</v>
      </c>
      <c r="AD7" t="s">
        <v>355</v>
      </c>
      <c r="AE7" s="195">
        <v>0</v>
      </c>
      <c r="AF7" t="s">
        <v>341</v>
      </c>
      <c r="AG7" t="s">
        <v>341</v>
      </c>
      <c r="AH7" s="195" t="s">
        <v>341</v>
      </c>
    </row>
    <row r="8" spans="1:34">
      <c r="A8" t="s">
        <v>188</v>
      </c>
      <c r="B8" t="s">
        <v>334</v>
      </c>
      <c r="C8" t="s">
        <v>335</v>
      </c>
      <c r="D8" t="s">
        <v>356</v>
      </c>
      <c r="E8" t="s">
        <v>337</v>
      </c>
      <c r="F8" t="s">
        <v>338</v>
      </c>
      <c r="G8" t="s">
        <v>339</v>
      </c>
      <c r="H8" t="s">
        <v>357</v>
      </c>
      <c r="I8" s="203" t="s">
        <v>341</v>
      </c>
      <c r="J8" t="s">
        <v>342</v>
      </c>
      <c r="N8">
        <v>25</v>
      </c>
      <c r="O8">
        <v>1.04E-2</v>
      </c>
      <c r="P8">
        <v>6.3699999999999998E-3</v>
      </c>
      <c r="Q8">
        <v>755</v>
      </c>
      <c r="R8">
        <v>2.5000000000000001E-2</v>
      </c>
      <c r="S8" t="s">
        <v>358</v>
      </c>
      <c r="T8" t="s">
        <v>344</v>
      </c>
      <c r="U8" t="s">
        <v>359</v>
      </c>
      <c r="V8" s="203" t="s">
        <v>346</v>
      </c>
      <c r="X8">
        <v>0</v>
      </c>
      <c r="Y8" s="195">
        <v>0</v>
      </c>
      <c r="Z8" s="203" t="s">
        <v>347</v>
      </c>
      <c r="AA8" t="s">
        <v>335</v>
      </c>
      <c r="AB8">
        <v>180</v>
      </c>
      <c r="AC8">
        <v>1</v>
      </c>
      <c r="AD8" t="s">
        <v>360</v>
      </c>
      <c r="AE8" s="195">
        <v>2</v>
      </c>
      <c r="AF8" t="s">
        <v>341</v>
      </c>
      <c r="AG8" t="s">
        <v>341</v>
      </c>
      <c r="AH8" s="195" t="s">
        <v>341</v>
      </c>
    </row>
    <row r="9" spans="1:34">
      <c r="A9" t="s">
        <v>189</v>
      </c>
      <c r="B9" t="s">
        <v>334</v>
      </c>
      <c r="C9" t="s">
        <v>335</v>
      </c>
      <c r="D9" t="s">
        <v>361</v>
      </c>
      <c r="E9" t="s">
        <v>337</v>
      </c>
      <c r="F9" t="s">
        <v>338</v>
      </c>
      <c r="G9" t="s">
        <v>339</v>
      </c>
      <c r="H9" t="s">
        <v>340</v>
      </c>
      <c r="I9" s="203" t="s">
        <v>341</v>
      </c>
      <c r="J9" t="s">
        <v>342</v>
      </c>
      <c r="N9">
        <v>25</v>
      </c>
      <c r="O9">
        <v>0.2265625</v>
      </c>
      <c r="P9">
        <v>4.0000000000000001E-3</v>
      </c>
      <c r="Q9">
        <v>128</v>
      </c>
      <c r="R9">
        <v>0.11600000000000001</v>
      </c>
      <c r="S9" t="s">
        <v>362</v>
      </c>
      <c r="T9" t="s">
        <v>363</v>
      </c>
      <c r="U9" t="s">
        <v>364</v>
      </c>
      <c r="V9" s="203" t="s">
        <v>346</v>
      </c>
      <c r="X9">
        <v>0</v>
      </c>
      <c r="Y9" s="195">
        <v>0</v>
      </c>
      <c r="Z9" s="203" t="s">
        <v>347</v>
      </c>
      <c r="AA9" t="s">
        <v>335</v>
      </c>
      <c r="AB9">
        <v>365</v>
      </c>
      <c r="AC9">
        <v>1</v>
      </c>
      <c r="AD9" t="s">
        <v>348</v>
      </c>
      <c r="AE9" s="195">
        <v>2</v>
      </c>
      <c r="AF9" t="s">
        <v>341</v>
      </c>
      <c r="AG9" t="s">
        <v>341</v>
      </c>
      <c r="AH9" s="195" t="s">
        <v>341</v>
      </c>
    </row>
    <row r="10" spans="1:34">
      <c r="A10" t="s">
        <v>190</v>
      </c>
      <c r="B10" t="s">
        <v>334</v>
      </c>
      <c r="C10" t="s">
        <v>335</v>
      </c>
      <c r="D10" t="s">
        <v>365</v>
      </c>
      <c r="E10" t="s">
        <v>337</v>
      </c>
      <c r="F10" t="s">
        <v>338</v>
      </c>
      <c r="G10" t="s">
        <v>339</v>
      </c>
      <c r="H10" t="s">
        <v>366</v>
      </c>
      <c r="I10" s="203" t="s">
        <v>341</v>
      </c>
      <c r="J10" t="s">
        <v>342</v>
      </c>
      <c r="N10">
        <v>25</v>
      </c>
      <c r="O10">
        <v>0.124</v>
      </c>
      <c r="P10">
        <v>1.5E-3</v>
      </c>
      <c r="Q10">
        <v>950</v>
      </c>
      <c r="R10">
        <v>0.17599999999999999</v>
      </c>
      <c r="S10" t="s">
        <v>351</v>
      </c>
      <c r="T10" t="s">
        <v>344</v>
      </c>
      <c r="U10" t="s">
        <v>344</v>
      </c>
      <c r="V10" s="203" t="s">
        <v>346</v>
      </c>
      <c r="X10">
        <v>0</v>
      </c>
      <c r="Y10" s="195">
        <v>0</v>
      </c>
      <c r="Z10" s="203" t="s">
        <v>347</v>
      </c>
      <c r="AA10" t="s">
        <v>335</v>
      </c>
      <c r="AB10">
        <v>365</v>
      </c>
      <c r="AC10">
        <v>0</v>
      </c>
      <c r="AD10" t="s">
        <v>355</v>
      </c>
      <c r="AE10" s="195">
        <v>0</v>
      </c>
      <c r="AF10" t="s">
        <v>341</v>
      </c>
      <c r="AG10" t="s">
        <v>341</v>
      </c>
      <c r="AH10" s="195" t="s">
        <v>341</v>
      </c>
    </row>
    <row r="11" spans="1:34">
      <c r="A11" t="s">
        <v>191</v>
      </c>
      <c r="B11" t="s">
        <v>334</v>
      </c>
      <c r="C11" t="s">
        <v>335</v>
      </c>
      <c r="D11" t="s">
        <v>367</v>
      </c>
      <c r="E11" t="s">
        <v>337</v>
      </c>
      <c r="F11" t="s">
        <v>338</v>
      </c>
      <c r="G11" t="s">
        <v>339</v>
      </c>
      <c r="H11" t="s">
        <v>350</v>
      </c>
      <c r="I11" s="203" t="s">
        <v>341</v>
      </c>
      <c r="J11" t="s">
        <v>342</v>
      </c>
      <c r="N11">
        <v>25</v>
      </c>
      <c r="O11">
        <v>0.52356020942408377</v>
      </c>
      <c r="P11">
        <v>1.91E-3</v>
      </c>
      <c r="Q11">
        <v>400</v>
      </c>
      <c r="R11">
        <v>0.4</v>
      </c>
      <c r="S11" t="s">
        <v>368</v>
      </c>
      <c r="T11" t="s">
        <v>369</v>
      </c>
      <c r="U11" t="s">
        <v>368</v>
      </c>
      <c r="V11" s="203" t="s">
        <v>346</v>
      </c>
      <c r="X11">
        <v>0</v>
      </c>
      <c r="Y11" s="195">
        <v>0</v>
      </c>
      <c r="Z11" s="203" t="s">
        <v>370</v>
      </c>
      <c r="AA11" t="s">
        <v>371</v>
      </c>
      <c r="AB11">
        <v>365</v>
      </c>
      <c r="AC11">
        <v>1</v>
      </c>
      <c r="AD11" t="s">
        <v>372</v>
      </c>
      <c r="AE11" s="195">
        <v>2</v>
      </c>
      <c r="AF11" t="s">
        <v>341</v>
      </c>
      <c r="AG11" t="s">
        <v>341</v>
      </c>
      <c r="AH11" s="195" t="s">
        <v>341</v>
      </c>
    </row>
    <row r="12" spans="1:34">
      <c r="A12" t="s">
        <v>192</v>
      </c>
      <c r="B12" t="s">
        <v>334</v>
      </c>
      <c r="C12" t="s">
        <v>335</v>
      </c>
      <c r="D12" t="s">
        <v>373</v>
      </c>
      <c r="E12" t="s">
        <v>337</v>
      </c>
      <c r="F12" t="s">
        <v>338</v>
      </c>
      <c r="G12" t="s">
        <v>339</v>
      </c>
      <c r="H12" t="s">
        <v>366</v>
      </c>
      <c r="I12" s="203" t="s">
        <v>341</v>
      </c>
      <c r="J12" t="s">
        <v>342</v>
      </c>
      <c r="N12">
        <v>25</v>
      </c>
      <c r="O12">
        <v>5.8198003907750919E-3</v>
      </c>
      <c r="P12">
        <v>1E-3</v>
      </c>
      <c r="Q12">
        <v>900</v>
      </c>
      <c r="R12">
        <v>5.2378203516975832E-3</v>
      </c>
      <c r="S12" t="s">
        <v>374</v>
      </c>
      <c r="T12" t="s">
        <v>375</v>
      </c>
      <c r="U12" t="s">
        <v>376</v>
      </c>
      <c r="V12" s="203" t="s">
        <v>346</v>
      </c>
      <c r="X12">
        <v>0</v>
      </c>
      <c r="Y12" s="195">
        <v>0</v>
      </c>
      <c r="Z12" s="203" t="s">
        <v>347</v>
      </c>
      <c r="AA12" t="s">
        <v>335</v>
      </c>
      <c r="AB12">
        <v>90</v>
      </c>
      <c r="AC12">
        <v>1</v>
      </c>
      <c r="AD12" t="s">
        <v>348</v>
      </c>
      <c r="AE12" s="195">
        <v>2</v>
      </c>
      <c r="AF12" t="s">
        <v>341</v>
      </c>
      <c r="AG12" t="s">
        <v>341</v>
      </c>
      <c r="AH12" s="195" t="s">
        <v>341</v>
      </c>
    </row>
    <row r="13" spans="1:34">
      <c r="A13" t="s">
        <v>193</v>
      </c>
      <c r="B13" t="s">
        <v>334</v>
      </c>
      <c r="C13" t="s">
        <v>335</v>
      </c>
      <c r="D13" t="s">
        <v>377</v>
      </c>
      <c r="E13" t="s">
        <v>337</v>
      </c>
      <c r="F13" t="s">
        <v>338</v>
      </c>
      <c r="G13" t="s">
        <v>339</v>
      </c>
      <c r="H13" t="s">
        <v>340</v>
      </c>
      <c r="I13" s="203" t="s">
        <v>341</v>
      </c>
      <c r="J13" t="s">
        <v>378</v>
      </c>
      <c r="N13">
        <v>25</v>
      </c>
      <c r="O13">
        <v>0.35</v>
      </c>
      <c r="P13">
        <v>1E-3</v>
      </c>
      <c r="Q13">
        <v>1300</v>
      </c>
      <c r="R13">
        <v>0.45500000000000002</v>
      </c>
      <c r="S13" t="s">
        <v>343</v>
      </c>
      <c r="T13" t="s">
        <v>344</v>
      </c>
      <c r="U13" t="s">
        <v>345</v>
      </c>
      <c r="V13" s="203" t="s">
        <v>346</v>
      </c>
      <c r="X13">
        <v>0</v>
      </c>
      <c r="Y13" s="195">
        <v>0</v>
      </c>
      <c r="Z13" s="203" t="s">
        <v>347</v>
      </c>
      <c r="AA13" t="s">
        <v>335</v>
      </c>
      <c r="AB13">
        <v>365</v>
      </c>
      <c r="AC13">
        <v>1</v>
      </c>
      <c r="AD13" t="s">
        <v>348</v>
      </c>
      <c r="AE13" s="195">
        <v>2</v>
      </c>
      <c r="AF13" t="s">
        <v>341</v>
      </c>
      <c r="AG13" t="s">
        <v>341</v>
      </c>
      <c r="AH13" s="195" t="s">
        <v>341</v>
      </c>
    </row>
    <row r="14" spans="1:34">
      <c r="A14" t="s">
        <v>194</v>
      </c>
      <c r="B14" t="s">
        <v>334</v>
      </c>
      <c r="C14" t="s">
        <v>335</v>
      </c>
      <c r="D14" t="s">
        <v>379</v>
      </c>
      <c r="E14" t="s">
        <v>337</v>
      </c>
      <c r="F14" t="s">
        <v>338</v>
      </c>
      <c r="G14" t="s">
        <v>339</v>
      </c>
      <c r="H14" t="s">
        <v>350</v>
      </c>
      <c r="I14" s="203" t="s">
        <v>341</v>
      </c>
      <c r="J14" t="s">
        <v>378</v>
      </c>
      <c r="N14">
        <v>25</v>
      </c>
      <c r="O14">
        <v>0.27666666666666662</v>
      </c>
      <c r="P14">
        <v>2E-3</v>
      </c>
      <c r="Q14">
        <v>1050</v>
      </c>
      <c r="R14">
        <v>0.58099999999999996</v>
      </c>
      <c r="S14" t="s">
        <v>351</v>
      </c>
      <c r="T14" t="s">
        <v>344</v>
      </c>
      <c r="U14" t="s">
        <v>344</v>
      </c>
      <c r="V14" s="203" t="s">
        <v>346</v>
      </c>
      <c r="X14">
        <v>0</v>
      </c>
      <c r="Y14" s="195">
        <v>0</v>
      </c>
      <c r="Z14" s="203" t="s">
        <v>347</v>
      </c>
      <c r="AA14" t="s">
        <v>335</v>
      </c>
      <c r="AB14">
        <v>365</v>
      </c>
      <c r="AC14">
        <v>1</v>
      </c>
      <c r="AD14" t="s">
        <v>348</v>
      </c>
      <c r="AE14" s="195">
        <v>2</v>
      </c>
      <c r="AF14" t="s">
        <v>341</v>
      </c>
      <c r="AG14" t="s">
        <v>341</v>
      </c>
      <c r="AH14" s="195" t="s">
        <v>341</v>
      </c>
    </row>
    <row r="15" spans="1:34">
      <c r="A15" t="s">
        <v>195</v>
      </c>
      <c r="B15" t="s">
        <v>334</v>
      </c>
      <c r="C15" t="s">
        <v>335</v>
      </c>
      <c r="D15" t="s">
        <v>380</v>
      </c>
      <c r="E15" t="s">
        <v>337</v>
      </c>
      <c r="F15" t="s">
        <v>338</v>
      </c>
      <c r="G15" t="s">
        <v>339</v>
      </c>
      <c r="H15" t="s">
        <v>350</v>
      </c>
      <c r="I15" s="203" t="s">
        <v>341</v>
      </c>
      <c r="J15" t="s">
        <v>378</v>
      </c>
      <c r="N15">
        <v>25</v>
      </c>
      <c r="O15">
        <v>0.10199999999999999</v>
      </c>
      <c r="P15">
        <v>3.0000000000000001E-3</v>
      </c>
      <c r="Q15">
        <v>655</v>
      </c>
      <c r="R15">
        <v>0.2</v>
      </c>
      <c r="S15" t="s">
        <v>353</v>
      </c>
      <c r="T15" t="s">
        <v>354</v>
      </c>
      <c r="U15" t="s">
        <v>344</v>
      </c>
      <c r="V15" s="203" t="s">
        <v>346</v>
      </c>
      <c r="X15">
        <v>0</v>
      </c>
      <c r="Y15" s="195">
        <v>0</v>
      </c>
      <c r="Z15" s="203" t="s">
        <v>347</v>
      </c>
      <c r="AA15" t="s">
        <v>335</v>
      </c>
      <c r="AB15">
        <v>365</v>
      </c>
      <c r="AC15">
        <v>0</v>
      </c>
      <c r="AD15" t="s">
        <v>355</v>
      </c>
      <c r="AE15" s="195">
        <v>0</v>
      </c>
      <c r="AF15" t="s">
        <v>341</v>
      </c>
      <c r="AG15" t="s">
        <v>341</v>
      </c>
      <c r="AH15" s="195" t="s">
        <v>341</v>
      </c>
    </row>
    <row r="16" spans="1:34">
      <c r="A16" t="s">
        <v>196</v>
      </c>
      <c r="B16" t="s">
        <v>334</v>
      </c>
      <c r="C16" t="s">
        <v>335</v>
      </c>
      <c r="D16" t="s">
        <v>381</v>
      </c>
      <c r="E16" t="s">
        <v>337</v>
      </c>
      <c r="F16" t="s">
        <v>338</v>
      </c>
      <c r="G16" t="s">
        <v>339</v>
      </c>
      <c r="H16" t="s">
        <v>357</v>
      </c>
      <c r="I16" s="203" t="s">
        <v>341</v>
      </c>
      <c r="J16" t="s">
        <v>378</v>
      </c>
      <c r="N16">
        <v>25</v>
      </c>
      <c r="O16">
        <v>1.04E-2</v>
      </c>
      <c r="P16">
        <v>6.3699999999999998E-3</v>
      </c>
      <c r="Q16">
        <v>755</v>
      </c>
      <c r="R16">
        <v>2.5000000000000001E-2</v>
      </c>
      <c r="S16" t="s">
        <v>358</v>
      </c>
      <c r="T16" t="s">
        <v>344</v>
      </c>
      <c r="U16" t="s">
        <v>359</v>
      </c>
      <c r="V16" s="203" t="s">
        <v>346</v>
      </c>
      <c r="X16">
        <v>0</v>
      </c>
      <c r="Y16" s="195">
        <v>0</v>
      </c>
      <c r="Z16" s="203" t="s">
        <v>347</v>
      </c>
      <c r="AA16" t="s">
        <v>335</v>
      </c>
      <c r="AB16">
        <v>180</v>
      </c>
      <c r="AC16">
        <v>1</v>
      </c>
      <c r="AD16" t="s">
        <v>360</v>
      </c>
      <c r="AE16" s="195">
        <v>2</v>
      </c>
      <c r="AF16" t="s">
        <v>341</v>
      </c>
      <c r="AG16" t="s">
        <v>341</v>
      </c>
      <c r="AH16" s="195" t="s">
        <v>341</v>
      </c>
    </row>
    <row r="17" spans="1:34">
      <c r="A17" t="s">
        <v>197</v>
      </c>
      <c r="B17" t="s">
        <v>334</v>
      </c>
      <c r="C17" t="s">
        <v>335</v>
      </c>
      <c r="D17" t="s">
        <v>382</v>
      </c>
      <c r="E17" t="s">
        <v>337</v>
      </c>
      <c r="F17" t="s">
        <v>338</v>
      </c>
      <c r="G17" t="s">
        <v>339</v>
      </c>
      <c r="H17" t="s">
        <v>340</v>
      </c>
      <c r="I17" s="203" t="s">
        <v>341</v>
      </c>
      <c r="J17" t="s">
        <v>378</v>
      </c>
      <c r="N17">
        <v>25</v>
      </c>
      <c r="O17">
        <v>0.2265625</v>
      </c>
      <c r="P17">
        <v>4.0000000000000001E-3</v>
      </c>
      <c r="Q17">
        <v>128</v>
      </c>
      <c r="R17">
        <v>0.11600000000000001</v>
      </c>
      <c r="S17" t="s">
        <v>362</v>
      </c>
      <c r="T17" t="s">
        <v>363</v>
      </c>
      <c r="U17" t="s">
        <v>364</v>
      </c>
      <c r="V17" s="203" t="s">
        <v>346</v>
      </c>
      <c r="X17">
        <v>0</v>
      </c>
      <c r="Y17" s="195">
        <v>0</v>
      </c>
      <c r="Z17" s="203" t="s">
        <v>347</v>
      </c>
      <c r="AA17" t="s">
        <v>335</v>
      </c>
      <c r="AB17">
        <v>365</v>
      </c>
      <c r="AC17">
        <v>1</v>
      </c>
      <c r="AD17" t="s">
        <v>348</v>
      </c>
      <c r="AE17" s="195">
        <v>2</v>
      </c>
      <c r="AF17" t="s">
        <v>341</v>
      </c>
      <c r="AG17" t="s">
        <v>341</v>
      </c>
      <c r="AH17" s="195" t="s">
        <v>341</v>
      </c>
    </row>
    <row r="18" spans="1:34">
      <c r="A18" t="s">
        <v>198</v>
      </c>
      <c r="B18" t="s">
        <v>334</v>
      </c>
      <c r="C18" t="s">
        <v>335</v>
      </c>
      <c r="D18" t="s">
        <v>383</v>
      </c>
      <c r="E18" t="s">
        <v>337</v>
      </c>
      <c r="F18" t="s">
        <v>338</v>
      </c>
      <c r="G18" t="s">
        <v>339</v>
      </c>
      <c r="H18" t="s">
        <v>366</v>
      </c>
      <c r="I18" s="203" t="s">
        <v>341</v>
      </c>
      <c r="J18" t="s">
        <v>378</v>
      </c>
      <c r="N18">
        <v>25</v>
      </c>
      <c r="O18">
        <v>0.124</v>
      </c>
      <c r="P18">
        <v>1.5E-3</v>
      </c>
      <c r="Q18">
        <v>950</v>
      </c>
      <c r="R18">
        <v>0.17599999999999999</v>
      </c>
      <c r="S18" t="s">
        <v>351</v>
      </c>
      <c r="T18" t="s">
        <v>344</v>
      </c>
      <c r="U18" t="s">
        <v>344</v>
      </c>
      <c r="V18" s="203" t="s">
        <v>346</v>
      </c>
      <c r="X18">
        <v>0</v>
      </c>
      <c r="Y18" s="195">
        <v>0</v>
      </c>
      <c r="Z18" s="203" t="s">
        <v>347</v>
      </c>
      <c r="AA18" t="s">
        <v>335</v>
      </c>
      <c r="AB18">
        <v>365</v>
      </c>
      <c r="AC18">
        <v>0</v>
      </c>
      <c r="AD18" t="s">
        <v>355</v>
      </c>
      <c r="AE18" s="195">
        <v>0</v>
      </c>
      <c r="AF18" t="s">
        <v>341</v>
      </c>
      <c r="AG18" t="s">
        <v>341</v>
      </c>
      <c r="AH18" s="195" t="s">
        <v>341</v>
      </c>
    </row>
    <row r="19" spans="1:34">
      <c r="A19" t="s">
        <v>199</v>
      </c>
      <c r="B19" t="s">
        <v>334</v>
      </c>
      <c r="C19" t="s">
        <v>335</v>
      </c>
      <c r="D19" t="s">
        <v>384</v>
      </c>
      <c r="E19" t="s">
        <v>337</v>
      </c>
      <c r="F19" t="s">
        <v>338</v>
      </c>
      <c r="G19" t="s">
        <v>339</v>
      </c>
      <c r="H19" t="s">
        <v>350</v>
      </c>
      <c r="I19" s="203" t="s">
        <v>341</v>
      </c>
      <c r="J19" t="s">
        <v>378</v>
      </c>
      <c r="N19">
        <v>25</v>
      </c>
      <c r="O19">
        <v>0.52356020942408377</v>
      </c>
      <c r="P19">
        <v>1.91E-3</v>
      </c>
      <c r="Q19">
        <v>400</v>
      </c>
      <c r="R19">
        <v>0.4</v>
      </c>
      <c r="S19" t="s">
        <v>368</v>
      </c>
      <c r="T19" t="s">
        <v>369</v>
      </c>
      <c r="U19" t="s">
        <v>368</v>
      </c>
      <c r="V19" s="203" t="s">
        <v>346</v>
      </c>
      <c r="X19">
        <v>0</v>
      </c>
      <c r="Y19" s="195">
        <v>0</v>
      </c>
      <c r="Z19" s="203" t="s">
        <v>370</v>
      </c>
      <c r="AA19" t="s">
        <v>371</v>
      </c>
      <c r="AB19">
        <v>365</v>
      </c>
      <c r="AC19">
        <v>1</v>
      </c>
      <c r="AD19" t="s">
        <v>372</v>
      </c>
      <c r="AE19" s="195">
        <v>2</v>
      </c>
      <c r="AF19" t="s">
        <v>341</v>
      </c>
      <c r="AG19" t="s">
        <v>341</v>
      </c>
      <c r="AH19" s="195" t="s">
        <v>341</v>
      </c>
    </row>
    <row r="20" spans="1:34">
      <c r="A20" t="s">
        <v>200</v>
      </c>
      <c r="B20" t="s">
        <v>334</v>
      </c>
      <c r="C20" t="s">
        <v>335</v>
      </c>
      <c r="D20" t="s">
        <v>385</v>
      </c>
      <c r="E20" t="s">
        <v>337</v>
      </c>
      <c r="F20" t="s">
        <v>338</v>
      </c>
      <c r="G20" t="s">
        <v>339</v>
      </c>
      <c r="H20" t="s">
        <v>366</v>
      </c>
      <c r="I20" s="203" t="s">
        <v>341</v>
      </c>
      <c r="J20" t="s">
        <v>378</v>
      </c>
      <c r="N20">
        <v>25</v>
      </c>
      <c r="O20">
        <v>5.8198003907750919E-3</v>
      </c>
      <c r="P20">
        <v>1E-3</v>
      </c>
      <c r="Q20">
        <v>900</v>
      </c>
      <c r="R20">
        <v>5.2378203516975832E-3</v>
      </c>
      <c r="S20" t="s">
        <v>374</v>
      </c>
      <c r="T20" t="s">
        <v>375</v>
      </c>
      <c r="U20" t="s">
        <v>376</v>
      </c>
      <c r="V20" s="203" t="s">
        <v>346</v>
      </c>
      <c r="X20">
        <v>0</v>
      </c>
      <c r="Y20" s="195">
        <v>0</v>
      </c>
      <c r="Z20" s="203" t="s">
        <v>347</v>
      </c>
      <c r="AA20" t="s">
        <v>335</v>
      </c>
      <c r="AB20">
        <v>90</v>
      </c>
      <c r="AC20">
        <v>1</v>
      </c>
      <c r="AD20" t="s">
        <v>348</v>
      </c>
      <c r="AE20" s="195">
        <v>2</v>
      </c>
      <c r="AF20" t="s">
        <v>341</v>
      </c>
      <c r="AG20" t="s">
        <v>341</v>
      </c>
      <c r="AH20" s="195" t="s">
        <v>341</v>
      </c>
    </row>
    <row r="21" spans="1:34">
      <c r="A21" t="s">
        <v>201</v>
      </c>
      <c r="B21" t="s">
        <v>334</v>
      </c>
      <c r="C21" t="s">
        <v>335</v>
      </c>
      <c r="D21" t="s">
        <v>386</v>
      </c>
      <c r="E21" t="s">
        <v>337</v>
      </c>
      <c r="F21" t="s">
        <v>338</v>
      </c>
      <c r="G21" t="s">
        <v>339</v>
      </c>
      <c r="H21" t="s">
        <v>340</v>
      </c>
      <c r="I21" s="203" t="s">
        <v>341</v>
      </c>
      <c r="J21" t="s">
        <v>342</v>
      </c>
      <c r="N21">
        <v>25</v>
      </c>
      <c r="O21">
        <v>0.35</v>
      </c>
      <c r="P21">
        <v>1E-3</v>
      </c>
      <c r="Q21">
        <v>1200</v>
      </c>
      <c r="R21">
        <v>0.42</v>
      </c>
      <c r="S21" t="s">
        <v>351</v>
      </c>
      <c r="T21" t="s">
        <v>344</v>
      </c>
      <c r="U21" t="s">
        <v>344</v>
      </c>
      <c r="V21" s="203" t="s">
        <v>346</v>
      </c>
      <c r="X21">
        <v>0</v>
      </c>
      <c r="Y21" s="195">
        <v>0</v>
      </c>
      <c r="Z21" s="203" t="s">
        <v>347</v>
      </c>
      <c r="AA21" t="s">
        <v>335</v>
      </c>
      <c r="AB21">
        <v>365</v>
      </c>
      <c r="AC21">
        <v>1</v>
      </c>
      <c r="AD21" t="s">
        <v>348</v>
      </c>
      <c r="AE21" s="195">
        <v>2</v>
      </c>
      <c r="AF21" t="s">
        <v>341</v>
      </c>
      <c r="AG21" t="s">
        <v>341</v>
      </c>
      <c r="AH21" s="195" t="s">
        <v>341</v>
      </c>
    </row>
    <row r="22" spans="1:34">
      <c r="A22" t="s">
        <v>203</v>
      </c>
      <c r="B22" t="s">
        <v>334</v>
      </c>
      <c r="C22" t="s">
        <v>335</v>
      </c>
      <c r="D22" t="s">
        <v>387</v>
      </c>
      <c r="E22" t="s">
        <v>337</v>
      </c>
      <c r="F22" t="s">
        <v>338</v>
      </c>
      <c r="G22" t="s">
        <v>339</v>
      </c>
      <c r="H22" t="s">
        <v>350</v>
      </c>
      <c r="I22" s="203" t="s">
        <v>341</v>
      </c>
      <c r="J22" t="s">
        <v>342</v>
      </c>
      <c r="N22">
        <v>25</v>
      </c>
      <c r="O22">
        <v>0.27666666666666662</v>
      </c>
      <c r="P22">
        <v>2E-3</v>
      </c>
      <c r="Q22">
        <v>1200</v>
      </c>
      <c r="R22">
        <v>0.66399999999999981</v>
      </c>
      <c r="S22" t="s">
        <v>388</v>
      </c>
      <c r="T22" t="s">
        <v>344</v>
      </c>
      <c r="U22" t="s">
        <v>344</v>
      </c>
      <c r="V22" s="203" t="s">
        <v>346</v>
      </c>
      <c r="X22">
        <v>0</v>
      </c>
      <c r="Y22" s="195">
        <v>0</v>
      </c>
      <c r="Z22" s="203" t="s">
        <v>347</v>
      </c>
      <c r="AA22" t="s">
        <v>335</v>
      </c>
      <c r="AB22">
        <v>365</v>
      </c>
      <c r="AC22">
        <v>1</v>
      </c>
      <c r="AD22" t="s">
        <v>348</v>
      </c>
      <c r="AE22" s="195">
        <v>2</v>
      </c>
      <c r="AF22" t="s">
        <v>341</v>
      </c>
      <c r="AG22" t="s">
        <v>341</v>
      </c>
      <c r="AH22" s="195" t="s">
        <v>341</v>
      </c>
    </row>
    <row r="23" spans="1:34">
      <c r="A23" t="s">
        <v>204</v>
      </c>
      <c r="B23" t="s">
        <v>334</v>
      </c>
      <c r="C23" t="s">
        <v>335</v>
      </c>
      <c r="D23" t="s">
        <v>389</v>
      </c>
      <c r="E23" t="s">
        <v>337</v>
      </c>
      <c r="F23" t="s">
        <v>338</v>
      </c>
      <c r="G23" t="s">
        <v>339</v>
      </c>
      <c r="H23" t="s">
        <v>350</v>
      </c>
      <c r="I23" s="203" t="s">
        <v>341</v>
      </c>
      <c r="J23" t="s">
        <v>342</v>
      </c>
      <c r="N23">
        <v>25</v>
      </c>
      <c r="O23">
        <v>0.10199999999999999</v>
      </c>
      <c r="P23">
        <v>3.0000000000000001E-3</v>
      </c>
      <c r="Q23">
        <v>1200</v>
      </c>
      <c r="R23">
        <v>0.36720000000000003</v>
      </c>
      <c r="S23" t="s">
        <v>343</v>
      </c>
      <c r="T23" t="s">
        <v>344</v>
      </c>
      <c r="U23" t="s">
        <v>345</v>
      </c>
      <c r="V23" s="203" t="s">
        <v>346</v>
      </c>
      <c r="X23">
        <v>0</v>
      </c>
      <c r="Y23" s="195">
        <v>0</v>
      </c>
      <c r="Z23" s="203" t="s">
        <v>347</v>
      </c>
      <c r="AA23" t="s">
        <v>335</v>
      </c>
      <c r="AB23">
        <v>365</v>
      </c>
      <c r="AC23">
        <v>0</v>
      </c>
      <c r="AD23" t="s">
        <v>355</v>
      </c>
      <c r="AE23" s="195">
        <v>0</v>
      </c>
      <c r="AF23" t="s">
        <v>341</v>
      </c>
      <c r="AG23" t="s">
        <v>341</v>
      </c>
      <c r="AH23" s="195" t="s">
        <v>341</v>
      </c>
    </row>
    <row r="24" spans="1:34">
      <c r="A24" t="s">
        <v>205</v>
      </c>
      <c r="B24" t="s">
        <v>334</v>
      </c>
      <c r="C24" t="s">
        <v>335</v>
      </c>
      <c r="D24" t="s">
        <v>390</v>
      </c>
      <c r="E24" t="s">
        <v>337</v>
      </c>
      <c r="F24" t="s">
        <v>338</v>
      </c>
      <c r="G24" t="s">
        <v>339</v>
      </c>
      <c r="H24" t="s">
        <v>357</v>
      </c>
      <c r="I24" s="203" t="s">
        <v>341</v>
      </c>
      <c r="J24" t="s">
        <v>342</v>
      </c>
      <c r="N24">
        <v>25</v>
      </c>
      <c r="O24">
        <v>1.04E-2</v>
      </c>
      <c r="P24">
        <v>6.3699999999999998E-3</v>
      </c>
      <c r="Q24">
        <v>1300</v>
      </c>
      <c r="R24">
        <v>4.2999999999999997E-2</v>
      </c>
      <c r="S24" t="s">
        <v>343</v>
      </c>
      <c r="T24" t="s">
        <v>344</v>
      </c>
      <c r="U24" t="s">
        <v>345</v>
      </c>
      <c r="V24" s="203" t="s">
        <v>346</v>
      </c>
      <c r="X24">
        <v>0</v>
      </c>
      <c r="Y24" s="195">
        <v>0</v>
      </c>
      <c r="Z24" s="203" t="s">
        <v>347</v>
      </c>
      <c r="AA24" t="s">
        <v>335</v>
      </c>
      <c r="AB24">
        <v>180</v>
      </c>
      <c r="AC24">
        <v>1</v>
      </c>
      <c r="AD24" t="s">
        <v>360</v>
      </c>
      <c r="AE24" s="195">
        <v>2</v>
      </c>
      <c r="AF24" t="s">
        <v>341</v>
      </c>
      <c r="AG24" t="s">
        <v>341</v>
      </c>
      <c r="AH24" s="195" t="s">
        <v>341</v>
      </c>
    </row>
    <row r="25" spans="1:34">
      <c r="A25" t="s">
        <v>206</v>
      </c>
      <c r="B25" t="s">
        <v>334</v>
      </c>
      <c r="C25" t="s">
        <v>335</v>
      </c>
      <c r="D25" t="s">
        <v>391</v>
      </c>
      <c r="E25" t="s">
        <v>337</v>
      </c>
      <c r="F25" t="s">
        <v>338</v>
      </c>
      <c r="G25" t="s">
        <v>339</v>
      </c>
      <c r="H25" t="s">
        <v>340</v>
      </c>
      <c r="I25" s="203" t="s">
        <v>341</v>
      </c>
      <c r="J25" t="s">
        <v>342</v>
      </c>
      <c r="N25">
        <v>25</v>
      </c>
      <c r="O25">
        <v>0.2265625</v>
      </c>
      <c r="P25">
        <v>4.0000000000000001E-3</v>
      </c>
      <c r="Q25">
        <v>1300</v>
      </c>
      <c r="R25">
        <v>1.1781250000000001</v>
      </c>
      <c r="S25" t="s">
        <v>343</v>
      </c>
      <c r="T25" t="s">
        <v>344</v>
      </c>
      <c r="U25" t="s">
        <v>345</v>
      </c>
      <c r="V25" s="203" t="s">
        <v>346</v>
      </c>
      <c r="X25">
        <v>0</v>
      </c>
      <c r="Y25" s="195">
        <v>0</v>
      </c>
      <c r="Z25" s="203" t="s">
        <v>347</v>
      </c>
      <c r="AA25" t="s">
        <v>335</v>
      </c>
      <c r="AB25">
        <v>365</v>
      </c>
      <c r="AC25">
        <v>1</v>
      </c>
      <c r="AD25" t="s">
        <v>348</v>
      </c>
      <c r="AE25" s="195">
        <v>2</v>
      </c>
      <c r="AF25" t="s">
        <v>341</v>
      </c>
      <c r="AG25" t="s">
        <v>341</v>
      </c>
      <c r="AH25" s="195" t="s">
        <v>341</v>
      </c>
    </row>
    <row r="26" spans="1:34">
      <c r="A26" t="s">
        <v>207</v>
      </c>
      <c r="B26" t="s">
        <v>334</v>
      </c>
      <c r="C26" t="s">
        <v>335</v>
      </c>
      <c r="D26" t="s">
        <v>392</v>
      </c>
      <c r="E26" t="s">
        <v>337</v>
      </c>
      <c r="F26" t="s">
        <v>338</v>
      </c>
      <c r="G26" t="s">
        <v>339</v>
      </c>
      <c r="H26" t="s">
        <v>366</v>
      </c>
      <c r="I26" s="203" t="s">
        <v>341</v>
      </c>
      <c r="J26" t="s">
        <v>342</v>
      </c>
      <c r="N26">
        <v>25</v>
      </c>
      <c r="O26">
        <v>0.124</v>
      </c>
      <c r="P26">
        <v>1.5E-3</v>
      </c>
      <c r="Q26">
        <v>1200</v>
      </c>
      <c r="R26">
        <v>0.22319999999999998</v>
      </c>
      <c r="S26" t="s">
        <v>393</v>
      </c>
      <c r="T26" t="s">
        <v>344</v>
      </c>
      <c r="U26" t="s">
        <v>394</v>
      </c>
      <c r="V26" s="203" t="s">
        <v>346</v>
      </c>
      <c r="X26">
        <v>0</v>
      </c>
      <c r="Y26" s="195">
        <v>0</v>
      </c>
      <c r="Z26" s="203" t="s">
        <v>347</v>
      </c>
      <c r="AA26" t="s">
        <v>335</v>
      </c>
      <c r="AB26">
        <v>365</v>
      </c>
      <c r="AC26">
        <v>0</v>
      </c>
      <c r="AD26" t="s">
        <v>355</v>
      </c>
      <c r="AE26" s="195">
        <v>0</v>
      </c>
      <c r="AF26" t="s">
        <v>341</v>
      </c>
      <c r="AG26" t="s">
        <v>341</v>
      </c>
      <c r="AH26" s="195" t="s">
        <v>341</v>
      </c>
    </row>
    <row r="27" spans="1:34">
      <c r="A27" t="s">
        <v>208</v>
      </c>
      <c r="B27" t="s">
        <v>334</v>
      </c>
      <c r="C27" t="s">
        <v>335</v>
      </c>
      <c r="D27" t="s">
        <v>395</v>
      </c>
      <c r="E27" t="s">
        <v>337</v>
      </c>
      <c r="F27" t="s">
        <v>338</v>
      </c>
      <c r="G27" t="s">
        <v>339</v>
      </c>
      <c r="H27" t="s">
        <v>366</v>
      </c>
      <c r="I27" s="203" t="s">
        <v>341</v>
      </c>
      <c r="J27" t="s">
        <v>342</v>
      </c>
      <c r="N27">
        <v>25</v>
      </c>
      <c r="O27">
        <v>5.8198003907750919E-3</v>
      </c>
      <c r="P27">
        <v>1E-3</v>
      </c>
      <c r="Q27">
        <v>1200</v>
      </c>
      <c r="R27">
        <v>6.9837604689301112E-3</v>
      </c>
      <c r="S27" t="s">
        <v>388</v>
      </c>
      <c r="T27" t="s">
        <v>344</v>
      </c>
      <c r="U27" t="s">
        <v>344</v>
      </c>
      <c r="V27" s="203" t="s">
        <v>346</v>
      </c>
      <c r="X27">
        <v>0</v>
      </c>
      <c r="Y27" s="195">
        <v>0</v>
      </c>
      <c r="Z27" s="203" t="s">
        <v>347</v>
      </c>
      <c r="AA27" t="s">
        <v>335</v>
      </c>
      <c r="AB27">
        <v>90</v>
      </c>
      <c r="AC27">
        <v>1</v>
      </c>
      <c r="AD27" t="s">
        <v>348</v>
      </c>
      <c r="AE27" s="195">
        <v>2</v>
      </c>
      <c r="AF27" t="s">
        <v>341</v>
      </c>
      <c r="AG27" t="s">
        <v>341</v>
      </c>
      <c r="AH27" s="195" t="s">
        <v>341</v>
      </c>
    </row>
    <row r="28" spans="1:34">
      <c r="A28" t="s">
        <v>209</v>
      </c>
      <c r="B28" t="s">
        <v>334</v>
      </c>
      <c r="C28" t="s">
        <v>335</v>
      </c>
      <c r="D28" t="s">
        <v>396</v>
      </c>
      <c r="E28" t="s">
        <v>337</v>
      </c>
      <c r="F28" t="s">
        <v>338</v>
      </c>
      <c r="G28" t="s">
        <v>339</v>
      </c>
      <c r="H28" t="s">
        <v>350</v>
      </c>
      <c r="I28" s="203" t="s">
        <v>341</v>
      </c>
      <c r="J28" t="s">
        <v>342</v>
      </c>
      <c r="N28">
        <v>25</v>
      </c>
      <c r="O28">
        <v>0.52356020942408377</v>
      </c>
      <c r="P28">
        <v>1.91E-3</v>
      </c>
      <c r="Q28">
        <v>400</v>
      </c>
      <c r="R28">
        <v>0.4</v>
      </c>
      <c r="S28" t="s">
        <v>397</v>
      </c>
      <c r="T28" t="s">
        <v>369</v>
      </c>
      <c r="U28" t="s">
        <v>398</v>
      </c>
      <c r="V28" s="203" t="s">
        <v>346</v>
      </c>
      <c r="X28">
        <v>0</v>
      </c>
      <c r="Y28" s="195">
        <v>0</v>
      </c>
      <c r="Z28" s="203" t="s">
        <v>370</v>
      </c>
      <c r="AA28" t="s">
        <v>371</v>
      </c>
      <c r="AB28">
        <v>365</v>
      </c>
      <c r="AC28">
        <v>1</v>
      </c>
      <c r="AD28" t="s">
        <v>372</v>
      </c>
      <c r="AE28" s="195">
        <v>2</v>
      </c>
      <c r="AF28" t="s">
        <v>341</v>
      </c>
      <c r="AG28" t="s">
        <v>341</v>
      </c>
      <c r="AH28" s="195" t="s">
        <v>341</v>
      </c>
    </row>
    <row r="29" spans="1:34">
      <c r="A29" t="s">
        <v>210</v>
      </c>
      <c r="B29" t="s">
        <v>334</v>
      </c>
      <c r="C29" t="s">
        <v>335</v>
      </c>
      <c r="D29" t="s">
        <v>399</v>
      </c>
      <c r="E29" t="s">
        <v>337</v>
      </c>
      <c r="F29" t="s">
        <v>338</v>
      </c>
      <c r="G29" t="s">
        <v>339</v>
      </c>
      <c r="H29" t="s">
        <v>350</v>
      </c>
      <c r="I29" s="203" t="s">
        <v>341</v>
      </c>
      <c r="J29" t="s">
        <v>342</v>
      </c>
      <c r="N29">
        <v>25</v>
      </c>
      <c r="O29">
        <v>0.52356020942408377</v>
      </c>
      <c r="P29">
        <v>1.91E-3</v>
      </c>
      <c r="Q29">
        <v>400</v>
      </c>
      <c r="R29">
        <v>0.4</v>
      </c>
      <c r="S29" t="s">
        <v>353</v>
      </c>
      <c r="T29" t="s">
        <v>369</v>
      </c>
      <c r="U29" t="s">
        <v>344</v>
      </c>
      <c r="V29" s="203" t="s">
        <v>346</v>
      </c>
      <c r="X29">
        <v>0</v>
      </c>
      <c r="Y29" s="195">
        <v>0</v>
      </c>
      <c r="Z29" s="203" t="s">
        <v>370</v>
      </c>
      <c r="AA29" t="s">
        <v>371</v>
      </c>
      <c r="AB29">
        <v>365</v>
      </c>
      <c r="AC29">
        <v>1</v>
      </c>
      <c r="AD29" t="s">
        <v>372</v>
      </c>
      <c r="AE29" s="195">
        <v>2</v>
      </c>
      <c r="AF29" t="s">
        <v>341</v>
      </c>
      <c r="AG29" t="s">
        <v>341</v>
      </c>
      <c r="AH29" s="195" t="s">
        <v>341</v>
      </c>
    </row>
    <row r="30" spans="1:34">
      <c r="A30" t="s">
        <v>212</v>
      </c>
      <c r="B30" t="s">
        <v>334</v>
      </c>
      <c r="C30" t="s">
        <v>335</v>
      </c>
      <c r="D30" t="s">
        <v>400</v>
      </c>
      <c r="E30" t="s">
        <v>337</v>
      </c>
      <c r="F30" t="s">
        <v>338</v>
      </c>
      <c r="G30" t="s">
        <v>339</v>
      </c>
      <c r="H30" t="s">
        <v>357</v>
      </c>
      <c r="I30" s="203" t="s">
        <v>341</v>
      </c>
      <c r="J30" t="s">
        <v>342</v>
      </c>
      <c r="N30">
        <v>25</v>
      </c>
      <c r="O30">
        <v>0.35</v>
      </c>
      <c r="P30">
        <v>1E-3</v>
      </c>
      <c r="Q30">
        <v>1300</v>
      </c>
      <c r="R30">
        <v>0.45500000000000002</v>
      </c>
      <c r="S30" t="s">
        <v>343</v>
      </c>
      <c r="T30" t="s">
        <v>344</v>
      </c>
      <c r="U30" t="s">
        <v>345</v>
      </c>
      <c r="V30" s="203" t="s">
        <v>346</v>
      </c>
      <c r="X30">
        <v>0</v>
      </c>
      <c r="Y30" s="195">
        <v>0</v>
      </c>
      <c r="Z30" s="203" t="s">
        <v>347</v>
      </c>
      <c r="AA30" t="s">
        <v>335</v>
      </c>
      <c r="AB30">
        <v>365</v>
      </c>
      <c r="AC30">
        <v>1</v>
      </c>
      <c r="AD30" t="s">
        <v>348</v>
      </c>
      <c r="AE30" s="195">
        <v>2</v>
      </c>
      <c r="AF30" t="s">
        <v>341</v>
      </c>
      <c r="AG30" t="s">
        <v>341</v>
      </c>
      <c r="AH30" s="195" t="s">
        <v>341</v>
      </c>
    </row>
    <row r="31" spans="1:34">
      <c r="A31" t="s">
        <v>213</v>
      </c>
      <c r="B31" t="s">
        <v>334</v>
      </c>
      <c r="C31" t="s">
        <v>335</v>
      </c>
      <c r="D31" t="s">
        <v>401</v>
      </c>
      <c r="E31" t="s">
        <v>337</v>
      </c>
      <c r="F31" t="s">
        <v>338</v>
      </c>
      <c r="G31" t="s">
        <v>339</v>
      </c>
      <c r="H31" t="s">
        <v>402</v>
      </c>
      <c r="I31" s="203" t="s">
        <v>341</v>
      </c>
      <c r="J31" t="s">
        <v>342</v>
      </c>
      <c r="N31">
        <v>25</v>
      </c>
      <c r="O31">
        <v>0.35</v>
      </c>
      <c r="P31">
        <v>1E-3</v>
      </c>
      <c r="Q31">
        <v>1300</v>
      </c>
      <c r="R31">
        <v>0.45500000000000002</v>
      </c>
      <c r="S31" t="s">
        <v>343</v>
      </c>
      <c r="T31" t="s">
        <v>344</v>
      </c>
      <c r="U31" t="s">
        <v>345</v>
      </c>
      <c r="V31" s="203" t="s">
        <v>346</v>
      </c>
      <c r="X31">
        <v>0</v>
      </c>
      <c r="Y31" s="195">
        <v>0</v>
      </c>
      <c r="Z31" s="203" t="s">
        <v>347</v>
      </c>
      <c r="AA31" t="s">
        <v>335</v>
      </c>
      <c r="AB31">
        <v>365</v>
      </c>
      <c r="AC31">
        <v>1</v>
      </c>
      <c r="AD31" t="s">
        <v>348</v>
      </c>
      <c r="AE31" s="195">
        <v>2</v>
      </c>
      <c r="AF31" t="s">
        <v>341</v>
      </c>
      <c r="AG31" t="s">
        <v>341</v>
      </c>
      <c r="AH31" s="195" t="s">
        <v>341</v>
      </c>
    </row>
    <row r="32" spans="1:34">
      <c r="A32" t="s">
        <v>214</v>
      </c>
      <c r="B32" t="s">
        <v>334</v>
      </c>
      <c r="C32" t="s">
        <v>335</v>
      </c>
      <c r="D32" t="s">
        <v>403</v>
      </c>
      <c r="E32" t="s">
        <v>337</v>
      </c>
      <c r="F32" t="s">
        <v>338</v>
      </c>
      <c r="G32" t="s">
        <v>339</v>
      </c>
      <c r="H32" t="s">
        <v>350</v>
      </c>
      <c r="I32" s="203" t="s">
        <v>341</v>
      </c>
      <c r="J32" t="s">
        <v>342</v>
      </c>
      <c r="N32">
        <v>25</v>
      </c>
      <c r="O32">
        <v>0.35</v>
      </c>
      <c r="P32">
        <v>1E-3</v>
      </c>
      <c r="Q32">
        <v>1300</v>
      </c>
      <c r="R32">
        <v>0.45500000000000002</v>
      </c>
      <c r="S32" t="s">
        <v>343</v>
      </c>
      <c r="T32" t="s">
        <v>344</v>
      </c>
      <c r="U32" t="s">
        <v>345</v>
      </c>
      <c r="V32" s="203" t="s">
        <v>346</v>
      </c>
      <c r="X32">
        <v>0</v>
      </c>
      <c r="Y32" s="195">
        <v>0</v>
      </c>
      <c r="Z32" s="203" t="s">
        <v>347</v>
      </c>
      <c r="AA32" t="s">
        <v>335</v>
      </c>
      <c r="AB32">
        <v>365</v>
      </c>
      <c r="AC32">
        <v>1</v>
      </c>
      <c r="AD32" t="s">
        <v>348</v>
      </c>
      <c r="AE32" s="195">
        <v>2</v>
      </c>
      <c r="AF32" t="s">
        <v>341</v>
      </c>
      <c r="AG32" t="s">
        <v>341</v>
      </c>
      <c r="AH32" s="195" t="s">
        <v>341</v>
      </c>
    </row>
    <row r="33" spans="1:34">
      <c r="A33" t="s">
        <v>215</v>
      </c>
      <c r="B33" t="s">
        <v>334</v>
      </c>
      <c r="C33" t="s">
        <v>335</v>
      </c>
      <c r="D33" t="s">
        <v>404</v>
      </c>
      <c r="E33" t="s">
        <v>337</v>
      </c>
      <c r="F33" t="s">
        <v>338</v>
      </c>
      <c r="G33" t="s">
        <v>339</v>
      </c>
      <c r="H33" t="s">
        <v>366</v>
      </c>
      <c r="I33" s="203" t="s">
        <v>341</v>
      </c>
      <c r="J33" t="s">
        <v>342</v>
      </c>
      <c r="N33">
        <v>25</v>
      </c>
      <c r="O33">
        <v>0.35</v>
      </c>
      <c r="P33">
        <v>1E-3</v>
      </c>
      <c r="Q33">
        <v>1300</v>
      </c>
      <c r="R33">
        <v>0.45500000000000002</v>
      </c>
      <c r="S33" t="s">
        <v>343</v>
      </c>
      <c r="T33" t="s">
        <v>344</v>
      </c>
      <c r="U33" t="s">
        <v>345</v>
      </c>
      <c r="V33" s="203" t="s">
        <v>346</v>
      </c>
      <c r="X33">
        <v>0</v>
      </c>
      <c r="Y33" s="195">
        <v>0</v>
      </c>
      <c r="Z33" s="203" t="s">
        <v>347</v>
      </c>
      <c r="AA33" t="s">
        <v>335</v>
      </c>
      <c r="AB33">
        <v>365</v>
      </c>
      <c r="AC33">
        <v>1</v>
      </c>
      <c r="AD33" t="s">
        <v>348</v>
      </c>
      <c r="AE33" s="195">
        <v>2</v>
      </c>
      <c r="AF33" t="s">
        <v>341</v>
      </c>
      <c r="AG33" t="s">
        <v>341</v>
      </c>
      <c r="AH33" s="195" t="s">
        <v>341</v>
      </c>
    </row>
    <row r="34" spans="1:34">
      <c r="A34" t="s">
        <v>216</v>
      </c>
      <c r="B34" t="s">
        <v>334</v>
      </c>
      <c r="C34" t="s">
        <v>335</v>
      </c>
      <c r="D34" t="s">
        <v>405</v>
      </c>
      <c r="E34" t="s">
        <v>337</v>
      </c>
      <c r="F34" t="s">
        <v>338</v>
      </c>
      <c r="G34" t="s">
        <v>339</v>
      </c>
      <c r="H34" t="s">
        <v>357</v>
      </c>
      <c r="I34" s="203" t="s">
        <v>341</v>
      </c>
      <c r="J34" t="s">
        <v>342</v>
      </c>
      <c r="N34">
        <v>25</v>
      </c>
      <c r="O34">
        <v>0.27666666666666662</v>
      </c>
      <c r="P34">
        <v>2E-3</v>
      </c>
      <c r="Q34">
        <v>1050</v>
      </c>
      <c r="R34">
        <v>0.58099999999999996</v>
      </c>
      <c r="S34" t="s">
        <v>351</v>
      </c>
      <c r="T34" t="s">
        <v>344</v>
      </c>
      <c r="U34" t="s">
        <v>344</v>
      </c>
      <c r="V34" s="203" t="s">
        <v>346</v>
      </c>
      <c r="X34">
        <v>0</v>
      </c>
      <c r="Y34" s="195">
        <v>0</v>
      </c>
      <c r="Z34" s="203" t="s">
        <v>347</v>
      </c>
      <c r="AA34" t="s">
        <v>335</v>
      </c>
      <c r="AB34">
        <v>365</v>
      </c>
      <c r="AC34">
        <v>1</v>
      </c>
      <c r="AD34" t="s">
        <v>348</v>
      </c>
      <c r="AE34" s="195">
        <v>2</v>
      </c>
      <c r="AF34" t="s">
        <v>341</v>
      </c>
      <c r="AG34" t="s">
        <v>341</v>
      </c>
      <c r="AH34" s="195" t="s">
        <v>341</v>
      </c>
    </row>
    <row r="35" spans="1:34">
      <c r="A35" t="s">
        <v>217</v>
      </c>
      <c r="B35" t="s">
        <v>334</v>
      </c>
      <c r="C35" t="s">
        <v>335</v>
      </c>
      <c r="D35" t="s">
        <v>406</v>
      </c>
      <c r="E35" t="s">
        <v>337</v>
      </c>
      <c r="F35" t="s">
        <v>338</v>
      </c>
      <c r="G35" t="s">
        <v>339</v>
      </c>
      <c r="H35" t="s">
        <v>402</v>
      </c>
      <c r="I35" s="203" t="s">
        <v>341</v>
      </c>
      <c r="J35" t="s">
        <v>342</v>
      </c>
      <c r="N35">
        <v>25</v>
      </c>
      <c r="O35">
        <v>0.27666666666666662</v>
      </c>
      <c r="P35">
        <v>2E-3</v>
      </c>
      <c r="Q35">
        <v>1050</v>
      </c>
      <c r="R35">
        <v>0.58099999999999996</v>
      </c>
      <c r="S35" t="s">
        <v>351</v>
      </c>
      <c r="T35" t="s">
        <v>344</v>
      </c>
      <c r="U35" t="s">
        <v>344</v>
      </c>
      <c r="V35" s="203" t="s">
        <v>346</v>
      </c>
      <c r="X35">
        <v>0</v>
      </c>
      <c r="Y35" s="195">
        <v>0</v>
      </c>
      <c r="Z35" s="203" t="s">
        <v>347</v>
      </c>
      <c r="AA35" t="s">
        <v>335</v>
      </c>
      <c r="AB35">
        <v>365</v>
      </c>
      <c r="AC35">
        <v>1</v>
      </c>
      <c r="AD35" t="s">
        <v>348</v>
      </c>
      <c r="AE35" s="195">
        <v>2</v>
      </c>
      <c r="AF35" t="s">
        <v>341</v>
      </c>
      <c r="AG35" t="s">
        <v>341</v>
      </c>
      <c r="AH35" s="195" t="s">
        <v>341</v>
      </c>
    </row>
    <row r="36" spans="1:34">
      <c r="A36" t="s">
        <v>218</v>
      </c>
      <c r="B36" t="s">
        <v>334</v>
      </c>
      <c r="C36" t="s">
        <v>335</v>
      </c>
      <c r="D36" t="s">
        <v>407</v>
      </c>
      <c r="E36" t="s">
        <v>337</v>
      </c>
      <c r="F36" t="s">
        <v>338</v>
      </c>
      <c r="G36" t="s">
        <v>339</v>
      </c>
      <c r="H36" t="s">
        <v>340</v>
      </c>
      <c r="I36" s="203" t="s">
        <v>341</v>
      </c>
      <c r="J36" t="s">
        <v>342</v>
      </c>
      <c r="N36">
        <v>25</v>
      </c>
      <c r="O36">
        <v>0.27666666666666662</v>
      </c>
      <c r="P36">
        <v>2E-3</v>
      </c>
      <c r="Q36">
        <v>1050</v>
      </c>
      <c r="R36">
        <v>0.58099999999999996</v>
      </c>
      <c r="S36" t="s">
        <v>351</v>
      </c>
      <c r="T36" t="s">
        <v>344</v>
      </c>
      <c r="U36" t="s">
        <v>344</v>
      </c>
      <c r="V36" s="203" t="s">
        <v>346</v>
      </c>
      <c r="X36">
        <v>0</v>
      </c>
      <c r="Y36" s="195">
        <v>0</v>
      </c>
      <c r="Z36" s="203" t="s">
        <v>347</v>
      </c>
      <c r="AA36" t="s">
        <v>335</v>
      </c>
      <c r="AB36">
        <v>365</v>
      </c>
      <c r="AC36">
        <v>1</v>
      </c>
      <c r="AD36" t="s">
        <v>348</v>
      </c>
      <c r="AE36" s="195">
        <v>2</v>
      </c>
      <c r="AF36" t="s">
        <v>341</v>
      </c>
      <c r="AG36" t="s">
        <v>341</v>
      </c>
      <c r="AH36" s="195" t="s">
        <v>341</v>
      </c>
    </row>
    <row r="37" spans="1:34">
      <c r="A37" t="s">
        <v>219</v>
      </c>
      <c r="B37" t="s">
        <v>334</v>
      </c>
      <c r="C37" t="s">
        <v>335</v>
      </c>
      <c r="D37" t="s">
        <v>408</v>
      </c>
      <c r="E37" t="s">
        <v>337</v>
      </c>
      <c r="F37" t="s">
        <v>338</v>
      </c>
      <c r="G37" t="s">
        <v>339</v>
      </c>
      <c r="H37" t="s">
        <v>366</v>
      </c>
      <c r="I37" s="203" t="s">
        <v>341</v>
      </c>
      <c r="J37" t="s">
        <v>342</v>
      </c>
      <c r="N37">
        <v>25</v>
      </c>
      <c r="O37">
        <v>0.27666666666666662</v>
      </c>
      <c r="P37">
        <v>2E-3</v>
      </c>
      <c r="Q37">
        <v>1050</v>
      </c>
      <c r="R37">
        <v>0.58099999999999996</v>
      </c>
      <c r="S37" t="s">
        <v>351</v>
      </c>
      <c r="T37" t="s">
        <v>344</v>
      </c>
      <c r="U37" t="s">
        <v>344</v>
      </c>
      <c r="V37" s="203" t="s">
        <v>346</v>
      </c>
      <c r="X37">
        <v>0</v>
      </c>
      <c r="Y37" s="195">
        <v>0</v>
      </c>
      <c r="Z37" s="203" t="s">
        <v>347</v>
      </c>
      <c r="AA37" t="s">
        <v>335</v>
      </c>
      <c r="AB37">
        <v>365</v>
      </c>
      <c r="AC37">
        <v>1</v>
      </c>
      <c r="AD37" t="s">
        <v>348</v>
      </c>
      <c r="AE37" s="195">
        <v>2</v>
      </c>
      <c r="AF37" t="s">
        <v>341</v>
      </c>
      <c r="AG37" t="s">
        <v>341</v>
      </c>
      <c r="AH37" s="195" t="s">
        <v>341</v>
      </c>
    </row>
    <row r="38" spans="1:34">
      <c r="A38" t="s">
        <v>409</v>
      </c>
      <c r="B38" t="s">
        <v>334</v>
      </c>
      <c r="C38" t="s">
        <v>335</v>
      </c>
      <c r="D38" t="s">
        <v>410</v>
      </c>
      <c r="E38" t="s">
        <v>337</v>
      </c>
      <c r="F38" t="s">
        <v>338</v>
      </c>
      <c r="G38" t="s">
        <v>339</v>
      </c>
      <c r="H38" t="s">
        <v>340</v>
      </c>
      <c r="I38" s="203" t="s">
        <v>341</v>
      </c>
      <c r="J38" t="s">
        <v>342</v>
      </c>
      <c r="N38">
        <v>25</v>
      </c>
      <c r="O38">
        <v>0.10199999999999999</v>
      </c>
      <c r="P38">
        <v>3.0000000000000001E-3</v>
      </c>
      <c r="Q38">
        <v>655</v>
      </c>
      <c r="R38">
        <v>0.2</v>
      </c>
      <c r="S38" t="s">
        <v>353</v>
      </c>
      <c r="T38" t="s">
        <v>354</v>
      </c>
      <c r="U38" t="s">
        <v>344</v>
      </c>
      <c r="V38" s="203" t="s">
        <v>346</v>
      </c>
      <c r="X38">
        <v>0</v>
      </c>
      <c r="Y38" s="195">
        <v>0</v>
      </c>
      <c r="Z38" s="203" t="s">
        <v>347</v>
      </c>
      <c r="AA38" t="s">
        <v>335</v>
      </c>
      <c r="AB38">
        <v>365</v>
      </c>
      <c r="AC38">
        <v>0</v>
      </c>
      <c r="AD38" t="s">
        <v>355</v>
      </c>
      <c r="AE38" s="195">
        <v>0</v>
      </c>
      <c r="AF38" t="s">
        <v>341</v>
      </c>
      <c r="AG38" t="s">
        <v>341</v>
      </c>
      <c r="AH38" s="195" t="s">
        <v>341</v>
      </c>
    </row>
    <row r="39" spans="1:34">
      <c r="A39" t="s">
        <v>411</v>
      </c>
      <c r="B39" t="s">
        <v>334</v>
      </c>
      <c r="C39" t="s">
        <v>335</v>
      </c>
      <c r="D39" t="s">
        <v>412</v>
      </c>
      <c r="E39" t="s">
        <v>337</v>
      </c>
      <c r="F39" t="s">
        <v>338</v>
      </c>
      <c r="G39" t="s">
        <v>339</v>
      </c>
      <c r="H39" t="s">
        <v>402</v>
      </c>
      <c r="I39" s="203" t="s">
        <v>341</v>
      </c>
      <c r="J39" t="s">
        <v>342</v>
      </c>
      <c r="N39">
        <v>25</v>
      </c>
      <c r="O39">
        <v>1.04E-2</v>
      </c>
      <c r="P39">
        <v>6.3699999999999998E-3</v>
      </c>
      <c r="Q39">
        <v>755</v>
      </c>
      <c r="R39">
        <v>2.5000000000000001E-2</v>
      </c>
      <c r="S39" t="s">
        <v>358</v>
      </c>
      <c r="T39" t="s">
        <v>344</v>
      </c>
      <c r="U39" t="s">
        <v>359</v>
      </c>
      <c r="V39" s="203" t="s">
        <v>346</v>
      </c>
      <c r="X39">
        <v>0</v>
      </c>
      <c r="Y39" s="195">
        <v>0</v>
      </c>
      <c r="Z39" s="203" t="s">
        <v>347</v>
      </c>
      <c r="AA39" t="s">
        <v>335</v>
      </c>
      <c r="AB39">
        <v>180</v>
      </c>
      <c r="AC39">
        <v>1</v>
      </c>
      <c r="AD39" t="s">
        <v>360</v>
      </c>
      <c r="AE39" s="195">
        <v>2</v>
      </c>
      <c r="AF39" t="s">
        <v>341</v>
      </c>
      <c r="AG39" t="s">
        <v>341</v>
      </c>
      <c r="AH39" s="195" t="s">
        <v>341</v>
      </c>
    </row>
    <row r="40" spans="1:34">
      <c r="A40" t="s">
        <v>413</v>
      </c>
      <c r="B40" t="s">
        <v>334</v>
      </c>
      <c r="C40" t="s">
        <v>335</v>
      </c>
      <c r="D40" t="s">
        <v>414</v>
      </c>
      <c r="E40" t="s">
        <v>337</v>
      </c>
      <c r="F40" t="s">
        <v>338</v>
      </c>
      <c r="G40" t="s">
        <v>339</v>
      </c>
      <c r="H40" t="s">
        <v>402</v>
      </c>
      <c r="I40" s="203" t="s">
        <v>341</v>
      </c>
      <c r="J40" t="s">
        <v>342</v>
      </c>
      <c r="N40">
        <v>25</v>
      </c>
      <c r="O40">
        <v>0.2265625</v>
      </c>
      <c r="P40">
        <v>4.0000000000000001E-3</v>
      </c>
      <c r="Q40">
        <v>128</v>
      </c>
      <c r="R40">
        <v>0.11600000000000001</v>
      </c>
      <c r="S40" t="s">
        <v>362</v>
      </c>
      <c r="T40" t="s">
        <v>363</v>
      </c>
      <c r="U40" t="s">
        <v>364</v>
      </c>
      <c r="V40" s="203" t="s">
        <v>346</v>
      </c>
      <c r="X40">
        <v>0</v>
      </c>
      <c r="Y40" s="195">
        <v>0</v>
      </c>
      <c r="Z40" s="203" t="s">
        <v>347</v>
      </c>
      <c r="AA40" t="s">
        <v>335</v>
      </c>
      <c r="AB40">
        <v>365</v>
      </c>
      <c r="AC40">
        <v>1</v>
      </c>
      <c r="AD40" t="s">
        <v>348</v>
      </c>
      <c r="AE40" s="195">
        <v>2</v>
      </c>
      <c r="AF40" t="s">
        <v>341</v>
      </c>
      <c r="AG40" t="s">
        <v>341</v>
      </c>
      <c r="AH40" s="195" t="s">
        <v>341</v>
      </c>
    </row>
    <row r="41" spans="1:34">
      <c r="A41" t="s">
        <v>415</v>
      </c>
      <c r="B41" t="s">
        <v>334</v>
      </c>
      <c r="C41" t="s">
        <v>335</v>
      </c>
      <c r="D41" t="s">
        <v>416</v>
      </c>
      <c r="E41" t="s">
        <v>337</v>
      </c>
      <c r="F41" t="s">
        <v>338</v>
      </c>
      <c r="G41" t="s">
        <v>339</v>
      </c>
      <c r="H41" t="s">
        <v>350</v>
      </c>
      <c r="I41" s="203" t="s">
        <v>341</v>
      </c>
      <c r="J41" t="s">
        <v>342</v>
      </c>
      <c r="N41">
        <v>25</v>
      </c>
      <c r="O41">
        <v>0.2265625</v>
      </c>
      <c r="P41">
        <v>4.0000000000000001E-3</v>
      </c>
      <c r="Q41">
        <v>128</v>
      </c>
      <c r="R41">
        <v>0.11600000000000001</v>
      </c>
      <c r="S41" t="s">
        <v>362</v>
      </c>
      <c r="T41" t="s">
        <v>363</v>
      </c>
      <c r="U41" t="s">
        <v>364</v>
      </c>
      <c r="V41" s="203" t="s">
        <v>346</v>
      </c>
      <c r="X41">
        <v>0</v>
      </c>
      <c r="Y41" s="195">
        <v>0</v>
      </c>
      <c r="Z41" s="203" t="s">
        <v>347</v>
      </c>
      <c r="AA41" t="s">
        <v>335</v>
      </c>
      <c r="AB41">
        <v>365</v>
      </c>
      <c r="AC41">
        <v>1</v>
      </c>
      <c r="AD41" t="s">
        <v>348</v>
      </c>
      <c r="AE41" s="195">
        <v>2</v>
      </c>
      <c r="AF41" t="s">
        <v>341</v>
      </c>
      <c r="AG41" t="s">
        <v>341</v>
      </c>
      <c r="AH41" s="195" t="s">
        <v>341</v>
      </c>
    </row>
    <row r="42" spans="1:34">
      <c r="A42" t="s">
        <v>220</v>
      </c>
      <c r="B42" t="s">
        <v>334</v>
      </c>
      <c r="C42" t="s">
        <v>335</v>
      </c>
      <c r="D42" t="s">
        <v>417</v>
      </c>
      <c r="E42" t="s">
        <v>337</v>
      </c>
      <c r="F42" t="s">
        <v>338</v>
      </c>
      <c r="G42" t="s">
        <v>339</v>
      </c>
      <c r="H42" t="s">
        <v>357</v>
      </c>
      <c r="I42" s="203" t="s">
        <v>341</v>
      </c>
      <c r="J42" t="s">
        <v>342</v>
      </c>
      <c r="N42">
        <v>25</v>
      </c>
      <c r="O42">
        <v>0.124</v>
      </c>
      <c r="P42">
        <v>1.5E-3</v>
      </c>
      <c r="Q42">
        <v>950</v>
      </c>
      <c r="R42">
        <v>0.17599999999999999</v>
      </c>
      <c r="S42" t="s">
        <v>351</v>
      </c>
      <c r="T42" t="s">
        <v>344</v>
      </c>
      <c r="U42" t="s">
        <v>344</v>
      </c>
      <c r="V42" s="203" t="s">
        <v>346</v>
      </c>
      <c r="X42">
        <v>0</v>
      </c>
      <c r="Y42" s="195">
        <v>0</v>
      </c>
      <c r="Z42" s="203" t="s">
        <v>347</v>
      </c>
      <c r="AA42" t="s">
        <v>335</v>
      </c>
      <c r="AB42">
        <v>365</v>
      </c>
      <c r="AC42">
        <v>1</v>
      </c>
      <c r="AD42" t="s">
        <v>348</v>
      </c>
      <c r="AE42" s="195">
        <v>2</v>
      </c>
      <c r="AF42" t="s">
        <v>341</v>
      </c>
      <c r="AG42" t="s">
        <v>341</v>
      </c>
      <c r="AH42" s="195" t="s">
        <v>341</v>
      </c>
    </row>
    <row r="43" spans="1:34">
      <c r="A43" t="s">
        <v>221</v>
      </c>
      <c r="B43" t="s">
        <v>334</v>
      </c>
      <c r="C43" t="s">
        <v>335</v>
      </c>
      <c r="D43" t="s">
        <v>418</v>
      </c>
      <c r="E43" t="s">
        <v>337</v>
      </c>
      <c r="F43" t="s">
        <v>338</v>
      </c>
      <c r="G43" t="s">
        <v>339</v>
      </c>
      <c r="H43" t="s">
        <v>402</v>
      </c>
      <c r="I43" s="203" t="s">
        <v>341</v>
      </c>
      <c r="J43" t="s">
        <v>342</v>
      </c>
      <c r="N43">
        <v>25</v>
      </c>
      <c r="O43">
        <v>0.124</v>
      </c>
      <c r="P43">
        <v>1.5E-3</v>
      </c>
      <c r="Q43">
        <v>950</v>
      </c>
      <c r="R43">
        <v>0.17599999999999999</v>
      </c>
      <c r="S43" t="s">
        <v>351</v>
      </c>
      <c r="T43" t="s">
        <v>344</v>
      </c>
      <c r="U43" t="s">
        <v>344</v>
      </c>
      <c r="V43" s="203" t="s">
        <v>346</v>
      </c>
      <c r="X43">
        <v>0</v>
      </c>
      <c r="Y43" s="195">
        <v>0</v>
      </c>
      <c r="Z43" s="203" t="s">
        <v>347</v>
      </c>
      <c r="AA43" t="s">
        <v>335</v>
      </c>
      <c r="AB43">
        <v>365</v>
      </c>
      <c r="AC43">
        <v>1</v>
      </c>
      <c r="AD43" t="s">
        <v>348</v>
      </c>
      <c r="AE43" s="195">
        <v>2</v>
      </c>
      <c r="AF43" t="s">
        <v>341</v>
      </c>
      <c r="AG43" t="s">
        <v>341</v>
      </c>
      <c r="AH43" s="195" t="s">
        <v>341</v>
      </c>
    </row>
    <row r="44" spans="1:34">
      <c r="A44" t="s">
        <v>222</v>
      </c>
      <c r="B44" t="s">
        <v>334</v>
      </c>
      <c r="C44" t="s">
        <v>335</v>
      </c>
      <c r="D44" t="s">
        <v>419</v>
      </c>
      <c r="E44" t="s">
        <v>337</v>
      </c>
      <c r="F44" t="s">
        <v>338</v>
      </c>
      <c r="G44" t="s">
        <v>339</v>
      </c>
      <c r="H44" t="s">
        <v>340</v>
      </c>
      <c r="I44" s="203" t="s">
        <v>341</v>
      </c>
      <c r="J44" t="s">
        <v>342</v>
      </c>
      <c r="N44">
        <v>25</v>
      </c>
      <c r="O44">
        <v>0.124</v>
      </c>
      <c r="P44">
        <v>1.5E-3</v>
      </c>
      <c r="Q44">
        <v>950</v>
      </c>
      <c r="R44">
        <v>0.17599999999999999</v>
      </c>
      <c r="S44" t="s">
        <v>351</v>
      </c>
      <c r="T44" t="s">
        <v>344</v>
      </c>
      <c r="U44" t="s">
        <v>344</v>
      </c>
      <c r="V44" s="203" t="s">
        <v>346</v>
      </c>
      <c r="X44">
        <v>0</v>
      </c>
      <c r="Y44" s="195">
        <v>0</v>
      </c>
      <c r="Z44" s="203" t="s">
        <v>347</v>
      </c>
      <c r="AA44" t="s">
        <v>335</v>
      </c>
      <c r="AB44">
        <v>365</v>
      </c>
      <c r="AC44">
        <v>1</v>
      </c>
      <c r="AD44" t="s">
        <v>348</v>
      </c>
      <c r="AE44" s="195">
        <v>2</v>
      </c>
      <c r="AF44" t="s">
        <v>341</v>
      </c>
      <c r="AG44" t="s">
        <v>341</v>
      </c>
      <c r="AH44" s="195" t="s">
        <v>341</v>
      </c>
    </row>
    <row r="45" spans="1:34">
      <c r="A45" t="s">
        <v>223</v>
      </c>
      <c r="B45" t="s">
        <v>334</v>
      </c>
      <c r="C45" t="s">
        <v>335</v>
      </c>
      <c r="D45" t="s">
        <v>420</v>
      </c>
      <c r="E45" t="s">
        <v>337</v>
      </c>
      <c r="F45" t="s">
        <v>338</v>
      </c>
      <c r="G45" t="s">
        <v>339</v>
      </c>
      <c r="H45" t="s">
        <v>350</v>
      </c>
      <c r="I45" s="203" t="s">
        <v>341</v>
      </c>
      <c r="J45" t="s">
        <v>342</v>
      </c>
      <c r="N45">
        <v>25</v>
      </c>
      <c r="O45">
        <v>0.124</v>
      </c>
      <c r="P45">
        <v>1.5E-3</v>
      </c>
      <c r="Q45">
        <v>950</v>
      </c>
      <c r="R45">
        <v>0.17599999999999999</v>
      </c>
      <c r="S45" t="s">
        <v>351</v>
      </c>
      <c r="T45" t="s">
        <v>344</v>
      </c>
      <c r="U45" t="s">
        <v>344</v>
      </c>
      <c r="V45" s="203" t="s">
        <v>346</v>
      </c>
      <c r="X45">
        <v>0</v>
      </c>
      <c r="Y45" s="195">
        <v>0</v>
      </c>
      <c r="Z45" s="203" t="s">
        <v>347</v>
      </c>
      <c r="AA45" t="s">
        <v>335</v>
      </c>
      <c r="AB45">
        <v>365</v>
      </c>
      <c r="AC45">
        <v>0</v>
      </c>
      <c r="AD45" t="s">
        <v>355</v>
      </c>
      <c r="AE45" s="195">
        <v>0</v>
      </c>
      <c r="AF45" t="s">
        <v>341</v>
      </c>
      <c r="AG45" t="s">
        <v>341</v>
      </c>
      <c r="AH45" s="195" t="s">
        <v>341</v>
      </c>
    </row>
    <row r="46" spans="1:34">
      <c r="A46" t="s">
        <v>421</v>
      </c>
      <c r="B46" t="s">
        <v>334</v>
      </c>
      <c r="C46" t="s">
        <v>335</v>
      </c>
      <c r="D46" t="s">
        <v>422</v>
      </c>
      <c r="E46" t="s">
        <v>337</v>
      </c>
      <c r="F46" t="s">
        <v>338</v>
      </c>
      <c r="G46" t="s">
        <v>339</v>
      </c>
      <c r="H46" t="s">
        <v>340</v>
      </c>
      <c r="I46" s="203" t="s">
        <v>341</v>
      </c>
      <c r="J46" t="s">
        <v>342</v>
      </c>
      <c r="N46">
        <v>25</v>
      </c>
      <c r="O46">
        <v>0.52356020942408377</v>
      </c>
      <c r="P46">
        <v>1.91E-3</v>
      </c>
      <c r="Q46">
        <v>400</v>
      </c>
      <c r="R46">
        <v>0.4</v>
      </c>
      <c r="S46" t="s">
        <v>368</v>
      </c>
      <c r="T46" t="s">
        <v>369</v>
      </c>
      <c r="U46" t="s">
        <v>368</v>
      </c>
      <c r="V46" s="203" t="s">
        <v>346</v>
      </c>
      <c r="X46">
        <v>0</v>
      </c>
      <c r="Y46" s="195">
        <v>0</v>
      </c>
      <c r="Z46" s="203" t="s">
        <v>370</v>
      </c>
      <c r="AA46" t="s">
        <v>371</v>
      </c>
      <c r="AB46">
        <v>365</v>
      </c>
      <c r="AC46">
        <v>1</v>
      </c>
      <c r="AD46" t="s">
        <v>372</v>
      </c>
      <c r="AE46" s="195">
        <v>2</v>
      </c>
      <c r="AF46" t="s">
        <v>341</v>
      </c>
      <c r="AG46" t="s">
        <v>341</v>
      </c>
      <c r="AH46" s="195" t="s">
        <v>341</v>
      </c>
    </row>
    <row r="47" spans="1:34">
      <c r="A47" t="s">
        <v>423</v>
      </c>
      <c r="B47" t="s">
        <v>334</v>
      </c>
      <c r="C47" t="s">
        <v>335</v>
      </c>
      <c r="D47" t="s">
        <v>424</v>
      </c>
      <c r="E47" t="s">
        <v>337</v>
      </c>
      <c r="F47" t="s">
        <v>338</v>
      </c>
      <c r="G47" t="s">
        <v>339</v>
      </c>
      <c r="H47" t="s">
        <v>366</v>
      </c>
      <c r="I47" s="203" t="s">
        <v>341</v>
      </c>
      <c r="J47" t="s">
        <v>342</v>
      </c>
      <c r="N47">
        <v>25</v>
      </c>
      <c r="O47">
        <v>0.52356020942408377</v>
      </c>
      <c r="P47">
        <v>1.91E-3</v>
      </c>
      <c r="Q47">
        <v>400</v>
      </c>
      <c r="R47">
        <v>0.4</v>
      </c>
      <c r="S47" t="s">
        <v>368</v>
      </c>
      <c r="T47" t="s">
        <v>369</v>
      </c>
      <c r="U47" t="s">
        <v>368</v>
      </c>
      <c r="V47" s="203" t="s">
        <v>346</v>
      </c>
      <c r="X47">
        <v>0</v>
      </c>
      <c r="Y47" s="195">
        <v>0</v>
      </c>
      <c r="Z47" s="203" t="s">
        <v>370</v>
      </c>
      <c r="AA47" t="s">
        <v>371</v>
      </c>
      <c r="AB47">
        <v>365</v>
      </c>
      <c r="AC47">
        <v>1</v>
      </c>
      <c r="AD47" t="s">
        <v>372</v>
      </c>
      <c r="AE47" s="195">
        <v>2</v>
      </c>
      <c r="AF47" t="s">
        <v>341</v>
      </c>
      <c r="AG47" t="s">
        <v>341</v>
      </c>
      <c r="AH47" s="195" t="s">
        <v>341</v>
      </c>
    </row>
    <row r="48" spans="1:34">
      <c r="A48" t="s">
        <v>425</v>
      </c>
      <c r="B48" t="s">
        <v>334</v>
      </c>
      <c r="C48" t="s">
        <v>335</v>
      </c>
      <c r="D48" t="s">
        <v>426</v>
      </c>
      <c r="E48" t="s">
        <v>337</v>
      </c>
      <c r="F48" t="s">
        <v>338</v>
      </c>
      <c r="G48" t="s">
        <v>339</v>
      </c>
      <c r="H48" t="s">
        <v>350</v>
      </c>
      <c r="I48" s="203" t="s">
        <v>341</v>
      </c>
      <c r="J48" t="s">
        <v>342</v>
      </c>
      <c r="N48">
        <v>25</v>
      </c>
      <c r="O48">
        <v>5.8198003907750919E-3</v>
      </c>
      <c r="P48">
        <v>1E-3</v>
      </c>
      <c r="Q48">
        <v>900</v>
      </c>
      <c r="R48">
        <v>5.2378203516975832E-3</v>
      </c>
      <c r="S48" t="s">
        <v>374</v>
      </c>
      <c r="T48" t="s">
        <v>375</v>
      </c>
      <c r="U48" t="s">
        <v>376</v>
      </c>
      <c r="V48" s="203" t="s">
        <v>346</v>
      </c>
      <c r="X48">
        <v>0</v>
      </c>
      <c r="Y48" s="195">
        <v>0</v>
      </c>
      <c r="Z48" s="203" t="s">
        <v>347</v>
      </c>
      <c r="AA48" t="s">
        <v>335</v>
      </c>
      <c r="AB48">
        <v>90</v>
      </c>
      <c r="AC48">
        <v>1</v>
      </c>
      <c r="AD48" t="s">
        <v>348</v>
      </c>
      <c r="AE48" s="195">
        <v>2</v>
      </c>
      <c r="AF48" t="s">
        <v>341</v>
      </c>
      <c r="AG48" t="s">
        <v>341</v>
      </c>
      <c r="AH48" s="195" t="s">
        <v>341</v>
      </c>
    </row>
    <row r="49" spans="1:34">
      <c r="A49" t="s">
        <v>260</v>
      </c>
      <c r="B49" t="s">
        <v>334</v>
      </c>
      <c r="C49" t="s">
        <v>335</v>
      </c>
      <c r="D49" t="s">
        <v>427</v>
      </c>
      <c r="E49" t="s">
        <v>337</v>
      </c>
      <c r="F49" t="s">
        <v>338</v>
      </c>
      <c r="G49" t="s">
        <v>339</v>
      </c>
      <c r="H49" t="s">
        <v>350</v>
      </c>
      <c r="I49" s="203" t="s">
        <v>341</v>
      </c>
      <c r="J49" t="s">
        <v>342</v>
      </c>
      <c r="K49">
        <v>1.5625E-2</v>
      </c>
      <c r="N49">
        <v>25</v>
      </c>
      <c r="O49">
        <v>0.35</v>
      </c>
      <c r="P49">
        <v>1E-3</v>
      </c>
      <c r="Q49">
        <v>1300</v>
      </c>
      <c r="R49">
        <v>0.45500000000000002</v>
      </c>
      <c r="S49" t="s">
        <v>343</v>
      </c>
      <c r="T49" t="s">
        <v>344</v>
      </c>
      <c r="U49" t="s">
        <v>345</v>
      </c>
      <c r="V49" s="203" t="s">
        <v>346</v>
      </c>
      <c r="X49">
        <v>0</v>
      </c>
      <c r="Y49" s="195">
        <v>0</v>
      </c>
      <c r="Z49" s="203" t="s">
        <v>347</v>
      </c>
      <c r="AA49" t="s">
        <v>335</v>
      </c>
      <c r="AB49">
        <v>1095</v>
      </c>
      <c r="AC49">
        <v>0</v>
      </c>
      <c r="AD49" t="s">
        <v>355</v>
      </c>
      <c r="AE49" s="195">
        <v>0</v>
      </c>
      <c r="AF49" t="s">
        <v>341</v>
      </c>
      <c r="AG49" t="s">
        <v>341</v>
      </c>
      <c r="AH49" s="195" t="s">
        <v>341</v>
      </c>
    </row>
    <row r="50" spans="1:34">
      <c r="A50" t="s">
        <v>262</v>
      </c>
      <c r="B50" t="s">
        <v>334</v>
      </c>
      <c r="C50" t="s">
        <v>335</v>
      </c>
      <c r="D50" t="s">
        <v>428</v>
      </c>
      <c r="E50" t="s">
        <v>337</v>
      </c>
      <c r="F50" t="s">
        <v>338</v>
      </c>
      <c r="G50" t="s">
        <v>339</v>
      </c>
      <c r="H50" t="s">
        <v>350</v>
      </c>
      <c r="I50" s="203" t="s">
        <v>341</v>
      </c>
      <c r="J50" t="s">
        <v>342</v>
      </c>
      <c r="K50">
        <v>1.5625E-2</v>
      </c>
      <c r="N50">
        <v>25</v>
      </c>
      <c r="O50">
        <v>0.27666666666666662</v>
      </c>
      <c r="P50">
        <v>2E-3</v>
      </c>
      <c r="Q50">
        <v>1050</v>
      </c>
      <c r="R50">
        <v>0.58099999999999996</v>
      </c>
      <c r="S50" t="s">
        <v>351</v>
      </c>
      <c r="T50" t="s">
        <v>344</v>
      </c>
      <c r="U50" t="s">
        <v>344</v>
      </c>
      <c r="V50" s="203" t="s">
        <v>346</v>
      </c>
      <c r="X50">
        <v>0</v>
      </c>
      <c r="Y50" s="195">
        <v>0</v>
      </c>
      <c r="Z50" s="203" t="s">
        <v>347</v>
      </c>
      <c r="AA50" t="s">
        <v>335</v>
      </c>
      <c r="AB50">
        <v>1095</v>
      </c>
      <c r="AC50">
        <v>0</v>
      </c>
      <c r="AD50" t="s">
        <v>355</v>
      </c>
      <c r="AE50" s="195">
        <v>0</v>
      </c>
      <c r="AF50" t="s">
        <v>341</v>
      </c>
      <c r="AG50" t="s">
        <v>341</v>
      </c>
      <c r="AH50" s="195" t="s">
        <v>341</v>
      </c>
    </row>
    <row r="51" spans="1:34">
      <c r="A51" t="s">
        <v>263</v>
      </c>
      <c r="B51" t="s">
        <v>334</v>
      </c>
      <c r="C51" t="s">
        <v>335</v>
      </c>
      <c r="D51" t="s">
        <v>429</v>
      </c>
      <c r="E51" t="s">
        <v>337</v>
      </c>
      <c r="F51" t="s">
        <v>338</v>
      </c>
      <c r="G51" t="s">
        <v>339</v>
      </c>
      <c r="H51" t="s">
        <v>350</v>
      </c>
      <c r="I51" s="203" t="s">
        <v>341</v>
      </c>
      <c r="J51" t="s">
        <v>342</v>
      </c>
      <c r="K51">
        <v>1.5625E-2</v>
      </c>
      <c r="N51">
        <v>25</v>
      </c>
      <c r="O51">
        <v>0.124</v>
      </c>
      <c r="P51">
        <v>1.5E-3</v>
      </c>
      <c r="Q51">
        <v>950</v>
      </c>
      <c r="R51">
        <v>0.17599999999999999</v>
      </c>
      <c r="S51" t="s">
        <v>351</v>
      </c>
      <c r="T51" t="s">
        <v>344</v>
      </c>
      <c r="U51" t="s">
        <v>344</v>
      </c>
      <c r="V51" s="203" t="s">
        <v>346</v>
      </c>
      <c r="X51">
        <v>0</v>
      </c>
      <c r="Y51" s="195">
        <v>0</v>
      </c>
      <c r="Z51" s="203" t="s">
        <v>347</v>
      </c>
      <c r="AA51" t="s">
        <v>335</v>
      </c>
      <c r="AB51">
        <v>1095</v>
      </c>
      <c r="AC51">
        <v>0</v>
      </c>
      <c r="AD51" t="s">
        <v>355</v>
      </c>
      <c r="AE51" s="195">
        <v>0</v>
      </c>
      <c r="AF51" t="s">
        <v>341</v>
      </c>
      <c r="AG51" t="s">
        <v>341</v>
      </c>
      <c r="AH51" s="195" t="s">
        <v>341</v>
      </c>
    </row>
    <row r="52" spans="1:34">
      <c r="A52" t="s">
        <v>264</v>
      </c>
      <c r="B52" t="s">
        <v>334</v>
      </c>
      <c r="C52" t="s">
        <v>335</v>
      </c>
      <c r="D52" t="s">
        <v>430</v>
      </c>
      <c r="E52" t="s">
        <v>337</v>
      </c>
      <c r="F52" t="s">
        <v>338</v>
      </c>
      <c r="G52" t="s">
        <v>339</v>
      </c>
      <c r="H52" t="s">
        <v>350</v>
      </c>
      <c r="I52" s="203" t="s">
        <v>341</v>
      </c>
      <c r="J52" t="s">
        <v>342</v>
      </c>
      <c r="K52">
        <v>1.5625E-2</v>
      </c>
      <c r="N52">
        <v>25</v>
      </c>
      <c r="O52">
        <v>0.52356020942408377</v>
      </c>
      <c r="P52">
        <v>1.91E-3</v>
      </c>
      <c r="Q52">
        <v>400</v>
      </c>
      <c r="R52">
        <v>0.4</v>
      </c>
      <c r="S52" t="s">
        <v>368</v>
      </c>
      <c r="T52" t="s">
        <v>369</v>
      </c>
      <c r="U52" t="s">
        <v>368</v>
      </c>
      <c r="V52" s="203" t="s">
        <v>346</v>
      </c>
      <c r="X52">
        <v>0</v>
      </c>
      <c r="Y52" s="195">
        <v>0</v>
      </c>
      <c r="Z52" s="203" t="s">
        <v>370</v>
      </c>
      <c r="AA52" t="s">
        <v>371</v>
      </c>
      <c r="AB52">
        <v>1095</v>
      </c>
      <c r="AC52">
        <v>0</v>
      </c>
      <c r="AD52" t="s">
        <v>355</v>
      </c>
      <c r="AE52" s="195">
        <v>0</v>
      </c>
      <c r="AF52" t="s">
        <v>341</v>
      </c>
      <c r="AG52" t="s">
        <v>341</v>
      </c>
      <c r="AH52" s="195" t="s">
        <v>341</v>
      </c>
    </row>
    <row r="53" spans="1:34">
      <c r="A53" t="s">
        <v>265</v>
      </c>
      <c r="B53" t="s">
        <v>334</v>
      </c>
      <c r="C53" t="s">
        <v>335</v>
      </c>
      <c r="D53" t="s">
        <v>431</v>
      </c>
      <c r="E53" t="s">
        <v>337</v>
      </c>
      <c r="F53" t="s">
        <v>338</v>
      </c>
      <c r="G53" t="s">
        <v>339</v>
      </c>
      <c r="H53" t="s">
        <v>350</v>
      </c>
      <c r="I53" s="203" t="s">
        <v>341</v>
      </c>
      <c r="J53" t="s">
        <v>342</v>
      </c>
      <c r="K53">
        <v>1.5625E-2</v>
      </c>
      <c r="N53">
        <v>25</v>
      </c>
      <c r="O53">
        <v>0.10199999999999999</v>
      </c>
      <c r="P53">
        <v>3.0000000000000001E-3</v>
      </c>
      <c r="Q53">
        <v>655</v>
      </c>
      <c r="R53">
        <v>0.2</v>
      </c>
      <c r="S53" t="s">
        <v>353</v>
      </c>
      <c r="T53" t="s">
        <v>354</v>
      </c>
      <c r="U53" t="s">
        <v>344</v>
      </c>
      <c r="V53" s="203" t="s">
        <v>346</v>
      </c>
      <c r="X53">
        <v>0</v>
      </c>
      <c r="Y53" s="195">
        <v>0</v>
      </c>
      <c r="Z53" s="203" t="s">
        <v>347</v>
      </c>
      <c r="AA53" t="s">
        <v>335</v>
      </c>
      <c r="AB53">
        <v>1095</v>
      </c>
      <c r="AC53">
        <v>0</v>
      </c>
      <c r="AD53" t="s">
        <v>355</v>
      </c>
      <c r="AE53" s="195">
        <v>0</v>
      </c>
      <c r="AF53" t="s">
        <v>341</v>
      </c>
      <c r="AG53" t="s">
        <v>341</v>
      </c>
      <c r="AH53" s="195" t="s">
        <v>341</v>
      </c>
    </row>
    <row r="54" spans="1:34">
      <c r="A54" t="s">
        <v>266</v>
      </c>
      <c r="B54" t="s">
        <v>334</v>
      </c>
      <c r="C54" t="s">
        <v>335</v>
      </c>
      <c r="D54" t="s">
        <v>432</v>
      </c>
      <c r="E54" t="s">
        <v>337</v>
      </c>
      <c r="F54" t="s">
        <v>338</v>
      </c>
      <c r="G54" t="s">
        <v>339</v>
      </c>
      <c r="H54" t="s">
        <v>350</v>
      </c>
      <c r="I54" s="203" t="s">
        <v>341</v>
      </c>
      <c r="J54" t="s">
        <v>342</v>
      </c>
      <c r="K54">
        <v>1.5625E-2</v>
      </c>
      <c r="N54">
        <v>25</v>
      </c>
      <c r="O54">
        <v>0.2265625</v>
      </c>
      <c r="P54">
        <v>4.0000000000000001E-3</v>
      </c>
      <c r="Q54">
        <v>128</v>
      </c>
      <c r="R54">
        <v>0.11600000000000001</v>
      </c>
      <c r="S54" t="s">
        <v>362</v>
      </c>
      <c r="T54" t="s">
        <v>363</v>
      </c>
      <c r="U54" t="s">
        <v>364</v>
      </c>
      <c r="V54" s="203" t="s">
        <v>346</v>
      </c>
      <c r="X54">
        <v>0</v>
      </c>
      <c r="Y54" s="195">
        <v>0</v>
      </c>
      <c r="Z54" s="203" t="s">
        <v>347</v>
      </c>
      <c r="AA54" t="s">
        <v>335</v>
      </c>
      <c r="AB54">
        <v>1095</v>
      </c>
      <c r="AC54">
        <v>0</v>
      </c>
      <c r="AD54" t="s">
        <v>355</v>
      </c>
      <c r="AE54" s="195">
        <v>0</v>
      </c>
      <c r="AF54" t="s">
        <v>341</v>
      </c>
      <c r="AG54" t="s">
        <v>341</v>
      </c>
      <c r="AH54" s="195" t="s">
        <v>341</v>
      </c>
    </row>
    <row r="55" spans="1:34">
      <c r="A55" t="s">
        <v>267</v>
      </c>
      <c r="B55" t="s">
        <v>334</v>
      </c>
      <c r="C55" t="s">
        <v>335</v>
      </c>
      <c r="D55" t="s">
        <v>433</v>
      </c>
      <c r="E55" t="s">
        <v>337</v>
      </c>
      <c r="F55" t="s">
        <v>338</v>
      </c>
      <c r="G55" t="s">
        <v>339</v>
      </c>
      <c r="H55" t="s">
        <v>350</v>
      </c>
      <c r="I55" s="203" t="s">
        <v>341</v>
      </c>
      <c r="J55" t="s">
        <v>342</v>
      </c>
      <c r="K55">
        <v>1.5625E-2</v>
      </c>
      <c r="N55">
        <v>25</v>
      </c>
      <c r="O55">
        <v>5.8198003907750919E-3</v>
      </c>
      <c r="P55">
        <v>1E-3</v>
      </c>
      <c r="Q55">
        <v>900</v>
      </c>
      <c r="R55">
        <v>5.2378203516975832E-3</v>
      </c>
      <c r="S55" t="s">
        <v>374</v>
      </c>
      <c r="T55" t="s">
        <v>375</v>
      </c>
      <c r="U55" t="s">
        <v>376</v>
      </c>
      <c r="V55" s="203" t="s">
        <v>346</v>
      </c>
      <c r="X55">
        <v>0</v>
      </c>
      <c r="Y55" s="195">
        <v>0</v>
      </c>
      <c r="Z55" s="203" t="s">
        <v>347</v>
      </c>
      <c r="AA55" t="s">
        <v>335</v>
      </c>
      <c r="AB55">
        <v>90</v>
      </c>
      <c r="AC55">
        <v>0</v>
      </c>
      <c r="AD55" t="s">
        <v>355</v>
      </c>
      <c r="AE55" s="195">
        <v>0</v>
      </c>
      <c r="AF55" t="s">
        <v>341</v>
      </c>
      <c r="AG55" t="s">
        <v>341</v>
      </c>
      <c r="AH55" s="195" t="s">
        <v>341</v>
      </c>
    </row>
    <row r="56" spans="1:34">
      <c r="A56" t="s">
        <v>268</v>
      </c>
      <c r="B56" t="s">
        <v>334</v>
      </c>
      <c r="C56" t="s">
        <v>335</v>
      </c>
      <c r="D56" t="s">
        <v>434</v>
      </c>
      <c r="E56" t="s">
        <v>337</v>
      </c>
      <c r="F56" t="s">
        <v>338</v>
      </c>
      <c r="G56" t="s">
        <v>339</v>
      </c>
      <c r="H56" t="s">
        <v>350</v>
      </c>
      <c r="I56" s="203" t="s">
        <v>341</v>
      </c>
      <c r="J56" t="s">
        <v>342</v>
      </c>
      <c r="K56">
        <v>9.9999999999999995E-21</v>
      </c>
      <c r="L56">
        <v>9.9999999999999995E-21</v>
      </c>
      <c r="M56">
        <v>9.9999999999999995E-21</v>
      </c>
      <c r="N56">
        <v>25</v>
      </c>
      <c r="O56">
        <v>12.307692307692305</v>
      </c>
      <c r="P56">
        <v>1E-3</v>
      </c>
      <c r="Q56">
        <v>1300</v>
      </c>
      <c r="R56">
        <v>16</v>
      </c>
      <c r="S56" t="s">
        <v>343</v>
      </c>
      <c r="T56" t="s">
        <v>344</v>
      </c>
      <c r="U56" t="s">
        <v>345</v>
      </c>
      <c r="V56" s="203" t="s">
        <v>346</v>
      </c>
      <c r="X56">
        <v>0</v>
      </c>
      <c r="Y56" s="195">
        <v>0</v>
      </c>
      <c r="Z56" s="203" t="s">
        <v>347</v>
      </c>
      <c r="AA56" t="s">
        <v>335</v>
      </c>
      <c r="AB56">
        <v>1095</v>
      </c>
      <c r="AC56">
        <v>0</v>
      </c>
      <c r="AD56" t="s">
        <v>355</v>
      </c>
      <c r="AE56" s="195">
        <v>0</v>
      </c>
      <c r="AF56" t="s">
        <v>341</v>
      </c>
      <c r="AG56" t="s">
        <v>341</v>
      </c>
      <c r="AH56" s="195" t="s">
        <v>341</v>
      </c>
    </row>
    <row r="57" spans="1:34">
      <c r="A57" t="s">
        <v>269</v>
      </c>
      <c r="B57" t="s">
        <v>334</v>
      </c>
      <c r="C57" t="s">
        <v>335</v>
      </c>
      <c r="D57" t="s">
        <v>435</v>
      </c>
      <c r="E57" t="s">
        <v>337</v>
      </c>
      <c r="F57" t="s">
        <v>338</v>
      </c>
      <c r="G57" t="s">
        <v>339</v>
      </c>
      <c r="H57" t="s">
        <v>350</v>
      </c>
      <c r="I57" s="203" t="s">
        <v>341</v>
      </c>
      <c r="J57" t="s">
        <v>342</v>
      </c>
      <c r="K57">
        <v>9.9999999999999995E-21</v>
      </c>
      <c r="L57">
        <v>9.9999999999999995E-21</v>
      </c>
      <c r="M57">
        <v>9.9999999999999995E-21</v>
      </c>
      <c r="N57">
        <v>25</v>
      </c>
      <c r="O57">
        <v>7.6190476190476177</v>
      </c>
      <c r="P57">
        <v>2E-3</v>
      </c>
      <c r="Q57">
        <v>1050</v>
      </c>
      <c r="R57">
        <v>16</v>
      </c>
      <c r="S57" t="s">
        <v>351</v>
      </c>
      <c r="T57" t="s">
        <v>344</v>
      </c>
      <c r="U57" t="s">
        <v>344</v>
      </c>
      <c r="V57" s="203" t="s">
        <v>346</v>
      </c>
      <c r="X57">
        <v>0</v>
      </c>
      <c r="Y57" s="195">
        <v>0</v>
      </c>
      <c r="Z57" s="203" t="s">
        <v>347</v>
      </c>
      <c r="AA57" t="s">
        <v>335</v>
      </c>
      <c r="AB57">
        <v>1095</v>
      </c>
      <c r="AC57">
        <v>0</v>
      </c>
      <c r="AD57" t="s">
        <v>355</v>
      </c>
      <c r="AE57" s="195">
        <v>0</v>
      </c>
      <c r="AF57" t="s">
        <v>341</v>
      </c>
      <c r="AG57" t="s">
        <v>341</v>
      </c>
      <c r="AH57" s="195" t="s">
        <v>341</v>
      </c>
    </row>
    <row r="58" spans="1:34">
      <c r="A58" t="s">
        <v>270</v>
      </c>
      <c r="B58" t="s">
        <v>334</v>
      </c>
      <c r="C58" t="s">
        <v>335</v>
      </c>
      <c r="D58" t="s">
        <v>436</v>
      </c>
      <c r="E58" t="s">
        <v>337</v>
      </c>
      <c r="F58" t="s">
        <v>338</v>
      </c>
      <c r="G58" t="s">
        <v>339</v>
      </c>
      <c r="H58" t="s">
        <v>350</v>
      </c>
      <c r="I58" s="203" t="s">
        <v>341</v>
      </c>
      <c r="J58" t="s">
        <v>342</v>
      </c>
      <c r="K58">
        <v>9.9999999999999995E-21</v>
      </c>
      <c r="L58">
        <v>9.9999999999999995E-21</v>
      </c>
      <c r="M58">
        <v>9.9999999999999995E-21</v>
      </c>
      <c r="N58">
        <v>25</v>
      </c>
      <c r="O58">
        <v>11.272727272727273</v>
      </c>
      <c r="P58">
        <v>1.5E-3</v>
      </c>
      <c r="Q58">
        <v>950</v>
      </c>
      <c r="R58">
        <v>16</v>
      </c>
      <c r="S58" t="s">
        <v>351</v>
      </c>
      <c r="T58" t="s">
        <v>344</v>
      </c>
      <c r="U58" t="s">
        <v>344</v>
      </c>
      <c r="V58" s="203" t="s">
        <v>346</v>
      </c>
      <c r="X58">
        <v>0</v>
      </c>
      <c r="Y58" s="195">
        <v>0</v>
      </c>
      <c r="Z58" s="203" t="s">
        <v>347</v>
      </c>
      <c r="AA58" t="s">
        <v>335</v>
      </c>
      <c r="AB58">
        <v>1095</v>
      </c>
      <c r="AC58">
        <v>0</v>
      </c>
      <c r="AD58" t="s">
        <v>355</v>
      </c>
      <c r="AE58" s="195">
        <v>0</v>
      </c>
      <c r="AF58" t="s">
        <v>341</v>
      </c>
      <c r="AG58" t="s">
        <v>341</v>
      </c>
      <c r="AH58" s="195" t="s">
        <v>341</v>
      </c>
    </row>
    <row r="59" spans="1:34">
      <c r="A59" t="s">
        <v>271</v>
      </c>
      <c r="B59" t="s">
        <v>334</v>
      </c>
      <c r="C59" t="s">
        <v>335</v>
      </c>
      <c r="D59" t="s">
        <v>437</v>
      </c>
      <c r="E59" t="s">
        <v>337</v>
      </c>
      <c r="F59" t="s">
        <v>338</v>
      </c>
      <c r="G59" t="s">
        <v>339</v>
      </c>
      <c r="H59" t="s">
        <v>350</v>
      </c>
      <c r="I59" s="203" t="s">
        <v>341</v>
      </c>
      <c r="J59" t="s">
        <v>342</v>
      </c>
      <c r="K59">
        <v>9.9999999999999995E-21</v>
      </c>
      <c r="L59">
        <v>9.9999999999999995E-21</v>
      </c>
      <c r="M59">
        <v>9.9999999999999995E-21</v>
      </c>
      <c r="N59">
        <v>25</v>
      </c>
      <c r="O59">
        <v>2.6178010471204187</v>
      </c>
      <c r="P59">
        <v>1.91E-3</v>
      </c>
      <c r="Q59">
        <v>400</v>
      </c>
      <c r="R59">
        <v>2</v>
      </c>
      <c r="S59" t="s">
        <v>368</v>
      </c>
      <c r="T59" t="s">
        <v>369</v>
      </c>
      <c r="U59" t="s">
        <v>368</v>
      </c>
      <c r="V59" s="203" t="s">
        <v>346</v>
      </c>
      <c r="X59">
        <v>0</v>
      </c>
      <c r="Y59" s="195">
        <v>0</v>
      </c>
      <c r="Z59" s="203" t="s">
        <v>370</v>
      </c>
      <c r="AA59" t="s">
        <v>371</v>
      </c>
      <c r="AB59">
        <v>1095</v>
      </c>
      <c r="AC59">
        <v>0</v>
      </c>
      <c r="AD59" t="s">
        <v>355</v>
      </c>
      <c r="AE59" s="195">
        <v>0</v>
      </c>
      <c r="AF59" t="s">
        <v>341</v>
      </c>
      <c r="AG59" t="s">
        <v>341</v>
      </c>
      <c r="AH59" s="195" t="s">
        <v>341</v>
      </c>
    </row>
    <row r="60" spans="1:34">
      <c r="A60" t="s">
        <v>272</v>
      </c>
      <c r="B60" t="s">
        <v>334</v>
      </c>
      <c r="C60" t="s">
        <v>335</v>
      </c>
      <c r="D60" t="s">
        <v>438</v>
      </c>
      <c r="E60" t="s">
        <v>337</v>
      </c>
      <c r="F60" t="s">
        <v>338</v>
      </c>
      <c r="G60" t="s">
        <v>339</v>
      </c>
      <c r="H60" t="s">
        <v>350</v>
      </c>
      <c r="I60" s="203" t="s">
        <v>341</v>
      </c>
      <c r="J60" t="s">
        <v>342</v>
      </c>
      <c r="K60">
        <v>9.9999999999999995E-21</v>
      </c>
      <c r="L60">
        <v>9.9999999999999995E-21</v>
      </c>
      <c r="M60">
        <v>9.9999999999999995E-21</v>
      </c>
      <c r="N60">
        <v>25</v>
      </c>
      <c r="O60">
        <v>1.02</v>
      </c>
      <c r="P60">
        <v>3.0000000000000001E-3</v>
      </c>
      <c r="Q60">
        <v>655</v>
      </c>
      <c r="R60">
        <v>2</v>
      </c>
      <c r="S60" t="s">
        <v>353</v>
      </c>
      <c r="T60" t="s">
        <v>354</v>
      </c>
      <c r="U60" t="s">
        <v>344</v>
      </c>
      <c r="V60" s="203" t="s">
        <v>346</v>
      </c>
      <c r="X60">
        <v>0</v>
      </c>
      <c r="Y60" s="195">
        <v>0</v>
      </c>
      <c r="Z60" s="203" t="s">
        <v>347</v>
      </c>
      <c r="AA60" t="s">
        <v>335</v>
      </c>
      <c r="AB60">
        <v>1095</v>
      </c>
      <c r="AC60">
        <v>0</v>
      </c>
      <c r="AD60" t="s">
        <v>355</v>
      </c>
      <c r="AE60" s="195">
        <v>0</v>
      </c>
      <c r="AF60" t="s">
        <v>341</v>
      </c>
      <c r="AG60" t="s">
        <v>341</v>
      </c>
      <c r="AH60" s="195" t="s">
        <v>341</v>
      </c>
    </row>
    <row r="61" spans="1:34">
      <c r="A61" t="s">
        <v>273</v>
      </c>
      <c r="B61" t="s">
        <v>334</v>
      </c>
      <c r="C61" t="s">
        <v>335</v>
      </c>
      <c r="D61" t="s">
        <v>439</v>
      </c>
      <c r="E61" t="s">
        <v>337</v>
      </c>
      <c r="F61" t="s">
        <v>338</v>
      </c>
      <c r="G61" t="s">
        <v>339</v>
      </c>
      <c r="H61" t="s">
        <v>350</v>
      </c>
      <c r="I61" s="203" t="s">
        <v>341</v>
      </c>
      <c r="J61" t="s">
        <v>342</v>
      </c>
      <c r="K61">
        <v>9.9999999999999995E-21</v>
      </c>
      <c r="L61">
        <v>9.9999999999999995E-21</v>
      </c>
      <c r="M61">
        <v>9.9999999999999995E-21</v>
      </c>
      <c r="N61">
        <v>25</v>
      </c>
      <c r="O61">
        <v>0.97656249999999989</v>
      </c>
      <c r="P61">
        <v>4.0000000000000001E-3</v>
      </c>
      <c r="Q61">
        <v>128</v>
      </c>
      <c r="R61">
        <v>0.5</v>
      </c>
      <c r="S61" t="s">
        <v>362</v>
      </c>
      <c r="T61" t="s">
        <v>363</v>
      </c>
      <c r="U61" t="s">
        <v>364</v>
      </c>
      <c r="V61" s="203" t="s">
        <v>346</v>
      </c>
      <c r="X61">
        <v>0</v>
      </c>
      <c r="Y61" s="195">
        <v>0</v>
      </c>
      <c r="Z61" s="203" t="s">
        <v>347</v>
      </c>
      <c r="AA61" t="s">
        <v>335</v>
      </c>
      <c r="AB61">
        <v>1095</v>
      </c>
      <c r="AC61">
        <v>0</v>
      </c>
      <c r="AD61" t="s">
        <v>355</v>
      </c>
      <c r="AE61" s="195">
        <v>0</v>
      </c>
      <c r="AF61" t="s">
        <v>341</v>
      </c>
      <c r="AG61" t="s">
        <v>341</v>
      </c>
      <c r="AH61" s="195" t="s">
        <v>341</v>
      </c>
    </row>
    <row r="62" spans="1:34">
      <c r="A62" t="s">
        <v>274</v>
      </c>
      <c r="B62" t="s">
        <v>334</v>
      </c>
      <c r="C62" t="s">
        <v>335</v>
      </c>
      <c r="D62" t="s">
        <v>440</v>
      </c>
      <c r="E62" t="s">
        <v>337</v>
      </c>
      <c r="F62" t="s">
        <v>338</v>
      </c>
      <c r="G62" t="s">
        <v>339</v>
      </c>
      <c r="H62" t="s">
        <v>350</v>
      </c>
      <c r="I62" s="203" t="s">
        <v>341</v>
      </c>
      <c r="J62" t="s">
        <v>342</v>
      </c>
      <c r="K62">
        <v>9.9999999999999995E-21</v>
      </c>
      <c r="L62">
        <v>9.9999999999999995E-21</v>
      </c>
      <c r="M62">
        <v>9.9999999999999995E-21</v>
      </c>
      <c r="N62">
        <v>25</v>
      </c>
      <c r="O62">
        <v>1.1111111111111112</v>
      </c>
      <c r="P62">
        <v>1E-3</v>
      </c>
      <c r="Q62">
        <v>900</v>
      </c>
      <c r="R62">
        <v>1</v>
      </c>
      <c r="S62" t="s">
        <v>374</v>
      </c>
      <c r="T62" t="s">
        <v>375</v>
      </c>
      <c r="U62" t="s">
        <v>376</v>
      </c>
      <c r="V62" s="203" t="s">
        <v>346</v>
      </c>
      <c r="X62">
        <v>0</v>
      </c>
      <c r="Y62" s="195">
        <v>0</v>
      </c>
      <c r="Z62" s="203" t="s">
        <v>347</v>
      </c>
      <c r="AA62" t="s">
        <v>335</v>
      </c>
      <c r="AB62">
        <v>1095</v>
      </c>
      <c r="AC62">
        <v>0</v>
      </c>
      <c r="AD62" t="s">
        <v>355</v>
      </c>
      <c r="AE62" s="195">
        <v>0</v>
      </c>
      <c r="AF62" t="s">
        <v>341</v>
      </c>
      <c r="AG62" t="s">
        <v>341</v>
      </c>
      <c r="AH62" s="195" t="s">
        <v>341</v>
      </c>
    </row>
    <row r="63" spans="1:34">
      <c r="A63" t="s">
        <v>275</v>
      </c>
      <c r="B63" t="s">
        <v>334</v>
      </c>
      <c r="C63" t="s">
        <v>335</v>
      </c>
      <c r="D63" t="s">
        <v>441</v>
      </c>
      <c r="E63" t="s">
        <v>337</v>
      </c>
      <c r="F63" t="s">
        <v>338</v>
      </c>
      <c r="G63" t="s">
        <v>339</v>
      </c>
      <c r="H63" t="s">
        <v>350</v>
      </c>
      <c r="I63" s="203" t="s">
        <v>341</v>
      </c>
      <c r="J63" t="s">
        <v>342</v>
      </c>
      <c r="K63">
        <v>9.9999999999999995E-21</v>
      </c>
      <c r="L63">
        <v>9.9999999999999995E-21</v>
      </c>
      <c r="M63">
        <v>9.9999999999999995E-21</v>
      </c>
      <c r="N63">
        <v>25</v>
      </c>
      <c r="O63">
        <v>0.20799999999999999</v>
      </c>
      <c r="P63">
        <v>6.3699999999999998E-3</v>
      </c>
      <c r="Q63">
        <v>755</v>
      </c>
      <c r="R63">
        <v>0.5</v>
      </c>
      <c r="S63" t="s">
        <v>358</v>
      </c>
      <c r="T63" t="s">
        <v>344</v>
      </c>
      <c r="U63" t="s">
        <v>359</v>
      </c>
      <c r="V63" s="203" t="s">
        <v>346</v>
      </c>
      <c r="X63">
        <v>0</v>
      </c>
      <c r="Y63" s="195">
        <v>0</v>
      </c>
      <c r="Z63" s="203" t="s">
        <v>347</v>
      </c>
      <c r="AA63" t="s">
        <v>335</v>
      </c>
      <c r="AB63">
        <v>1095</v>
      </c>
      <c r="AC63">
        <v>0</v>
      </c>
      <c r="AD63" t="s">
        <v>355</v>
      </c>
      <c r="AE63" s="195">
        <v>0</v>
      </c>
      <c r="AF63" t="s">
        <v>341</v>
      </c>
      <c r="AG63" t="s">
        <v>341</v>
      </c>
      <c r="AH63" s="195" t="s">
        <v>341</v>
      </c>
    </row>
    <row r="64" spans="1:34">
      <c r="A64" t="s">
        <v>224</v>
      </c>
      <c r="B64" t="s">
        <v>334</v>
      </c>
      <c r="C64" t="s">
        <v>335</v>
      </c>
      <c r="D64" t="s">
        <v>442</v>
      </c>
      <c r="E64" t="s">
        <v>337</v>
      </c>
      <c r="F64" t="s">
        <v>338</v>
      </c>
      <c r="G64" t="s">
        <v>339</v>
      </c>
      <c r="H64" t="s">
        <v>357</v>
      </c>
      <c r="I64" s="203" t="s">
        <v>341</v>
      </c>
      <c r="J64" t="s">
        <v>342</v>
      </c>
      <c r="K64">
        <v>2.1874999999999999E-2</v>
      </c>
      <c r="M64">
        <v>0.875</v>
      </c>
      <c r="N64">
        <v>25</v>
      </c>
      <c r="O64">
        <v>0.35</v>
      </c>
      <c r="P64">
        <v>1E-3</v>
      </c>
      <c r="Q64">
        <v>1300</v>
      </c>
      <c r="R64">
        <v>0.45500000000000002</v>
      </c>
      <c r="S64" t="s">
        <v>343</v>
      </c>
      <c r="T64" t="s">
        <v>344</v>
      </c>
      <c r="U64" t="s">
        <v>345</v>
      </c>
      <c r="V64" s="203" t="s">
        <v>346</v>
      </c>
      <c r="X64">
        <v>0</v>
      </c>
      <c r="Y64" s="195">
        <v>0</v>
      </c>
      <c r="Z64" s="203" t="s">
        <v>347</v>
      </c>
      <c r="AA64" t="s">
        <v>335</v>
      </c>
      <c r="AB64">
        <v>180</v>
      </c>
      <c r="AC64">
        <v>1</v>
      </c>
      <c r="AD64" t="s">
        <v>348</v>
      </c>
      <c r="AE64" s="195">
        <v>2</v>
      </c>
      <c r="AF64" t="s">
        <v>341</v>
      </c>
      <c r="AG64" t="s">
        <v>341</v>
      </c>
      <c r="AH64" s="195" t="s">
        <v>341</v>
      </c>
    </row>
    <row r="65" spans="1:34">
      <c r="A65" t="s">
        <v>226</v>
      </c>
      <c r="B65" t="s">
        <v>334</v>
      </c>
      <c r="C65" t="s">
        <v>335</v>
      </c>
      <c r="D65" t="s">
        <v>443</v>
      </c>
      <c r="E65" t="s">
        <v>337</v>
      </c>
      <c r="F65" t="s">
        <v>338</v>
      </c>
      <c r="G65" t="s">
        <v>339</v>
      </c>
      <c r="H65" t="s">
        <v>357</v>
      </c>
      <c r="I65" s="203" t="s">
        <v>341</v>
      </c>
      <c r="J65" t="s">
        <v>342</v>
      </c>
      <c r="K65">
        <v>2.1874999999999999E-2</v>
      </c>
      <c r="M65">
        <v>0.875</v>
      </c>
      <c r="N65">
        <v>25</v>
      </c>
      <c r="O65">
        <v>0.27666666666666662</v>
      </c>
      <c r="P65">
        <v>2E-3</v>
      </c>
      <c r="Q65">
        <v>1050</v>
      </c>
      <c r="R65">
        <v>0.58099999999999996</v>
      </c>
      <c r="S65" t="s">
        <v>351</v>
      </c>
      <c r="T65" t="s">
        <v>344</v>
      </c>
      <c r="U65" t="s">
        <v>344</v>
      </c>
      <c r="V65" s="203" t="s">
        <v>346</v>
      </c>
      <c r="X65">
        <v>0</v>
      </c>
      <c r="Y65" s="195">
        <v>0</v>
      </c>
      <c r="Z65" s="203" t="s">
        <v>347</v>
      </c>
      <c r="AA65" t="s">
        <v>335</v>
      </c>
      <c r="AB65">
        <v>180</v>
      </c>
      <c r="AC65">
        <v>1</v>
      </c>
      <c r="AD65" t="s">
        <v>348</v>
      </c>
      <c r="AE65" s="195">
        <v>2</v>
      </c>
      <c r="AF65" t="s">
        <v>341</v>
      </c>
      <c r="AG65" t="s">
        <v>341</v>
      </c>
      <c r="AH65" s="195" t="s">
        <v>341</v>
      </c>
    </row>
    <row r="66" spans="1:34">
      <c r="A66" t="s">
        <v>227</v>
      </c>
      <c r="B66" t="s">
        <v>334</v>
      </c>
      <c r="C66" t="s">
        <v>335</v>
      </c>
      <c r="D66" t="s">
        <v>444</v>
      </c>
      <c r="E66" t="s">
        <v>337</v>
      </c>
      <c r="F66" t="s">
        <v>338</v>
      </c>
      <c r="G66" t="s">
        <v>339</v>
      </c>
      <c r="H66" t="s">
        <v>357</v>
      </c>
      <c r="I66" s="203" t="s">
        <v>341</v>
      </c>
      <c r="J66" t="s">
        <v>342</v>
      </c>
      <c r="K66">
        <v>2.1874999999999999E-2</v>
      </c>
      <c r="M66">
        <v>0.875</v>
      </c>
      <c r="N66">
        <v>25</v>
      </c>
      <c r="O66">
        <v>0.124</v>
      </c>
      <c r="P66">
        <v>1.5E-3</v>
      </c>
      <c r="Q66">
        <v>950</v>
      </c>
      <c r="R66">
        <v>0.17599999999999999</v>
      </c>
      <c r="S66" t="s">
        <v>351</v>
      </c>
      <c r="T66" t="s">
        <v>344</v>
      </c>
      <c r="U66" t="s">
        <v>344</v>
      </c>
      <c r="V66" s="203" t="s">
        <v>346</v>
      </c>
      <c r="X66">
        <v>0</v>
      </c>
      <c r="Y66" s="195">
        <v>0</v>
      </c>
      <c r="Z66" s="203" t="s">
        <v>347</v>
      </c>
      <c r="AA66" t="s">
        <v>335</v>
      </c>
      <c r="AB66">
        <v>180</v>
      </c>
      <c r="AC66">
        <v>1</v>
      </c>
      <c r="AD66" t="s">
        <v>348</v>
      </c>
      <c r="AE66" s="195">
        <v>2</v>
      </c>
      <c r="AF66" t="s">
        <v>341</v>
      </c>
      <c r="AG66" t="s">
        <v>341</v>
      </c>
      <c r="AH66" s="195" t="s">
        <v>341</v>
      </c>
    </row>
    <row r="67" spans="1:34">
      <c r="A67" t="s">
        <v>228</v>
      </c>
      <c r="B67" t="s">
        <v>334</v>
      </c>
      <c r="C67" t="s">
        <v>335</v>
      </c>
      <c r="D67" t="s">
        <v>445</v>
      </c>
      <c r="E67" t="s">
        <v>337</v>
      </c>
      <c r="F67" t="s">
        <v>338</v>
      </c>
      <c r="G67" t="s">
        <v>339</v>
      </c>
      <c r="H67" t="s">
        <v>357</v>
      </c>
      <c r="I67" s="203" t="s">
        <v>341</v>
      </c>
      <c r="J67" t="s">
        <v>342</v>
      </c>
      <c r="K67">
        <v>2.1874999999999999E-2</v>
      </c>
      <c r="M67">
        <v>0.875</v>
      </c>
      <c r="N67">
        <v>25</v>
      </c>
      <c r="O67">
        <v>1.04E-2</v>
      </c>
      <c r="P67">
        <v>6.3699999999999998E-3</v>
      </c>
      <c r="Q67">
        <v>755</v>
      </c>
      <c r="R67">
        <v>2.5000000000000001E-2</v>
      </c>
      <c r="S67" t="s">
        <v>358</v>
      </c>
      <c r="T67" t="s">
        <v>344</v>
      </c>
      <c r="U67" t="s">
        <v>359</v>
      </c>
      <c r="V67" s="203" t="s">
        <v>346</v>
      </c>
      <c r="X67">
        <v>0</v>
      </c>
      <c r="Y67" s="195">
        <v>0</v>
      </c>
      <c r="Z67" s="203" t="s">
        <v>347</v>
      </c>
      <c r="AA67" t="s">
        <v>335</v>
      </c>
      <c r="AB67">
        <v>180</v>
      </c>
      <c r="AC67">
        <v>1</v>
      </c>
      <c r="AD67" t="s">
        <v>360</v>
      </c>
      <c r="AE67" s="195">
        <v>2</v>
      </c>
      <c r="AF67" t="s">
        <v>341</v>
      </c>
      <c r="AG67" t="s">
        <v>341</v>
      </c>
      <c r="AH67" s="195" t="s">
        <v>341</v>
      </c>
    </row>
    <row r="68" spans="1:34">
      <c r="A68" t="s">
        <v>229</v>
      </c>
      <c r="B68" t="s">
        <v>334</v>
      </c>
      <c r="C68" t="s">
        <v>335</v>
      </c>
      <c r="D68" t="s">
        <v>446</v>
      </c>
      <c r="E68" t="s">
        <v>337</v>
      </c>
      <c r="F68" t="s">
        <v>338</v>
      </c>
      <c r="G68" t="s">
        <v>339</v>
      </c>
      <c r="H68" t="s">
        <v>402</v>
      </c>
      <c r="I68" s="203" t="s">
        <v>341</v>
      </c>
      <c r="J68" t="s">
        <v>342</v>
      </c>
      <c r="K68">
        <v>2.0125000000000001E-2</v>
      </c>
      <c r="M68">
        <v>9.375E-2</v>
      </c>
      <c r="N68">
        <v>25</v>
      </c>
      <c r="O68">
        <v>0.35</v>
      </c>
      <c r="P68">
        <v>1E-3</v>
      </c>
      <c r="Q68">
        <v>1300</v>
      </c>
      <c r="R68">
        <v>0.45500000000000002</v>
      </c>
      <c r="S68" t="s">
        <v>343</v>
      </c>
      <c r="T68" t="s">
        <v>344</v>
      </c>
      <c r="U68" t="s">
        <v>345</v>
      </c>
      <c r="V68" s="203" t="s">
        <v>346</v>
      </c>
      <c r="X68">
        <v>0</v>
      </c>
      <c r="Y68" s="195">
        <v>0</v>
      </c>
      <c r="Z68" s="203" t="s">
        <v>347</v>
      </c>
      <c r="AA68" t="s">
        <v>335</v>
      </c>
      <c r="AB68">
        <v>365</v>
      </c>
      <c r="AC68">
        <v>1</v>
      </c>
      <c r="AD68" t="s">
        <v>348</v>
      </c>
      <c r="AE68" s="195">
        <v>2</v>
      </c>
      <c r="AF68" t="s">
        <v>341</v>
      </c>
      <c r="AG68" t="s">
        <v>341</v>
      </c>
      <c r="AH68" s="195" t="s">
        <v>341</v>
      </c>
    </row>
    <row r="69" spans="1:34">
      <c r="A69" t="s">
        <v>230</v>
      </c>
      <c r="B69" t="s">
        <v>334</v>
      </c>
      <c r="C69" t="s">
        <v>335</v>
      </c>
      <c r="D69" t="s">
        <v>447</v>
      </c>
      <c r="E69" t="s">
        <v>337</v>
      </c>
      <c r="F69" t="s">
        <v>338</v>
      </c>
      <c r="G69" t="s">
        <v>339</v>
      </c>
      <c r="H69" t="s">
        <v>402</v>
      </c>
      <c r="I69" s="203" t="s">
        <v>341</v>
      </c>
      <c r="J69" t="s">
        <v>342</v>
      </c>
      <c r="K69">
        <v>2.0125000000000001E-2</v>
      </c>
      <c r="M69">
        <v>9.375E-2</v>
      </c>
      <c r="N69">
        <v>25</v>
      </c>
      <c r="O69">
        <v>0.27666666666666662</v>
      </c>
      <c r="P69">
        <v>2E-3</v>
      </c>
      <c r="Q69">
        <v>1050</v>
      </c>
      <c r="R69">
        <v>0.58099999999999996</v>
      </c>
      <c r="S69" t="s">
        <v>351</v>
      </c>
      <c r="T69" t="s">
        <v>344</v>
      </c>
      <c r="U69" t="s">
        <v>344</v>
      </c>
      <c r="V69" s="203" t="s">
        <v>346</v>
      </c>
      <c r="X69">
        <v>0</v>
      </c>
      <c r="Y69" s="195">
        <v>0</v>
      </c>
      <c r="Z69" s="203" t="s">
        <v>347</v>
      </c>
      <c r="AA69" t="s">
        <v>335</v>
      </c>
      <c r="AB69">
        <v>365</v>
      </c>
      <c r="AC69">
        <v>1</v>
      </c>
      <c r="AD69" t="s">
        <v>348</v>
      </c>
      <c r="AE69" s="195">
        <v>2</v>
      </c>
      <c r="AF69" t="s">
        <v>341</v>
      </c>
      <c r="AG69" t="s">
        <v>341</v>
      </c>
      <c r="AH69" s="195" t="s">
        <v>341</v>
      </c>
    </row>
    <row r="70" spans="1:34">
      <c r="A70" t="s">
        <v>231</v>
      </c>
      <c r="B70" t="s">
        <v>334</v>
      </c>
      <c r="C70" t="s">
        <v>335</v>
      </c>
      <c r="D70" t="s">
        <v>448</v>
      </c>
      <c r="E70" t="s">
        <v>337</v>
      </c>
      <c r="F70" t="s">
        <v>338</v>
      </c>
      <c r="G70" t="s">
        <v>339</v>
      </c>
      <c r="H70" t="s">
        <v>402</v>
      </c>
      <c r="I70" s="203" t="s">
        <v>341</v>
      </c>
      <c r="J70" t="s">
        <v>342</v>
      </c>
      <c r="K70">
        <v>2.0125000000000001E-2</v>
      </c>
      <c r="M70">
        <v>9.375E-2</v>
      </c>
      <c r="N70">
        <v>25</v>
      </c>
      <c r="O70">
        <v>0.124</v>
      </c>
      <c r="P70">
        <v>1.5E-3</v>
      </c>
      <c r="Q70">
        <v>950</v>
      </c>
      <c r="R70">
        <v>0.17599999999999999</v>
      </c>
      <c r="S70" t="s">
        <v>351</v>
      </c>
      <c r="T70" t="s">
        <v>344</v>
      </c>
      <c r="U70" t="s">
        <v>344</v>
      </c>
      <c r="V70" s="203" t="s">
        <v>346</v>
      </c>
      <c r="X70">
        <v>0</v>
      </c>
      <c r="Y70" s="195">
        <v>0</v>
      </c>
      <c r="Z70" s="203" t="s">
        <v>347</v>
      </c>
      <c r="AA70" t="s">
        <v>335</v>
      </c>
      <c r="AB70">
        <v>365</v>
      </c>
      <c r="AC70">
        <v>1</v>
      </c>
      <c r="AD70" t="s">
        <v>348</v>
      </c>
      <c r="AE70" s="195">
        <v>2</v>
      </c>
      <c r="AF70" t="s">
        <v>341</v>
      </c>
      <c r="AG70" t="s">
        <v>341</v>
      </c>
      <c r="AH70" s="195" t="s">
        <v>341</v>
      </c>
    </row>
    <row r="71" spans="1:34">
      <c r="A71" t="s">
        <v>232</v>
      </c>
      <c r="B71" t="s">
        <v>334</v>
      </c>
      <c r="C71" t="s">
        <v>335</v>
      </c>
      <c r="D71" t="s">
        <v>449</v>
      </c>
      <c r="E71" t="s">
        <v>337</v>
      </c>
      <c r="F71" t="s">
        <v>338</v>
      </c>
      <c r="G71" t="s">
        <v>339</v>
      </c>
      <c r="H71" t="s">
        <v>402</v>
      </c>
      <c r="I71" s="203" t="s">
        <v>341</v>
      </c>
      <c r="J71" t="s">
        <v>342</v>
      </c>
      <c r="K71">
        <v>2.0125000000000001E-2</v>
      </c>
      <c r="M71">
        <v>0</v>
      </c>
      <c r="N71">
        <v>25</v>
      </c>
      <c r="O71">
        <v>1.04E-2</v>
      </c>
      <c r="P71">
        <v>6.3699999999999998E-3</v>
      </c>
      <c r="Q71">
        <v>755</v>
      </c>
      <c r="R71">
        <v>2.5000000000000001E-2</v>
      </c>
      <c r="S71" t="s">
        <v>358</v>
      </c>
      <c r="T71" t="s">
        <v>344</v>
      </c>
      <c r="U71" t="s">
        <v>359</v>
      </c>
      <c r="V71" s="203" t="s">
        <v>346</v>
      </c>
      <c r="X71">
        <v>0</v>
      </c>
      <c r="Y71" s="195">
        <v>0</v>
      </c>
      <c r="Z71" s="203" t="s">
        <v>347</v>
      </c>
      <c r="AA71" t="s">
        <v>335</v>
      </c>
      <c r="AB71">
        <v>365</v>
      </c>
      <c r="AC71">
        <v>1</v>
      </c>
      <c r="AD71" t="s">
        <v>360</v>
      </c>
      <c r="AE71" s="195">
        <v>2</v>
      </c>
      <c r="AF71" t="s">
        <v>341</v>
      </c>
      <c r="AG71" t="s">
        <v>341</v>
      </c>
      <c r="AH71" s="195" t="s">
        <v>341</v>
      </c>
    </row>
    <row r="72" spans="1:34">
      <c r="A72" t="s">
        <v>233</v>
      </c>
      <c r="B72" t="s">
        <v>334</v>
      </c>
      <c r="C72" t="s">
        <v>335</v>
      </c>
      <c r="D72" t="s">
        <v>450</v>
      </c>
      <c r="E72" t="s">
        <v>337</v>
      </c>
      <c r="F72" t="s">
        <v>338</v>
      </c>
      <c r="G72" t="s">
        <v>339</v>
      </c>
      <c r="H72" t="s">
        <v>402</v>
      </c>
      <c r="I72" s="203" t="s">
        <v>341</v>
      </c>
      <c r="J72" t="s">
        <v>342</v>
      </c>
      <c r="K72">
        <v>2.0125000000000001E-2</v>
      </c>
      <c r="M72">
        <v>9.375E-2</v>
      </c>
      <c r="N72">
        <v>25</v>
      </c>
      <c r="O72">
        <v>0.2265625</v>
      </c>
      <c r="P72">
        <v>4.0000000000000001E-3</v>
      </c>
      <c r="Q72">
        <v>128</v>
      </c>
      <c r="R72">
        <v>0.11600000000000001</v>
      </c>
      <c r="S72" t="s">
        <v>362</v>
      </c>
      <c r="T72" t="s">
        <v>363</v>
      </c>
      <c r="U72" t="s">
        <v>364</v>
      </c>
      <c r="V72" s="203" t="s">
        <v>346</v>
      </c>
      <c r="X72">
        <v>0</v>
      </c>
      <c r="Y72" s="195">
        <v>0</v>
      </c>
      <c r="Z72" s="203" t="s">
        <v>347</v>
      </c>
      <c r="AA72" t="s">
        <v>335</v>
      </c>
      <c r="AB72">
        <v>365</v>
      </c>
      <c r="AC72">
        <v>1</v>
      </c>
      <c r="AD72" t="s">
        <v>348</v>
      </c>
      <c r="AE72" s="195">
        <v>2</v>
      </c>
      <c r="AF72" t="s">
        <v>341</v>
      </c>
      <c r="AG72" t="s">
        <v>341</v>
      </c>
      <c r="AH72" s="195" t="s">
        <v>341</v>
      </c>
    </row>
    <row r="73" spans="1:34">
      <c r="A73" t="s">
        <v>234</v>
      </c>
      <c r="B73" t="s">
        <v>334</v>
      </c>
      <c r="C73" t="s">
        <v>335</v>
      </c>
      <c r="D73" t="s">
        <v>451</v>
      </c>
      <c r="E73" t="s">
        <v>337</v>
      </c>
      <c r="F73" t="s">
        <v>338</v>
      </c>
      <c r="G73" t="s">
        <v>339</v>
      </c>
      <c r="H73" t="s">
        <v>340</v>
      </c>
      <c r="I73" s="203" t="s">
        <v>341</v>
      </c>
      <c r="J73" t="s">
        <v>342</v>
      </c>
      <c r="K73">
        <v>1.6770833333333336E-2</v>
      </c>
      <c r="M73">
        <v>2.5000000000000001E-2</v>
      </c>
      <c r="N73">
        <v>25</v>
      </c>
      <c r="O73">
        <v>0.35</v>
      </c>
      <c r="P73">
        <v>1E-3</v>
      </c>
      <c r="Q73">
        <v>1300</v>
      </c>
      <c r="R73">
        <v>0.45500000000000002</v>
      </c>
      <c r="S73" t="s">
        <v>343</v>
      </c>
      <c r="T73" t="s">
        <v>344</v>
      </c>
      <c r="U73" t="s">
        <v>345</v>
      </c>
      <c r="V73" s="203" t="s">
        <v>346</v>
      </c>
      <c r="X73">
        <v>0</v>
      </c>
      <c r="Y73" s="195">
        <v>0</v>
      </c>
      <c r="Z73" s="203" t="s">
        <v>347</v>
      </c>
      <c r="AA73" t="s">
        <v>335</v>
      </c>
      <c r="AB73">
        <v>365</v>
      </c>
      <c r="AC73">
        <v>1</v>
      </c>
      <c r="AD73" t="s">
        <v>348</v>
      </c>
      <c r="AE73" s="195">
        <v>2</v>
      </c>
      <c r="AF73" t="s">
        <v>341</v>
      </c>
      <c r="AG73" t="s">
        <v>341</v>
      </c>
      <c r="AH73" s="195" t="s">
        <v>341</v>
      </c>
    </row>
    <row r="74" spans="1:34">
      <c r="A74" t="s">
        <v>235</v>
      </c>
      <c r="B74" t="s">
        <v>334</v>
      </c>
      <c r="C74" t="s">
        <v>335</v>
      </c>
      <c r="D74" t="s">
        <v>452</v>
      </c>
      <c r="E74" t="s">
        <v>337</v>
      </c>
      <c r="F74" t="s">
        <v>338</v>
      </c>
      <c r="G74" t="s">
        <v>339</v>
      </c>
      <c r="H74" t="s">
        <v>340</v>
      </c>
      <c r="I74" s="203" t="s">
        <v>341</v>
      </c>
      <c r="J74" t="s">
        <v>342</v>
      </c>
      <c r="K74">
        <v>1.6770833333333336E-2</v>
      </c>
      <c r="M74">
        <v>2.5000000000000001E-2</v>
      </c>
      <c r="N74">
        <v>25</v>
      </c>
      <c r="O74">
        <v>0.27666666666666662</v>
      </c>
      <c r="P74">
        <v>2E-3</v>
      </c>
      <c r="Q74">
        <v>1050</v>
      </c>
      <c r="R74">
        <v>0.58099999999999996</v>
      </c>
      <c r="S74" t="s">
        <v>351</v>
      </c>
      <c r="T74" t="s">
        <v>344</v>
      </c>
      <c r="U74" t="s">
        <v>344</v>
      </c>
      <c r="V74" s="203" t="s">
        <v>346</v>
      </c>
      <c r="X74">
        <v>0</v>
      </c>
      <c r="Y74" s="195">
        <v>0</v>
      </c>
      <c r="Z74" s="203" t="s">
        <v>347</v>
      </c>
      <c r="AA74" t="s">
        <v>335</v>
      </c>
      <c r="AB74">
        <v>365</v>
      </c>
      <c r="AC74">
        <v>1</v>
      </c>
      <c r="AD74" t="s">
        <v>348</v>
      </c>
      <c r="AE74" s="195">
        <v>2</v>
      </c>
      <c r="AF74" t="s">
        <v>341</v>
      </c>
      <c r="AG74" t="s">
        <v>341</v>
      </c>
      <c r="AH74" s="195" t="s">
        <v>341</v>
      </c>
    </row>
    <row r="75" spans="1:34">
      <c r="A75" t="s">
        <v>236</v>
      </c>
      <c r="B75" t="s">
        <v>334</v>
      </c>
      <c r="C75" t="s">
        <v>335</v>
      </c>
      <c r="D75" t="s">
        <v>453</v>
      </c>
      <c r="E75" t="s">
        <v>337</v>
      </c>
      <c r="F75" t="s">
        <v>338</v>
      </c>
      <c r="G75" t="s">
        <v>339</v>
      </c>
      <c r="H75" t="s">
        <v>340</v>
      </c>
      <c r="I75" s="203" t="s">
        <v>341</v>
      </c>
      <c r="J75" t="s">
        <v>342</v>
      </c>
      <c r="K75">
        <v>1.6770833333333336E-2</v>
      </c>
      <c r="M75">
        <v>2.5000000000000001E-2</v>
      </c>
      <c r="N75">
        <v>25</v>
      </c>
      <c r="O75">
        <v>0.124</v>
      </c>
      <c r="P75">
        <v>1.5E-3</v>
      </c>
      <c r="Q75">
        <v>950</v>
      </c>
      <c r="R75">
        <v>0.17599999999999999</v>
      </c>
      <c r="S75" t="s">
        <v>351</v>
      </c>
      <c r="T75" t="s">
        <v>344</v>
      </c>
      <c r="U75" t="s">
        <v>344</v>
      </c>
      <c r="V75" s="203" t="s">
        <v>346</v>
      </c>
      <c r="X75">
        <v>0</v>
      </c>
      <c r="Y75" s="195">
        <v>0</v>
      </c>
      <c r="Z75" s="203" t="s">
        <v>347</v>
      </c>
      <c r="AA75" t="s">
        <v>335</v>
      </c>
      <c r="AB75">
        <v>365</v>
      </c>
      <c r="AC75">
        <v>1</v>
      </c>
      <c r="AD75" t="s">
        <v>348</v>
      </c>
      <c r="AE75" s="195">
        <v>2</v>
      </c>
      <c r="AF75" t="s">
        <v>341</v>
      </c>
      <c r="AG75" t="s">
        <v>341</v>
      </c>
      <c r="AH75" s="195" t="s">
        <v>341</v>
      </c>
    </row>
    <row r="76" spans="1:34">
      <c r="A76" t="s">
        <v>237</v>
      </c>
      <c r="B76" t="s">
        <v>334</v>
      </c>
      <c r="C76" t="s">
        <v>335</v>
      </c>
      <c r="D76" t="s">
        <v>454</v>
      </c>
      <c r="E76" t="s">
        <v>337</v>
      </c>
      <c r="F76" t="s">
        <v>338</v>
      </c>
      <c r="G76" t="s">
        <v>339</v>
      </c>
      <c r="H76" t="s">
        <v>340</v>
      </c>
      <c r="I76" s="203" t="s">
        <v>341</v>
      </c>
      <c r="J76" t="s">
        <v>342</v>
      </c>
      <c r="K76">
        <v>1.6770833333333336E-2</v>
      </c>
      <c r="M76">
        <v>2.5000000000000001E-2</v>
      </c>
      <c r="N76">
        <v>25</v>
      </c>
      <c r="O76">
        <v>0.2265625</v>
      </c>
      <c r="P76">
        <v>4.0000000000000001E-3</v>
      </c>
      <c r="Q76">
        <v>128</v>
      </c>
      <c r="R76">
        <v>0.11600000000000001</v>
      </c>
      <c r="S76" t="s">
        <v>362</v>
      </c>
      <c r="T76" t="s">
        <v>363</v>
      </c>
      <c r="U76" t="s">
        <v>364</v>
      </c>
      <c r="V76" s="203" t="s">
        <v>346</v>
      </c>
      <c r="X76">
        <v>0</v>
      </c>
      <c r="Y76" s="195">
        <v>0</v>
      </c>
      <c r="Z76" s="203" t="s">
        <v>347</v>
      </c>
      <c r="AA76" t="s">
        <v>335</v>
      </c>
      <c r="AB76">
        <v>365</v>
      </c>
      <c r="AC76">
        <v>1</v>
      </c>
      <c r="AD76" t="s">
        <v>348</v>
      </c>
      <c r="AE76" s="195">
        <v>2</v>
      </c>
      <c r="AF76" t="s">
        <v>341</v>
      </c>
      <c r="AG76" t="s">
        <v>341</v>
      </c>
      <c r="AH76" s="195" t="s">
        <v>341</v>
      </c>
    </row>
    <row r="77" spans="1:34">
      <c r="A77" t="s">
        <v>238</v>
      </c>
      <c r="B77" t="s">
        <v>334</v>
      </c>
      <c r="C77" t="s">
        <v>335</v>
      </c>
      <c r="D77" t="s">
        <v>455</v>
      </c>
      <c r="E77" t="s">
        <v>337</v>
      </c>
      <c r="F77" t="s">
        <v>338</v>
      </c>
      <c r="G77" t="s">
        <v>339</v>
      </c>
      <c r="H77" t="s">
        <v>340</v>
      </c>
      <c r="I77" s="203" t="s">
        <v>341</v>
      </c>
      <c r="J77" t="s">
        <v>342</v>
      </c>
      <c r="K77">
        <v>1.6770833333333336E-2</v>
      </c>
      <c r="M77">
        <v>0</v>
      </c>
      <c r="N77">
        <v>25</v>
      </c>
      <c r="O77">
        <v>0.10199999999999999</v>
      </c>
      <c r="P77">
        <v>3.0000000000000001E-3</v>
      </c>
      <c r="Q77">
        <v>655</v>
      </c>
      <c r="R77">
        <v>0.2</v>
      </c>
      <c r="S77" t="s">
        <v>353</v>
      </c>
      <c r="T77" t="s">
        <v>354</v>
      </c>
      <c r="U77" t="s">
        <v>344</v>
      </c>
      <c r="V77" s="203" t="s">
        <v>346</v>
      </c>
      <c r="X77">
        <v>0</v>
      </c>
      <c r="Y77" s="195">
        <v>0</v>
      </c>
      <c r="Z77" s="203" t="s">
        <v>347</v>
      </c>
      <c r="AA77" t="s">
        <v>335</v>
      </c>
      <c r="AB77">
        <v>365</v>
      </c>
      <c r="AC77">
        <v>0</v>
      </c>
      <c r="AD77" t="s">
        <v>355</v>
      </c>
      <c r="AE77" s="195">
        <v>0</v>
      </c>
      <c r="AF77" t="s">
        <v>341</v>
      </c>
      <c r="AG77" t="s">
        <v>341</v>
      </c>
      <c r="AH77" s="195" t="s">
        <v>341</v>
      </c>
    </row>
    <row r="78" spans="1:34">
      <c r="A78" t="s">
        <v>239</v>
      </c>
      <c r="B78" t="s">
        <v>334</v>
      </c>
      <c r="C78" t="s">
        <v>335</v>
      </c>
      <c r="D78" t="s">
        <v>456</v>
      </c>
      <c r="E78" t="s">
        <v>337</v>
      </c>
      <c r="F78" t="s">
        <v>338</v>
      </c>
      <c r="G78" t="s">
        <v>339</v>
      </c>
      <c r="H78" t="s">
        <v>340</v>
      </c>
      <c r="I78" s="203" t="s">
        <v>341</v>
      </c>
      <c r="J78" t="s">
        <v>342</v>
      </c>
      <c r="K78">
        <v>1.6770833333333336E-2</v>
      </c>
      <c r="M78">
        <v>2.5000000000000001E-2</v>
      </c>
      <c r="N78">
        <v>25</v>
      </c>
      <c r="O78">
        <v>0.52356020942408377</v>
      </c>
      <c r="P78">
        <v>1.91E-3</v>
      </c>
      <c r="Q78">
        <v>400</v>
      </c>
      <c r="R78">
        <v>0.4</v>
      </c>
      <c r="S78" t="s">
        <v>368</v>
      </c>
      <c r="T78" t="s">
        <v>369</v>
      </c>
      <c r="U78" t="s">
        <v>368</v>
      </c>
      <c r="V78" s="203" t="s">
        <v>346</v>
      </c>
      <c r="X78">
        <v>0</v>
      </c>
      <c r="Y78" s="195">
        <v>0</v>
      </c>
      <c r="Z78" s="203" t="s">
        <v>370</v>
      </c>
      <c r="AA78" t="s">
        <v>371</v>
      </c>
      <c r="AB78">
        <v>365</v>
      </c>
      <c r="AC78">
        <v>1</v>
      </c>
      <c r="AD78" t="s">
        <v>372</v>
      </c>
      <c r="AE78" s="195">
        <v>2</v>
      </c>
      <c r="AF78" t="s">
        <v>341</v>
      </c>
      <c r="AG78" t="s">
        <v>341</v>
      </c>
      <c r="AH78" s="195" t="s">
        <v>341</v>
      </c>
    </row>
    <row r="79" spans="1:34">
      <c r="A79" t="s">
        <v>240</v>
      </c>
      <c r="B79" t="s">
        <v>334</v>
      </c>
      <c r="C79" t="s">
        <v>335</v>
      </c>
      <c r="D79" t="s">
        <v>457</v>
      </c>
      <c r="E79" t="s">
        <v>337</v>
      </c>
      <c r="F79" t="s">
        <v>338</v>
      </c>
      <c r="G79" t="s">
        <v>339</v>
      </c>
      <c r="H79" t="s">
        <v>350</v>
      </c>
      <c r="I79" s="203" t="s">
        <v>341</v>
      </c>
      <c r="J79" t="s">
        <v>342</v>
      </c>
      <c r="K79">
        <v>1.5625E-2</v>
      </c>
      <c r="M79">
        <v>0</v>
      </c>
      <c r="N79">
        <v>25</v>
      </c>
      <c r="O79">
        <v>0.35</v>
      </c>
      <c r="P79">
        <v>1E-3</v>
      </c>
      <c r="Q79">
        <v>1300</v>
      </c>
      <c r="R79">
        <v>0.45500000000000002</v>
      </c>
      <c r="S79" t="s">
        <v>343</v>
      </c>
      <c r="T79" t="s">
        <v>344</v>
      </c>
      <c r="U79" t="s">
        <v>345</v>
      </c>
      <c r="V79" s="203" t="s">
        <v>346</v>
      </c>
      <c r="X79">
        <v>0</v>
      </c>
      <c r="Y79" s="195">
        <v>0</v>
      </c>
      <c r="Z79" s="203" t="s">
        <v>347</v>
      </c>
      <c r="AA79" t="s">
        <v>335</v>
      </c>
      <c r="AB79">
        <v>1095</v>
      </c>
      <c r="AC79">
        <v>0</v>
      </c>
      <c r="AD79" t="s">
        <v>355</v>
      </c>
      <c r="AE79" s="195">
        <v>0</v>
      </c>
      <c r="AF79" t="s">
        <v>341</v>
      </c>
      <c r="AG79" t="s">
        <v>341</v>
      </c>
      <c r="AH79" s="195" t="s">
        <v>341</v>
      </c>
    </row>
    <row r="80" spans="1:34">
      <c r="A80" t="s">
        <v>241</v>
      </c>
      <c r="B80" t="s">
        <v>334</v>
      </c>
      <c r="C80" t="s">
        <v>335</v>
      </c>
      <c r="D80" t="s">
        <v>458</v>
      </c>
      <c r="E80" t="s">
        <v>337</v>
      </c>
      <c r="F80" t="s">
        <v>338</v>
      </c>
      <c r="G80" t="s">
        <v>339</v>
      </c>
      <c r="H80" t="s">
        <v>350</v>
      </c>
      <c r="I80" s="203" t="s">
        <v>341</v>
      </c>
      <c r="J80" t="s">
        <v>342</v>
      </c>
      <c r="K80">
        <v>1.5625E-2</v>
      </c>
      <c r="M80">
        <v>0</v>
      </c>
      <c r="N80">
        <v>25</v>
      </c>
      <c r="O80">
        <v>0.27666666666666662</v>
      </c>
      <c r="P80">
        <v>2E-3</v>
      </c>
      <c r="Q80">
        <v>1050</v>
      </c>
      <c r="R80">
        <v>0.58099999999999996</v>
      </c>
      <c r="S80" t="s">
        <v>351</v>
      </c>
      <c r="T80" t="s">
        <v>344</v>
      </c>
      <c r="U80" t="s">
        <v>344</v>
      </c>
      <c r="V80" s="203" t="s">
        <v>346</v>
      </c>
      <c r="X80">
        <v>0</v>
      </c>
      <c r="Y80" s="195">
        <v>0</v>
      </c>
      <c r="Z80" s="203" t="s">
        <v>347</v>
      </c>
      <c r="AA80" t="s">
        <v>335</v>
      </c>
      <c r="AB80">
        <v>1095</v>
      </c>
      <c r="AC80">
        <v>0</v>
      </c>
      <c r="AD80" t="s">
        <v>355</v>
      </c>
      <c r="AE80" s="195">
        <v>0</v>
      </c>
      <c r="AF80" t="s">
        <v>341</v>
      </c>
      <c r="AG80" t="s">
        <v>341</v>
      </c>
      <c r="AH80" s="195" t="s">
        <v>341</v>
      </c>
    </row>
    <row r="81" spans="1:34">
      <c r="A81" t="s">
        <v>242</v>
      </c>
      <c r="B81" t="s">
        <v>334</v>
      </c>
      <c r="C81" t="s">
        <v>335</v>
      </c>
      <c r="D81" t="s">
        <v>459</v>
      </c>
      <c r="E81" t="s">
        <v>337</v>
      </c>
      <c r="F81" t="s">
        <v>338</v>
      </c>
      <c r="G81" t="s">
        <v>339</v>
      </c>
      <c r="H81" t="s">
        <v>350</v>
      </c>
      <c r="I81" s="203" t="s">
        <v>341</v>
      </c>
      <c r="J81" t="s">
        <v>342</v>
      </c>
      <c r="K81">
        <v>1.5625E-2</v>
      </c>
      <c r="M81">
        <v>0</v>
      </c>
      <c r="N81">
        <v>25</v>
      </c>
      <c r="O81">
        <v>0.124</v>
      </c>
      <c r="P81">
        <v>1.5E-3</v>
      </c>
      <c r="Q81">
        <v>950</v>
      </c>
      <c r="R81">
        <v>0.17599999999999999</v>
      </c>
      <c r="S81" t="s">
        <v>351</v>
      </c>
      <c r="T81" t="s">
        <v>344</v>
      </c>
      <c r="U81" t="s">
        <v>344</v>
      </c>
      <c r="V81" s="203" t="s">
        <v>346</v>
      </c>
      <c r="X81">
        <v>0</v>
      </c>
      <c r="Y81" s="195">
        <v>0</v>
      </c>
      <c r="Z81" s="203" t="s">
        <v>347</v>
      </c>
      <c r="AA81" t="s">
        <v>335</v>
      </c>
      <c r="AB81">
        <v>1095</v>
      </c>
      <c r="AC81">
        <v>0</v>
      </c>
      <c r="AD81" t="s">
        <v>355</v>
      </c>
      <c r="AE81" s="195">
        <v>0</v>
      </c>
      <c r="AF81" t="s">
        <v>341</v>
      </c>
      <c r="AG81" t="s">
        <v>341</v>
      </c>
      <c r="AH81" s="195" t="s">
        <v>341</v>
      </c>
    </row>
    <row r="82" spans="1:34">
      <c r="A82" t="s">
        <v>243</v>
      </c>
      <c r="B82" t="s">
        <v>334</v>
      </c>
      <c r="C82" t="s">
        <v>335</v>
      </c>
      <c r="D82" t="s">
        <v>460</v>
      </c>
      <c r="E82" t="s">
        <v>337</v>
      </c>
      <c r="F82" t="s">
        <v>338</v>
      </c>
      <c r="G82" t="s">
        <v>339</v>
      </c>
      <c r="H82" t="s">
        <v>350</v>
      </c>
      <c r="I82" s="203" t="s">
        <v>341</v>
      </c>
      <c r="J82" t="s">
        <v>342</v>
      </c>
      <c r="K82">
        <v>1.5625E-2</v>
      </c>
      <c r="M82">
        <v>0</v>
      </c>
      <c r="N82">
        <v>25</v>
      </c>
      <c r="O82">
        <v>0.2265625</v>
      </c>
      <c r="P82">
        <v>4.0000000000000001E-3</v>
      </c>
      <c r="Q82">
        <v>128</v>
      </c>
      <c r="R82">
        <v>0.11600000000000001</v>
      </c>
      <c r="S82" t="s">
        <v>362</v>
      </c>
      <c r="T82" t="s">
        <v>363</v>
      </c>
      <c r="U82" t="s">
        <v>364</v>
      </c>
      <c r="V82" s="203" t="s">
        <v>346</v>
      </c>
      <c r="X82">
        <v>0</v>
      </c>
      <c r="Y82" s="195">
        <v>0</v>
      </c>
      <c r="Z82" s="203" t="s">
        <v>347</v>
      </c>
      <c r="AA82" t="s">
        <v>335</v>
      </c>
      <c r="AB82">
        <v>1095</v>
      </c>
      <c r="AC82">
        <v>0</v>
      </c>
      <c r="AD82" t="s">
        <v>355</v>
      </c>
      <c r="AE82" s="195">
        <v>0</v>
      </c>
      <c r="AF82" t="s">
        <v>341</v>
      </c>
      <c r="AG82" t="s">
        <v>341</v>
      </c>
      <c r="AH82" s="195" t="s">
        <v>341</v>
      </c>
    </row>
    <row r="83" spans="1:34">
      <c r="A83" t="s">
        <v>244</v>
      </c>
      <c r="B83" t="s">
        <v>334</v>
      </c>
      <c r="C83" t="s">
        <v>335</v>
      </c>
      <c r="D83" t="s">
        <v>461</v>
      </c>
      <c r="E83" t="s">
        <v>337</v>
      </c>
      <c r="F83" t="s">
        <v>338</v>
      </c>
      <c r="G83" t="s">
        <v>339</v>
      </c>
      <c r="H83" t="s">
        <v>350</v>
      </c>
      <c r="I83" s="203" t="s">
        <v>341</v>
      </c>
      <c r="J83" t="s">
        <v>342</v>
      </c>
      <c r="K83">
        <v>1.5625E-2</v>
      </c>
      <c r="M83">
        <v>0</v>
      </c>
      <c r="N83">
        <v>25</v>
      </c>
      <c r="O83">
        <v>0.10199999999999999</v>
      </c>
      <c r="P83">
        <v>3.0000000000000001E-3</v>
      </c>
      <c r="Q83">
        <v>655</v>
      </c>
      <c r="R83">
        <v>0.2</v>
      </c>
      <c r="S83" t="s">
        <v>353</v>
      </c>
      <c r="T83" t="s">
        <v>354</v>
      </c>
      <c r="U83" t="s">
        <v>344</v>
      </c>
      <c r="V83" s="203" t="s">
        <v>346</v>
      </c>
      <c r="X83">
        <v>0</v>
      </c>
      <c r="Y83" s="195">
        <v>0</v>
      </c>
      <c r="Z83" s="203" t="s">
        <v>347</v>
      </c>
      <c r="AA83" t="s">
        <v>335</v>
      </c>
      <c r="AB83">
        <v>1095</v>
      </c>
      <c r="AC83">
        <v>0</v>
      </c>
      <c r="AD83" t="s">
        <v>355</v>
      </c>
      <c r="AE83" s="195">
        <v>0</v>
      </c>
      <c r="AF83" t="s">
        <v>341</v>
      </c>
      <c r="AG83" t="s">
        <v>341</v>
      </c>
      <c r="AH83" s="195" t="s">
        <v>341</v>
      </c>
    </row>
    <row r="84" spans="1:34">
      <c r="A84" t="s">
        <v>245</v>
      </c>
      <c r="B84" t="s">
        <v>334</v>
      </c>
      <c r="C84" t="s">
        <v>335</v>
      </c>
      <c r="D84" t="s">
        <v>462</v>
      </c>
      <c r="E84" t="s">
        <v>337</v>
      </c>
      <c r="F84" t="s">
        <v>338</v>
      </c>
      <c r="G84" t="s">
        <v>339</v>
      </c>
      <c r="H84" t="s">
        <v>350</v>
      </c>
      <c r="I84" s="203" t="s">
        <v>341</v>
      </c>
      <c r="J84" t="s">
        <v>342</v>
      </c>
      <c r="K84">
        <v>1.5625E-2</v>
      </c>
      <c r="M84">
        <v>0</v>
      </c>
      <c r="N84">
        <v>25</v>
      </c>
      <c r="O84">
        <v>0.52356020942408377</v>
      </c>
      <c r="P84">
        <v>1.91E-3</v>
      </c>
      <c r="Q84">
        <v>400</v>
      </c>
      <c r="R84">
        <v>0.4</v>
      </c>
      <c r="S84" t="s">
        <v>368</v>
      </c>
      <c r="T84" t="s">
        <v>369</v>
      </c>
      <c r="U84" t="s">
        <v>368</v>
      </c>
      <c r="V84" s="203" t="s">
        <v>346</v>
      </c>
      <c r="X84">
        <v>0</v>
      </c>
      <c r="Y84" s="195">
        <v>0</v>
      </c>
      <c r="Z84" s="203" t="s">
        <v>370</v>
      </c>
      <c r="AA84" t="s">
        <v>371</v>
      </c>
      <c r="AB84">
        <v>1095</v>
      </c>
      <c r="AC84">
        <v>0</v>
      </c>
      <c r="AD84" t="s">
        <v>355</v>
      </c>
      <c r="AE84" s="195">
        <v>0</v>
      </c>
      <c r="AF84" t="s">
        <v>341</v>
      </c>
      <c r="AG84" t="s">
        <v>341</v>
      </c>
      <c r="AH84" s="195" t="s">
        <v>341</v>
      </c>
    </row>
    <row r="85" spans="1:34">
      <c r="A85" t="s">
        <v>246</v>
      </c>
      <c r="B85" t="s">
        <v>334</v>
      </c>
      <c r="C85" t="s">
        <v>335</v>
      </c>
      <c r="D85" t="s">
        <v>463</v>
      </c>
      <c r="E85" t="s">
        <v>337</v>
      </c>
      <c r="F85" t="s">
        <v>338</v>
      </c>
      <c r="G85" t="s">
        <v>339</v>
      </c>
      <c r="H85" t="s">
        <v>350</v>
      </c>
      <c r="I85" s="203" t="s">
        <v>341</v>
      </c>
      <c r="J85" t="s">
        <v>342</v>
      </c>
      <c r="K85">
        <v>1.5625E-2</v>
      </c>
      <c r="M85">
        <v>0</v>
      </c>
      <c r="N85">
        <v>25</v>
      </c>
      <c r="O85">
        <v>5.8198003907750919E-3</v>
      </c>
      <c r="P85">
        <v>1E-3</v>
      </c>
      <c r="Q85">
        <v>900</v>
      </c>
      <c r="R85">
        <v>5.2378203516975832E-3</v>
      </c>
      <c r="S85" t="s">
        <v>374</v>
      </c>
      <c r="T85" t="s">
        <v>375</v>
      </c>
      <c r="U85" t="s">
        <v>376</v>
      </c>
      <c r="V85" s="203" t="s">
        <v>346</v>
      </c>
      <c r="X85">
        <v>0</v>
      </c>
      <c r="Y85" s="195">
        <v>0</v>
      </c>
      <c r="Z85" s="203" t="s">
        <v>347</v>
      </c>
      <c r="AA85" t="s">
        <v>335</v>
      </c>
      <c r="AB85">
        <v>90</v>
      </c>
      <c r="AC85">
        <v>0</v>
      </c>
      <c r="AD85" t="s">
        <v>355</v>
      </c>
      <c r="AE85" s="195">
        <v>0</v>
      </c>
      <c r="AF85" t="s">
        <v>341</v>
      </c>
      <c r="AG85" t="s">
        <v>341</v>
      </c>
      <c r="AH85" s="195" t="s">
        <v>341</v>
      </c>
    </row>
    <row r="86" spans="1:34">
      <c r="A86" t="s">
        <v>247</v>
      </c>
      <c r="B86" t="s">
        <v>334</v>
      </c>
      <c r="C86" t="s">
        <v>335</v>
      </c>
      <c r="D86" t="s">
        <v>464</v>
      </c>
      <c r="E86" t="s">
        <v>337</v>
      </c>
      <c r="F86" t="s">
        <v>338</v>
      </c>
      <c r="G86" t="s">
        <v>339</v>
      </c>
      <c r="H86" t="s">
        <v>366</v>
      </c>
      <c r="I86" s="203" t="s">
        <v>341</v>
      </c>
      <c r="J86" t="s">
        <v>342</v>
      </c>
      <c r="K86">
        <v>2.3625E-2</v>
      </c>
      <c r="M86">
        <v>0</v>
      </c>
      <c r="N86">
        <v>25</v>
      </c>
      <c r="O86">
        <v>0.35</v>
      </c>
      <c r="P86">
        <v>1E-3</v>
      </c>
      <c r="Q86">
        <v>1300</v>
      </c>
      <c r="R86">
        <v>0.45500000000000002</v>
      </c>
      <c r="S86" t="s">
        <v>343</v>
      </c>
      <c r="T86" t="s">
        <v>344</v>
      </c>
      <c r="U86" t="s">
        <v>345</v>
      </c>
      <c r="V86" s="203" t="s">
        <v>346</v>
      </c>
      <c r="X86">
        <v>0</v>
      </c>
      <c r="Y86" s="195">
        <v>0</v>
      </c>
      <c r="Z86" s="203" t="s">
        <v>347</v>
      </c>
      <c r="AA86" t="s">
        <v>335</v>
      </c>
      <c r="AB86">
        <v>1825</v>
      </c>
      <c r="AC86">
        <v>0</v>
      </c>
      <c r="AD86" t="s">
        <v>355</v>
      </c>
      <c r="AE86" s="195">
        <v>0</v>
      </c>
      <c r="AF86" t="s">
        <v>341</v>
      </c>
      <c r="AG86" t="s">
        <v>341</v>
      </c>
      <c r="AH86" s="195" t="s">
        <v>341</v>
      </c>
    </row>
    <row r="87" spans="1:34">
      <c r="A87" t="s">
        <v>248</v>
      </c>
      <c r="B87" t="s">
        <v>334</v>
      </c>
      <c r="C87" t="s">
        <v>335</v>
      </c>
      <c r="D87" t="s">
        <v>465</v>
      </c>
      <c r="E87" t="s">
        <v>337</v>
      </c>
      <c r="F87" t="s">
        <v>338</v>
      </c>
      <c r="G87" t="s">
        <v>339</v>
      </c>
      <c r="H87" t="s">
        <v>366</v>
      </c>
      <c r="I87" s="203" t="s">
        <v>341</v>
      </c>
      <c r="J87" t="s">
        <v>342</v>
      </c>
      <c r="K87">
        <v>2.3625E-2</v>
      </c>
      <c r="M87">
        <v>0</v>
      </c>
      <c r="N87">
        <v>25</v>
      </c>
      <c r="O87">
        <v>0.27666666666666662</v>
      </c>
      <c r="P87">
        <v>2E-3</v>
      </c>
      <c r="Q87">
        <v>1050</v>
      </c>
      <c r="R87">
        <v>0.58099999999999996</v>
      </c>
      <c r="S87" t="s">
        <v>351</v>
      </c>
      <c r="T87" t="s">
        <v>344</v>
      </c>
      <c r="U87" t="s">
        <v>344</v>
      </c>
      <c r="V87" s="203" t="s">
        <v>346</v>
      </c>
      <c r="X87">
        <v>0</v>
      </c>
      <c r="Y87" s="195">
        <v>0</v>
      </c>
      <c r="Z87" s="203" t="s">
        <v>347</v>
      </c>
      <c r="AA87" t="s">
        <v>335</v>
      </c>
      <c r="AB87">
        <v>1825</v>
      </c>
      <c r="AC87">
        <v>0</v>
      </c>
      <c r="AD87" t="s">
        <v>355</v>
      </c>
      <c r="AE87" s="195">
        <v>0</v>
      </c>
      <c r="AF87" t="s">
        <v>341</v>
      </c>
      <c r="AG87" t="s">
        <v>341</v>
      </c>
      <c r="AH87" s="195" t="s">
        <v>341</v>
      </c>
    </row>
    <row r="88" spans="1:34">
      <c r="A88" t="s">
        <v>249</v>
      </c>
      <c r="B88" t="s">
        <v>334</v>
      </c>
      <c r="C88" t="s">
        <v>335</v>
      </c>
      <c r="D88" t="s">
        <v>466</v>
      </c>
      <c r="E88" t="s">
        <v>337</v>
      </c>
      <c r="F88" t="s">
        <v>338</v>
      </c>
      <c r="G88" t="s">
        <v>339</v>
      </c>
      <c r="H88" t="s">
        <v>366</v>
      </c>
      <c r="I88" s="203" t="s">
        <v>341</v>
      </c>
      <c r="J88" t="s">
        <v>342</v>
      </c>
      <c r="K88">
        <v>2.3625E-2</v>
      </c>
      <c r="M88">
        <v>0</v>
      </c>
      <c r="N88">
        <v>25</v>
      </c>
      <c r="O88">
        <v>0.124</v>
      </c>
      <c r="P88">
        <v>1.5E-3</v>
      </c>
      <c r="Q88">
        <v>950</v>
      </c>
      <c r="R88">
        <v>0.17599999999999999</v>
      </c>
      <c r="S88" t="s">
        <v>351</v>
      </c>
      <c r="T88" t="s">
        <v>344</v>
      </c>
      <c r="U88" t="s">
        <v>344</v>
      </c>
      <c r="V88" s="203" t="s">
        <v>346</v>
      </c>
      <c r="X88">
        <v>0</v>
      </c>
      <c r="Y88" s="195">
        <v>0</v>
      </c>
      <c r="Z88" s="203" t="s">
        <v>347</v>
      </c>
      <c r="AA88" t="s">
        <v>335</v>
      </c>
      <c r="AB88">
        <v>1825</v>
      </c>
      <c r="AC88">
        <v>0</v>
      </c>
      <c r="AD88" t="s">
        <v>355</v>
      </c>
      <c r="AE88" s="195">
        <v>0</v>
      </c>
      <c r="AF88" t="s">
        <v>341</v>
      </c>
      <c r="AG88" t="s">
        <v>341</v>
      </c>
      <c r="AH88" s="195" t="s">
        <v>341</v>
      </c>
    </row>
    <row r="89" spans="1:34">
      <c r="A89" t="s">
        <v>250</v>
      </c>
      <c r="B89" t="s">
        <v>334</v>
      </c>
      <c r="C89" t="s">
        <v>335</v>
      </c>
      <c r="D89" t="s">
        <v>467</v>
      </c>
      <c r="E89" t="s">
        <v>337</v>
      </c>
      <c r="F89" t="s">
        <v>338</v>
      </c>
      <c r="G89" t="s">
        <v>339</v>
      </c>
      <c r="H89" t="s">
        <v>366</v>
      </c>
      <c r="I89" s="203" t="s">
        <v>341</v>
      </c>
      <c r="J89" t="s">
        <v>342</v>
      </c>
      <c r="K89">
        <v>2.3625E-2</v>
      </c>
      <c r="M89">
        <v>0</v>
      </c>
      <c r="N89">
        <v>25</v>
      </c>
      <c r="O89">
        <v>0.52356020942408377</v>
      </c>
      <c r="P89">
        <v>1.91E-3</v>
      </c>
      <c r="Q89">
        <v>400</v>
      </c>
      <c r="R89">
        <v>0.4</v>
      </c>
      <c r="S89" t="s">
        <v>368</v>
      </c>
      <c r="T89" t="s">
        <v>369</v>
      </c>
      <c r="U89" t="s">
        <v>368</v>
      </c>
      <c r="V89" s="203" t="s">
        <v>346</v>
      </c>
      <c r="X89">
        <v>0</v>
      </c>
      <c r="Y89" s="195">
        <v>0</v>
      </c>
      <c r="Z89" s="203" t="s">
        <v>370</v>
      </c>
      <c r="AA89" t="s">
        <v>371</v>
      </c>
      <c r="AB89">
        <v>912.5</v>
      </c>
      <c r="AC89">
        <v>0</v>
      </c>
      <c r="AD89" t="s">
        <v>355</v>
      </c>
      <c r="AE89" s="195">
        <v>0</v>
      </c>
      <c r="AF89" t="s">
        <v>341</v>
      </c>
      <c r="AG89" t="s">
        <v>341</v>
      </c>
      <c r="AH89" s="195" t="s">
        <v>341</v>
      </c>
    </row>
    <row r="90" spans="1:34">
      <c r="A90" t="s">
        <v>251</v>
      </c>
      <c r="B90" t="s">
        <v>334</v>
      </c>
      <c r="C90" t="s">
        <v>335</v>
      </c>
      <c r="D90" t="s">
        <v>468</v>
      </c>
      <c r="E90" t="s">
        <v>337</v>
      </c>
      <c r="F90" t="s">
        <v>338</v>
      </c>
      <c r="G90" t="s">
        <v>339</v>
      </c>
      <c r="H90" t="s">
        <v>366</v>
      </c>
      <c r="I90" s="203" t="s">
        <v>341</v>
      </c>
      <c r="J90" t="s">
        <v>342</v>
      </c>
      <c r="K90">
        <v>2.3625E-2</v>
      </c>
      <c r="M90">
        <v>0</v>
      </c>
      <c r="N90">
        <v>25</v>
      </c>
      <c r="O90">
        <v>5.8198003907750919E-3</v>
      </c>
      <c r="P90">
        <v>1E-3</v>
      </c>
      <c r="Q90">
        <v>900</v>
      </c>
      <c r="R90">
        <v>5.2378203516975832E-3</v>
      </c>
      <c r="S90" t="s">
        <v>374</v>
      </c>
      <c r="T90" t="s">
        <v>375</v>
      </c>
      <c r="U90" t="s">
        <v>376</v>
      </c>
      <c r="V90" s="203" t="s">
        <v>346</v>
      </c>
      <c r="X90">
        <v>0</v>
      </c>
      <c r="Y90" s="195">
        <v>0</v>
      </c>
      <c r="Z90" s="203" t="s">
        <v>347</v>
      </c>
      <c r="AA90" t="s">
        <v>335</v>
      </c>
      <c r="AB90">
        <v>90</v>
      </c>
      <c r="AC90">
        <v>0</v>
      </c>
      <c r="AD90" t="s">
        <v>355</v>
      </c>
      <c r="AE90" s="195">
        <v>0</v>
      </c>
      <c r="AF90" t="s">
        <v>341</v>
      </c>
      <c r="AG90" t="s">
        <v>341</v>
      </c>
      <c r="AH90" s="195" t="s">
        <v>341</v>
      </c>
    </row>
    <row r="91" spans="1:34">
      <c r="A91" t="s">
        <v>252</v>
      </c>
      <c r="B91" t="s">
        <v>334</v>
      </c>
      <c r="C91" t="s">
        <v>335</v>
      </c>
      <c r="D91" t="s">
        <v>469</v>
      </c>
      <c r="E91" t="s">
        <v>337</v>
      </c>
      <c r="F91" t="s">
        <v>338</v>
      </c>
      <c r="G91" t="s">
        <v>339</v>
      </c>
      <c r="H91" t="s">
        <v>340</v>
      </c>
      <c r="I91" s="203" t="s">
        <v>341</v>
      </c>
      <c r="J91" t="s">
        <v>342</v>
      </c>
      <c r="K91">
        <v>9.9999999999999995E-21</v>
      </c>
      <c r="L91">
        <v>9.9999999999999995E-21</v>
      </c>
      <c r="M91">
        <v>9.9999999999999995E-21</v>
      </c>
      <c r="N91">
        <v>25</v>
      </c>
      <c r="O91">
        <v>12.307692307692305</v>
      </c>
      <c r="P91">
        <v>1E-3</v>
      </c>
      <c r="Q91">
        <v>1300</v>
      </c>
      <c r="R91">
        <v>16</v>
      </c>
      <c r="S91" t="s">
        <v>343</v>
      </c>
      <c r="T91" t="s">
        <v>344</v>
      </c>
      <c r="U91" t="s">
        <v>345</v>
      </c>
      <c r="V91" s="203" t="s">
        <v>346</v>
      </c>
      <c r="X91">
        <v>0</v>
      </c>
      <c r="Y91" s="195">
        <v>0</v>
      </c>
      <c r="Z91" s="203" t="s">
        <v>347</v>
      </c>
      <c r="AA91" t="s">
        <v>335</v>
      </c>
      <c r="AB91">
        <v>3830</v>
      </c>
      <c r="AC91">
        <v>0</v>
      </c>
      <c r="AD91" t="s">
        <v>355</v>
      </c>
      <c r="AE91" s="195">
        <v>0</v>
      </c>
      <c r="AF91" t="s">
        <v>341</v>
      </c>
      <c r="AG91" t="s">
        <v>341</v>
      </c>
      <c r="AH91" s="195" t="s">
        <v>341</v>
      </c>
    </row>
    <row r="92" spans="1:34">
      <c r="A92" t="s">
        <v>253</v>
      </c>
      <c r="B92" t="s">
        <v>334</v>
      </c>
      <c r="C92" t="s">
        <v>335</v>
      </c>
      <c r="D92" t="s">
        <v>470</v>
      </c>
      <c r="E92" t="s">
        <v>337</v>
      </c>
      <c r="F92" t="s">
        <v>338</v>
      </c>
      <c r="G92" t="s">
        <v>339</v>
      </c>
      <c r="H92" t="s">
        <v>340</v>
      </c>
      <c r="I92" s="203" t="s">
        <v>341</v>
      </c>
      <c r="J92" t="s">
        <v>342</v>
      </c>
      <c r="K92">
        <v>9.9999999999999995E-21</v>
      </c>
      <c r="L92">
        <v>9.9999999999999995E-21</v>
      </c>
      <c r="M92">
        <v>9.9999999999999995E-21</v>
      </c>
      <c r="N92">
        <v>25</v>
      </c>
      <c r="O92">
        <v>7.6190476190476177</v>
      </c>
      <c r="P92">
        <v>2E-3</v>
      </c>
      <c r="Q92">
        <v>1050</v>
      </c>
      <c r="R92">
        <v>16</v>
      </c>
      <c r="S92" t="s">
        <v>351</v>
      </c>
      <c r="T92" t="s">
        <v>344</v>
      </c>
      <c r="U92" t="s">
        <v>344</v>
      </c>
      <c r="V92" s="203" t="s">
        <v>346</v>
      </c>
      <c r="X92">
        <v>0</v>
      </c>
      <c r="Y92" s="195">
        <v>0</v>
      </c>
      <c r="Z92" s="203" t="s">
        <v>347</v>
      </c>
      <c r="AA92" t="s">
        <v>335</v>
      </c>
      <c r="AB92">
        <v>3830</v>
      </c>
      <c r="AC92">
        <v>0</v>
      </c>
      <c r="AD92" t="s">
        <v>355</v>
      </c>
      <c r="AE92" s="195">
        <v>0</v>
      </c>
      <c r="AF92" t="s">
        <v>341</v>
      </c>
      <c r="AG92" t="s">
        <v>341</v>
      </c>
      <c r="AH92" s="195" t="s">
        <v>341</v>
      </c>
    </row>
    <row r="93" spans="1:34">
      <c r="A93" t="s">
        <v>254</v>
      </c>
      <c r="B93" t="s">
        <v>334</v>
      </c>
      <c r="C93" t="s">
        <v>335</v>
      </c>
      <c r="D93" t="s">
        <v>471</v>
      </c>
      <c r="E93" t="s">
        <v>337</v>
      </c>
      <c r="F93" t="s">
        <v>338</v>
      </c>
      <c r="G93" t="s">
        <v>339</v>
      </c>
      <c r="H93" t="s">
        <v>340</v>
      </c>
      <c r="I93" s="203" t="s">
        <v>341</v>
      </c>
      <c r="J93" t="s">
        <v>342</v>
      </c>
      <c r="K93">
        <v>9.9999999999999995E-21</v>
      </c>
      <c r="L93">
        <v>9.9999999999999995E-21</v>
      </c>
      <c r="M93">
        <v>9.9999999999999995E-21</v>
      </c>
      <c r="N93">
        <v>25</v>
      </c>
      <c r="O93">
        <v>11.272727272727273</v>
      </c>
      <c r="P93">
        <v>1.5E-3</v>
      </c>
      <c r="Q93">
        <v>950</v>
      </c>
      <c r="R93">
        <v>16</v>
      </c>
      <c r="S93" t="s">
        <v>351</v>
      </c>
      <c r="T93" t="s">
        <v>344</v>
      </c>
      <c r="U93" t="s">
        <v>344</v>
      </c>
      <c r="V93" s="203" t="s">
        <v>346</v>
      </c>
      <c r="X93">
        <v>0</v>
      </c>
      <c r="Y93" s="195">
        <v>0</v>
      </c>
      <c r="Z93" s="203" t="s">
        <v>347</v>
      </c>
      <c r="AA93" t="s">
        <v>335</v>
      </c>
      <c r="AB93">
        <v>3830</v>
      </c>
      <c r="AC93">
        <v>0</v>
      </c>
      <c r="AD93" t="s">
        <v>355</v>
      </c>
      <c r="AE93" s="195">
        <v>0</v>
      </c>
      <c r="AF93" t="s">
        <v>341</v>
      </c>
      <c r="AG93" t="s">
        <v>341</v>
      </c>
      <c r="AH93" s="195" t="s">
        <v>341</v>
      </c>
    </row>
    <row r="94" spans="1:34">
      <c r="A94" t="s">
        <v>255</v>
      </c>
      <c r="B94" t="s">
        <v>334</v>
      </c>
      <c r="C94" t="s">
        <v>335</v>
      </c>
      <c r="D94" t="s">
        <v>472</v>
      </c>
      <c r="E94" t="s">
        <v>337</v>
      </c>
      <c r="F94" t="s">
        <v>338</v>
      </c>
      <c r="G94" t="s">
        <v>339</v>
      </c>
      <c r="H94" t="s">
        <v>340</v>
      </c>
      <c r="I94" s="203" t="s">
        <v>341</v>
      </c>
      <c r="J94" t="s">
        <v>342</v>
      </c>
      <c r="K94">
        <v>9.9999999999999995E-21</v>
      </c>
      <c r="L94">
        <v>9.9999999999999995E-21</v>
      </c>
      <c r="M94">
        <v>9.9999999999999995E-21</v>
      </c>
      <c r="N94">
        <v>25</v>
      </c>
      <c r="O94">
        <v>2.6178010471204187</v>
      </c>
      <c r="P94">
        <v>1.91E-3</v>
      </c>
      <c r="Q94">
        <v>400</v>
      </c>
      <c r="R94">
        <v>2</v>
      </c>
      <c r="S94" t="s">
        <v>368</v>
      </c>
      <c r="T94" t="s">
        <v>369</v>
      </c>
      <c r="U94" t="s">
        <v>368</v>
      </c>
      <c r="V94" s="203" t="s">
        <v>346</v>
      </c>
      <c r="X94">
        <v>0</v>
      </c>
      <c r="Y94" s="195">
        <v>0</v>
      </c>
      <c r="Z94" s="203" t="s">
        <v>370</v>
      </c>
      <c r="AA94" t="s">
        <v>371</v>
      </c>
      <c r="AB94">
        <v>3830</v>
      </c>
      <c r="AC94">
        <v>0</v>
      </c>
      <c r="AD94" t="s">
        <v>355</v>
      </c>
      <c r="AE94" s="195">
        <v>0</v>
      </c>
      <c r="AF94" t="s">
        <v>341</v>
      </c>
      <c r="AG94" t="s">
        <v>341</v>
      </c>
      <c r="AH94" s="195" t="s">
        <v>341</v>
      </c>
    </row>
    <row r="95" spans="1:34">
      <c r="A95" t="s">
        <v>256</v>
      </c>
      <c r="B95" t="s">
        <v>334</v>
      </c>
      <c r="C95" t="s">
        <v>335</v>
      </c>
      <c r="D95" t="s">
        <v>473</v>
      </c>
      <c r="E95" t="s">
        <v>337</v>
      </c>
      <c r="F95" t="s">
        <v>338</v>
      </c>
      <c r="G95" t="s">
        <v>339</v>
      </c>
      <c r="H95" t="s">
        <v>340</v>
      </c>
      <c r="I95" s="203" t="s">
        <v>341</v>
      </c>
      <c r="J95" t="s">
        <v>342</v>
      </c>
      <c r="K95">
        <v>9.9999999999999995E-21</v>
      </c>
      <c r="L95">
        <v>9.9999999999999995E-21</v>
      </c>
      <c r="M95">
        <v>9.9999999999999995E-21</v>
      </c>
      <c r="N95">
        <v>25</v>
      </c>
      <c r="O95">
        <v>1.02</v>
      </c>
      <c r="P95">
        <v>3.0000000000000001E-3</v>
      </c>
      <c r="Q95">
        <v>655</v>
      </c>
      <c r="R95">
        <v>2</v>
      </c>
      <c r="S95" t="s">
        <v>353</v>
      </c>
      <c r="T95" t="s">
        <v>354</v>
      </c>
      <c r="U95" t="s">
        <v>344</v>
      </c>
      <c r="V95" s="203" t="s">
        <v>346</v>
      </c>
      <c r="X95">
        <v>0</v>
      </c>
      <c r="Y95" s="195">
        <v>0</v>
      </c>
      <c r="Z95" s="203" t="s">
        <v>347</v>
      </c>
      <c r="AA95" t="s">
        <v>335</v>
      </c>
      <c r="AB95">
        <v>3830</v>
      </c>
      <c r="AC95">
        <v>0</v>
      </c>
      <c r="AD95" t="s">
        <v>355</v>
      </c>
      <c r="AE95" s="195">
        <v>0</v>
      </c>
      <c r="AF95" t="s">
        <v>341</v>
      </c>
      <c r="AG95" t="s">
        <v>341</v>
      </c>
      <c r="AH95" s="195" t="s">
        <v>341</v>
      </c>
    </row>
    <row r="96" spans="1:34">
      <c r="A96" t="s">
        <v>257</v>
      </c>
      <c r="B96" t="s">
        <v>334</v>
      </c>
      <c r="C96" t="s">
        <v>335</v>
      </c>
      <c r="D96" t="s">
        <v>474</v>
      </c>
      <c r="E96" t="s">
        <v>337</v>
      </c>
      <c r="F96" t="s">
        <v>338</v>
      </c>
      <c r="G96" t="s">
        <v>339</v>
      </c>
      <c r="H96" t="s">
        <v>340</v>
      </c>
      <c r="I96" s="203" t="s">
        <v>341</v>
      </c>
      <c r="J96" t="s">
        <v>342</v>
      </c>
      <c r="K96">
        <v>9.9999999999999995E-21</v>
      </c>
      <c r="L96">
        <v>9.9999999999999995E-21</v>
      </c>
      <c r="M96">
        <v>9.9999999999999995E-21</v>
      </c>
      <c r="N96">
        <v>25</v>
      </c>
      <c r="O96">
        <v>0.97656249999999989</v>
      </c>
      <c r="P96">
        <v>4.0000000000000001E-3</v>
      </c>
      <c r="Q96">
        <v>128</v>
      </c>
      <c r="R96">
        <v>0.5</v>
      </c>
      <c r="S96" t="s">
        <v>362</v>
      </c>
      <c r="T96" t="s">
        <v>363</v>
      </c>
      <c r="U96" t="s">
        <v>364</v>
      </c>
      <c r="V96" s="203" t="s">
        <v>346</v>
      </c>
      <c r="X96">
        <v>0</v>
      </c>
      <c r="Y96" s="195">
        <v>0</v>
      </c>
      <c r="Z96" s="203" t="s">
        <v>347</v>
      </c>
      <c r="AA96" t="s">
        <v>335</v>
      </c>
      <c r="AB96">
        <v>3830</v>
      </c>
      <c r="AC96">
        <v>0</v>
      </c>
      <c r="AD96" t="s">
        <v>355</v>
      </c>
      <c r="AE96" s="195">
        <v>0</v>
      </c>
      <c r="AF96" t="s">
        <v>341</v>
      </c>
      <c r="AG96" t="s">
        <v>341</v>
      </c>
      <c r="AH96" s="195" t="s">
        <v>341</v>
      </c>
    </row>
    <row r="97" spans="1:34">
      <c r="A97" t="s">
        <v>258</v>
      </c>
      <c r="B97" t="s">
        <v>334</v>
      </c>
      <c r="C97" t="s">
        <v>335</v>
      </c>
      <c r="D97" t="s">
        <v>475</v>
      </c>
      <c r="E97" t="s">
        <v>337</v>
      </c>
      <c r="F97" t="s">
        <v>338</v>
      </c>
      <c r="G97" t="s">
        <v>339</v>
      </c>
      <c r="H97" t="s">
        <v>340</v>
      </c>
      <c r="I97" s="203" t="s">
        <v>341</v>
      </c>
      <c r="J97" t="s">
        <v>342</v>
      </c>
      <c r="K97">
        <v>9.9999999999999995E-21</v>
      </c>
      <c r="L97">
        <v>9.9999999999999995E-21</v>
      </c>
      <c r="M97">
        <v>9.9999999999999995E-21</v>
      </c>
      <c r="N97">
        <v>25</v>
      </c>
      <c r="O97">
        <v>1.1111111111111112</v>
      </c>
      <c r="P97">
        <v>1E-3</v>
      </c>
      <c r="Q97">
        <v>900</v>
      </c>
      <c r="R97">
        <v>1</v>
      </c>
      <c r="S97" t="s">
        <v>374</v>
      </c>
      <c r="T97" t="s">
        <v>375</v>
      </c>
      <c r="U97" t="s">
        <v>376</v>
      </c>
      <c r="V97" s="203" t="s">
        <v>346</v>
      </c>
      <c r="X97">
        <v>0</v>
      </c>
      <c r="Y97" s="195">
        <v>0</v>
      </c>
      <c r="Z97" s="203" t="s">
        <v>347</v>
      </c>
      <c r="AA97" t="s">
        <v>335</v>
      </c>
      <c r="AB97">
        <v>3830</v>
      </c>
      <c r="AC97">
        <v>0</v>
      </c>
      <c r="AD97" t="s">
        <v>355</v>
      </c>
      <c r="AE97" s="195">
        <v>0</v>
      </c>
      <c r="AF97" t="s">
        <v>341</v>
      </c>
      <c r="AG97" t="s">
        <v>341</v>
      </c>
      <c r="AH97" s="195" t="s">
        <v>341</v>
      </c>
    </row>
    <row r="98" spans="1:34">
      <c r="A98" t="s">
        <v>259</v>
      </c>
      <c r="B98" t="s">
        <v>334</v>
      </c>
      <c r="C98" t="s">
        <v>335</v>
      </c>
      <c r="D98" t="s">
        <v>476</v>
      </c>
      <c r="E98" t="s">
        <v>337</v>
      </c>
      <c r="F98" t="s">
        <v>338</v>
      </c>
      <c r="G98" t="s">
        <v>339</v>
      </c>
      <c r="H98" t="s">
        <v>340</v>
      </c>
      <c r="I98" s="203" t="s">
        <v>341</v>
      </c>
      <c r="J98" t="s">
        <v>342</v>
      </c>
      <c r="K98">
        <v>9.9999999999999995E-21</v>
      </c>
      <c r="L98">
        <v>9.9999999999999995E-21</v>
      </c>
      <c r="M98">
        <v>9.9999999999999995E-21</v>
      </c>
      <c r="N98">
        <v>25</v>
      </c>
      <c r="O98">
        <v>0.20799999999999999</v>
      </c>
      <c r="P98">
        <v>6.3699999999999998E-3</v>
      </c>
      <c r="Q98">
        <v>755</v>
      </c>
      <c r="R98">
        <v>0.5</v>
      </c>
      <c r="S98" t="s">
        <v>358</v>
      </c>
      <c r="T98" t="s">
        <v>344</v>
      </c>
      <c r="U98" t="s">
        <v>359</v>
      </c>
      <c r="V98" s="203" t="s">
        <v>346</v>
      </c>
      <c r="X98">
        <v>0</v>
      </c>
      <c r="Y98" s="195">
        <v>0</v>
      </c>
      <c r="Z98" s="203" t="s">
        <v>347</v>
      </c>
      <c r="AA98" t="s">
        <v>335</v>
      </c>
      <c r="AB98">
        <v>3830</v>
      </c>
      <c r="AC98">
        <v>0</v>
      </c>
      <c r="AD98" t="s">
        <v>355</v>
      </c>
      <c r="AE98" s="195">
        <v>0</v>
      </c>
      <c r="AF98" t="s">
        <v>341</v>
      </c>
      <c r="AG98" t="s">
        <v>341</v>
      </c>
      <c r="AH98" s="195" t="s">
        <v>341</v>
      </c>
    </row>
    <row r="99" spans="1:34">
      <c r="A99" t="s">
        <v>276</v>
      </c>
      <c r="B99" t="s">
        <v>334</v>
      </c>
      <c r="C99" t="s">
        <v>335</v>
      </c>
      <c r="D99" t="s">
        <v>477</v>
      </c>
      <c r="E99" t="s">
        <v>337</v>
      </c>
      <c r="F99" t="s">
        <v>338</v>
      </c>
      <c r="G99" t="s">
        <v>339</v>
      </c>
      <c r="H99" t="s">
        <v>340</v>
      </c>
      <c r="I99" s="203" t="s">
        <v>341</v>
      </c>
      <c r="J99" t="s">
        <v>378</v>
      </c>
      <c r="N99">
        <v>25</v>
      </c>
      <c r="O99">
        <v>0.35</v>
      </c>
      <c r="P99">
        <v>1E-3</v>
      </c>
      <c r="Q99">
        <v>1200</v>
      </c>
      <c r="R99">
        <v>0.42</v>
      </c>
      <c r="S99" t="s">
        <v>351</v>
      </c>
      <c r="T99" t="s">
        <v>344</v>
      </c>
      <c r="U99" t="s">
        <v>344</v>
      </c>
      <c r="V99" s="203" t="s">
        <v>346</v>
      </c>
      <c r="X99">
        <v>0</v>
      </c>
      <c r="Y99" s="195">
        <v>0</v>
      </c>
      <c r="Z99" s="203" t="s">
        <v>347</v>
      </c>
      <c r="AA99" t="s">
        <v>335</v>
      </c>
      <c r="AB99">
        <v>365</v>
      </c>
      <c r="AC99">
        <v>1</v>
      </c>
      <c r="AD99" t="s">
        <v>348</v>
      </c>
      <c r="AE99" s="195">
        <v>2</v>
      </c>
      <c r="AF99" t="s">
        <v>341</v>
      </c>
      <c r="AG99" t="s">
        <v>341</v>
      </c>
      <c r="AH99" s="195" t="s">
        <v>341</v>
      </c>
    </row>
    <row r="100" spans="1:34">
      <c r="A100" t="s">
        <v>277</v>
      </c>
      <c r="B100" t="s">
        <v>334</v>
      </c>
      <c r="C100" t="s">
        <v>335</v>
      </c>
      <c r="D100" t="s">
        <v>478</v>
      </c>
      <c r="E100" t="s">
        <v>337</v>
      </c>
      <c r="F100" t="s">
        <v>338</v>
      </c>
      <c r="G100" t="s">
        <v>339</v>
      </c>
      <c r="H100" t="s">
        <v>350</v>
      </c>
      <c r="I100" s="203" t="s">
        <v>341</v>
      </c>
      <c r="J100" t="s">
        <v>378</v>
      </c>
      <c r="N100">
        <v>25</v>
      </c>
      <c r="O100">
        <v>0.27666666666666662</v>
      </c>
      <c r="P100">
        <v>2E-3</v>
      </c>
      <c r="Q100">
        <v>1200</v>
      </c>
      <c r="R100">
        <v>0.66399999999999981</v>
      </c>
      <c r="S100" t="s">
        <v>388</v>
      </c>
      <c r="T100" t="s">
        <v>344</v>
      </c>
      <c r="U100" t="s">
        <v>344</v>
      </c>
      <c r="V100" s="203" t="s">
        <v>346</v>
      </c>
      <c r="X100">
        <v>0</v>
      </c>
      <c r="Y100" s="195">
        <v>0</v>
      </c>
      <c r="Z100" s="203" t="s">
        <v>347</v>
      </c>
      <c r="AA100" t="s">
        <v>335</v>
      </c>
      <c r="AB100">
        <v>365</v>
      </c>
      <c r="AC100">
        <v>1</v>
      </c>
      <c r="AD100" t="s">
        <v>348</v>
      </c>
      <c r="AE100" s="195">
        <v>2</v>
      </c>
      <c r="AF100" t="s">
        <v>341</v>
      </c>
      <c r="AG100" t="s">
        <v>341</v>
      </c>
      <c r="AH100" s="195" t="s">
        <v>341</v>
      </c>
    </row>
    <row r="101" spans="1:34">
      <c r="A101" t="s">
        <v>278</v>
      </c>
      <c r="B101" t="s">
        <v>334</v>
      </c>
      <c r="C101" t="s">
        <v>335</v>
      </c>
      <c r="D101" t="s">
        <v>479</v>
      </c>
      <c r="E101" t="s">
        <v>337</v>
      </c>
      <c r="F101" t="s">
        <v>338</v>
      </c>
      <c r="G101" t="s">
        <v>339</v>
      </c>
      <c r="H101" t="s">
        <v>350</v>
      </c>
      <c r="I101" s="203" t="s">
        <v>341</v>
      </c>
      <c r="J101" t="s">
        <v>378</v>
      </c>
      <c r="N101">
        <v>25</v>
      </c>
      <c r="O101">
        <v>0.10199999999999999</v>
      </c>
      <c r="P101">
        <v>3.0000000000000001E-3</v>
      </c>
      <c r="Q101">
        <v>1200</v>
      </c>
      <c r="R101">
        <v>0.36720000000000003</v>
      </c>
      <c r="S101" t="s">
        <v>343</v>
      </c>
      <c r="T101" t="s">
        <v>344</v>
      </c>
      <c r="U101" t="s">
        <v>345</v>
      </c>
      <c r="V101" s="203" t="s">
        <v>346</v>
      </c>
      <c r="X101">
        <v>0</v>
      </c>
      <c r="Y101" s="195">
        <v>0</v>
      </c>
      <c r="Z101" s="203" t="s">
        <v>347</v>
      </c>
      <c r="AA101" t="s">
        <v>335</v>
      </c>
      <c r="AB101">
        <v>365</v>
      </c>
      <c r="AC101">
        <v>0</v>
      </c>
      <c r="AD101" t="s">
        <v>355</v>
      </c>
      <c r="AE101" s="195">
        <v>0</v>
      </c>
      <c r="AF101" t="s">
        <v>341</v>
      </c>
      <c r="AG101" t="s">
        <v>341</v>
      </c>
      <c r="AH101" s="195" t="s">
        <v>341</v>
      </c>
    </row>
    <row r="102" spans="1:34">
      <c r="A102" t="s">
        <v>279</v>
      </c>
      <c r="B102" t="s">
        <v>334</v>
      </c>
      <c r="C102" t="s">
        <v>335</v>
      </c>
      <c r="D102" t="s">
        <v>480</v>
      </c>
      <c r="E102" t="s">
        <v>337</v>
      </c>
      <c r="F102" t="s">
        <v>338</v>
      </c>
      <c r="G102" t="s">
        <v>339</v>
      </c>
      <c r="H102" t="s">
        <v>357</v>
      </c>
      <c r="I102" s="203" t="s">
        <v>341</v>
      </c>
      <c r="J102" t="s">
        <v>378</v>
      </c>
      <c r="N102">
        <v>25</v>
      </c>
      <c r="O102">
        <v>1.04E-2</v>
      </c>
      <c r="P102">
        <v>6.3699999999999998E-3</v>
      </c>
      <c r="Q102">
        <v>1300</v>
      </c>
      <c r="R102">
        <v>4.2999999999999997E-2</v>
      </c>
      <c r="S102" t="s">
        <v>343</v>
      </c>
      <c r="T102" t="s">
        <v>344</v>
      </c>
      <c r="U102" t="s">
        <v>345</v>
      </c>
      <c r="V102" s="203" t="s">
        <v>346</v>
      </c>
      <c r="X102">
        <v>0</v>
      </c>
      <c r="Y102" s="195">
        <v>0</v>
      </c>
      <c r="Z102" s="203" t="s">
        <v>347</v>
      </c>
      <c r="AA102" t="s">
        <v>335</v>
      </c>
      <c r="AB102">
        <v>180</v>
      </c>
      <c r="AC102">
        <v>1</v>
      </c>
      <c r="AD102" t="s">
        <v>360</v>
      </c>
      <c r="AE102" s="195">
        <v>2</v>
      </c>
      <c r="AF102" t="s">
        <v>341</v>
      </c>
      <c r="AG102" t="s">
        <v>341</v>
      </c>
      <c r="AH102" s="195" t="s">
        <v>341</v>
      </c>
    </row>
    <row r="103" spans="1:34">
      <c r="A103" t="s">
        <v>280</v>
      </c>
      <c r="B103" t="s">
        <v>334</v>
      </c>
      <c r="C103" t="s">
        <v>335</v>
      </c>
      <c r="D103" t="s">
        <v>481</v>
      </c>
      <c r="E103" t="s">
        <v>337</v>
      </c>
      <c r="F103" t="s">
        <v>338</v>
      </c>
      <c r="G103" t="s">
        <v>339</v>
      </c>
      <c r="H103" t="s">
        <v>340</v>
      </c>
      <c r="I103" s="203" t="s">
        <v>341</v>
      </c>
      <c r="J103" t="s">
        <v>378</v>
      </c>
      <c r="N103">
        <v>25</v>
      </c>
      <c r="O103">
        <v>0.2265625</v>
      </c>
      <c r="P103">
        <v>4.0000000000000001E-3</v>
      </c>
      <c r="Q103">
        <v>1300</v>
      </c>
      <c r="R103">
        <v>1.1781250000000001</v>
      </c>
      <c r="S103" t="s">
        <v>343</v>
      </c>
      <c r="T103" t="s">
        <v>344</v>
      </c>
      <c r="U103" t="s">
        <v>345</v>
      </c>
      <c r="V103" s="203" t="s">
        <v>346</v>
      </c>
      <c r="X103">
        <v>0</v>
      </c>
      <c r="Y103" s="195">
        <v>0</v>
      </c>
      <c r="Z103" s="203" t="s">
        <v>347</v>
      </c>
      <c r="AA103" t="s">
        <v>335</v>
      </c>
      <c r="AB103">
        <v>365</v>
      </c>
      <c r="AC103">
        <v>1</v>
      </c>
      <c r="AD103" t="s">
        <v>348</v>
      </c>
      <c r="AE103" s="195">
        <v>2</v>
      </c>
      <c r="AF103" t="s">
        <v>341</v>
      </c>
      <c r="AG103" t="s">
        <v>341</v>
      </c>
      <c r="AH103" s="195" t="s">
        <v>341</v>
      </c>
    </row>
    <row r="104" spans="1:34">
      <c r="A104" t="s">
        <v>281</v>
      </c>
      <c r="B104" t="s">
        <v>334</v>
      </c>
      <c r="C104" t="s">
        <v>335</v>
      </c>
      <c r="D104" t="s">
        <v>482</v>
      </c>
      <c r="E104" t="s">
        <v>337</v>
      </c>
      <c r="F104" t="s">
        <v>338</v>
      </c>
      <c r="G104" t="s">
        <v>339</v>
      </c>
      <c r="H104" t="s">
        <v>366</v>
      </c>
      <c r="I104" s="203" t="s">
        <v>341</v>
      </c>
      <c r="J104" t="s">
        <v>378</v>
      </c>
      <c r="N104">
        <v>25</v>
      </c>
      <c r="O104">
        <v>0.124</v>
      </c>
      <c r="P104">
        <v>1.5E-3</v>
      </c>
      <c r="Q104">
        <v>1200</v>
      </c>
      <c r="R104">
        <v>0.22319999999999998</v>
      </c>
      <c r="S104" t="s">
        <v>393</v>
      </c>
      <c r="T104" t="s">
        <v>344</v>
      </c>
      <c r="U104" t="s">
        <v>394</v>
      </c>
      <c r="V104" s="203" t="s">
        <v>346</v>
      </c>
      <c r="X104">
        <v>0</v>
      </c>
      <c r="Y104" s="195">
        <v>0</v>
      </c>
      <c r="Z104" s="203" t="s">
        <v>347</v>
      </c>
      <c r="AA104" t="s">
        <v>335</v>
      </c>
      <c r="AB104">
        <v>365</v>
      </c>
      <c r="AC104">
        <v>0</v>
      </c>
      <c r="AD104" t="s">
        <v>355</v>
      </c>
      <c r="AE104" s="195">
        <v>0</v>
      </c>
      <c r="AF104" t="s">
        <v>341</v>
      </c>
      <c r="AG104" t="s">
        <v>341</v>
      </c>
      <c r="AH104" s="195" t="s">
        <v>341</v>
      </c>
    </row>
    <row r="105" spans="1:34">
      <c r="A105" t="s">
        <v>282</v>
      </c>
      <c r="B105" t="s">
        <v>334</v>
      </c>
      <c r="C105" t="s">
        <v>335</v>
      </c>
      <c r="D105" t="s">
        <v>483</v>
      </c>
      <c r="E105" t="s">
        <v>337</v>
      </c>
      <c r="F105" t="s">
        <v>338</v>
      </c>
      <c r="G105" t="s">
        <v>339</v>
      </c>
      <c r="H105" t="s">
        <v>366</v>
      </c>
      <c r="I105" s="203" t="s">
        <v>341</v>
      </c>
      <c r="J105" t="s">
        <v>378</v>
      </c>
      <c r="N105">
        <v>25</v>
      </c>
      <c r="O105">
        <v>5.8198003907750919E-3</v>
      </c>
      <c r="P105">
        <v>1E-3</v>
      </c>
      <c r="Q105">
        <v>1200</v>
      </c>
      <c r="R105">
        <v>6.9837604689301112E-3</v>
      </c>
      <c r="S105" t="s">
        <v>388</v>
      </c>
      <c r="T105" t="s">
        <v>344</v>
      </c>
      <c r="U105" t="s">
        <v>344</v>
      </c>
      <c r="V105" s="203" t="s">
        <v>346</v>
      </c>
      <c r="X105">
        <v>0</v>
      </c>
      <c r="Y105" s="195">
        <v>0</v>
      </c>
      <c r="Z105" s="203" t="s">
        <v>347</v>
      </c>
      <c r="AA105" t="s">
        <v>335</v>
      </c>
      <c r="AB105">
        <v>90</v>
      </c>
      <c r="AC105">
        <v>1</v>
      </c>
      <c r="AD105" t="s">
        <v>348</v>
      </c>
      <c r="AE105" s="195">
        <v>2</v>
      </c>
      <c r="AF105" t="s">
        <v>341</v>
      </c>
      <c r="AG105" t="s">
        <v>341</v>
      </c>
      <c r="AH105" s="195" t="s">
        <v>341</v>
      </c>
    </row>
    <row r="106" spans="1:34">
      <c r="A106" t="s">
        <v>283</v>
      </c>
      <c r="B106" t="s">
        <v>334</v>
      </c>
      <c r="C106" t="s">
        <v>335</v>
      </c>
      <c r="D106" t="s">
        <v>484</v>
      </c>
      <c r="E106" t="s">
        <v>337</v>
      </c>
      <c r="F106" t="s">
        <v>338</v>
      </c>
      <c r="G106" t="s">
        <v>339</v>
      </c>
      <c r="H106" t="s">
        <v>350</v>
      </c>
      <c r="I106" s="203" t="s">
        <v>341</v>
      </c>
      <c r="J106" t="s">
        <v>378</v>
      </c>
      <c r="N106">
        <v>25</v>
      </c>
      <c r="O106">
        <v>0.52356020942408377</v>
      </c>
      <c r="P106">
        <v>1.91E-3</v>
      </c>
      <c r="Q106">
        <v>400</v>
      </c>
      <c r="R106">
        <v>0.4</v>
      </c>
      <c r="S106" t="s">
        <v>397</v>
      </c>
      <c r="T106" t="s">
        <v>369</v>
      </c>
      <c r="U106" t="s">
        <v>398</v>
      </c>
      <c r="V106" s="203" t="s">
        <v>346</v>
      </c>
      <c r="X106">
        <v>0</v>
      </c>
      <c r="Y106" s="195">
        <v>0</v>
      </c>
      <c r="Z106" s="203" t="s">
        <v>370</v>
      </c>
      <c r="AA106" t="s">
        <v>371</v>
      </c>
      <c r="AB106">
        <v>365</v>
      </c>
      <c r="AC106">
        <v>1</v>
      </c>
      <c r="AD106" t="s">
        <v>372</v>
      </c>
      <c r="AE106" s="195">
        <v>2</v>
      </c>
      <c r="AF106" t="s">
        <v>341</v>
      </c>
      <c r="AG106" t="s">
        <v>341</v>
      </c>
      <c r="AH106" s="195" t="s">
        <v>3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112BE-7DE2-4088-BD58-DEF05B55D9EE}">
  <dimension ref="A1:G17"/>
  <sheetViews>
    <sheetView workbookViewId="0"/>
  </sheetViews>
  <sheetFormatPr defaultRowHeight="12.75"/>
  <cols>
    <col min="1" max="1" width="40.140625" style="223" bestFit="1" customWidth="1"/>
    <col min="2" max="2" width="15.140625" bestFit="1" customWidth="1"/>
    <col min="3" max="5" width="12.42578125" bestFit="1" customWidth="1"/>
    <col min="6" max="6" width="13.42578125" bestFit="1" customWidth="1"/>
    <col min="7" max="7" width="93.42578125" bestFit="1" customWidth="1"/>
  </cols>
  <sheetData>
    <row r="1" spans="1:7" s="222" customFormat="1">
      <c r="B1" s="222" t="s">
        <v>357</v>
      </c>
      <c r="C1" s="222" t="s">
        <v>402</v>
      </c>
      <c r="D1" s="222" t="s">
        <v>340</v>
      </c>
      <c r="E1" s="222" t="s">
        <v>350</v>
      </c>
      <c r="F1" s="222" t="s">
        <v>366</v>
      </c>
      <c r="G1" s="222" t="s">
        <v>819</v>
      </c>
    </row>
    <row r="2" spans="1:7">
      <c r="A2" s="223" t="s">
        <v>801</v>
      </c>
      <c r="B2">
        <v>9.1999999999999993</v>
      </c>
      <c r="C2">
        <v>11.4</v>
      </c>
      <c r="D2">
        <v>13.8</v>
      </c>
      <c r="E2">
        <v>18.600000000000001</v>
      </c>
      <c r="F2">
        <v>31.8</v>
      </c>
      <c r="G2" t="s">
        <v>802</v>
      </c>
    </row>
    <row r="3" spans="1:7" ht="14.25">
      <c r="A3" s="223" t="s">
        <v>820</v>
      </c>
      <c r="B3">
        <v>5.4</v>
      </c>
      <c r="C3">
        <v>8</v>
      </c>
      <c r="D3">
        <v>8.9</v>
      </c>
      <c r="E3">
        <v>10.1</v>
      </c>
      <c r="F3">
        <v>12</v>
      </c>
      <c r="G3" t="s">
        <v>803</v>
      </c>
    </row>
    <row r="4" spans="1:7">
      <c r="A4" s="223" t="s">
        <v>804</v>
      </c>
      <c r="B4">
        <v>40</v>
      </c>
      <c r="C4">
        <v>50</v>
      </c>
      <c r="D4">
        <v>30</v>
      </c>
      <c r="E4">
        <v>30</v>
      </c>
      <c r="F4">
        <v>30</v>
      </c>
      <c r="G4" t="s">
        <v>805</v>
      </c>
    </row>
    <row r="5" spans="1:7" ht="14.25">
      <c r="A5" s="223" t="s">
        <v>821</v>
      </c>
      <c r="B5">
        <v>0.18</v>
      </c>
      <c r="C5">
        <v>0.21200000000000002</v>
      </c>
      <c r="D5">
        <v>0.24399999999999999</v>
      </c>
      <c r="E5">
        <v>0.30399999999999999</v>
      </c>
      <c r="F5">
        <v>0.43200000000000005</v>
      </c>
      <c r="G5" t="s">
        <v>806</v>
      </c>
    </row>
    <row r="6" spans="1:7">
      <c r="A6" s="223" t="s">
        <v>807</v>
      </c>
      <c r="B6">
        <v>0.76944444444444449</v>
      </c>
      <c r="C6">
        <v>0.73958333333333337</v>
      </c>
      <c r="D6">
        <v>0.67986111111111114</v>
      </c>
      <c r="E6">
        <v>0.6645833333333333</v>
      </c>
      <c r="F6">
        <v>0.62013888888888891</v>
      </c>
      <c r="G6" t="s">
        <v>808</v>
      </c>
    </row>
    <row r="7" spans="1:7">
      <c r="A7" s="223" t="s">
        <v>809</v>
      </c>
      <c r="B7">
        <v>10</v>
      </c>
      <c r="C7">
        <v>10</v>
      </c>
      <c r="D7">
        <v>3</v>
      </c>
      <c r="E7">
        <v>3</v>
      </c>
      <c r="F7">
        <v>3</v>
      </c>
      <c r="G7" t="s">
        <v>810</v>
      </c>
    </row>
    <row r="8" spans="1:7" ht="14.25">
      <c r="A8" s="223" t="s">
        <v>822</v>
      </c>
    </row>
    <row r="9" spans="1:7">
      <c r="A9" s="224" t="s">
        <v>811</v>
      </c>
      <c r="B9">
        <v>0.45</v>
      </c>
      <c r="C9">
        <v>0.53</v>
      </c>
      <c r="D9">
        <v>0.61</v>
      </c>
      <c r="E9">
        <v>0.76</v>
      </c>
      <c r="F9">
        <v>1.08</v>
      </c>
      <c r="G9" t="s">
        <v>812</v>
      </c>
    </row>
    <row r="10" spans="1:7">
      <c r="A10" s="224" t="s">
        <v>347</v>
      </c>
      <c r="B10">
        <v>2.4E-2</v>
      </c>
      <c r="C10">
        <v>0.03</v>
      </c>
      <c r="D10">
        <v>2.8000000000000001E-2</v>
      </c>
      <c r="E10">
        <v>3.6999999999999998E-2</v>
      </c>
      <c r="F10">
        <v>5.0999999999999997E-2</v>
      </c>
      <c r="G10" t="s">
        <v>812</v>
      </c>
    </row>
    <row r="11" spans="1:7">
      <c r="A11" s="224" t="s">
        <v>813</v>
      </c>
      <c r="B11">
        <v>2.9000000000000001E-2</v>
      </c>
      <c r="C11">
        <v>3.3000000000000002E-2</v>
      </c>
      <c r="D11">
        <v>3.7999999999999999E-2</v>
      </c>
      <c r="E11">
        <v>4.9000000000000002E-2</v>
      </c>
      <c r="F11">
        <v>7.2999999999999995E-2</v>
      </c>
      <c r="G11" t="s">
        <v>812</v>
      </c>
    </row>
    <row r="12" spans="1:7">
      <c r="A12" s="224" t="s">
        <v>814</v>
      </c>
      <c r="B12">
        <v>5.3000000000000005E-2</v>
      </c>
      <c r="C12">
        <v>6.3E-2</v>
      </c>
      <c r="D12">
        <v>6.6000000000000003E-2</v>
      </c>
      <c r="E12">
        <v>8.5999999999999993E-2</v>
      </c>
      <c r="F12">
        <v>0.124</v>
      </c>
      <c r="G12" t="s">
        <v>812</v>
      </c>
    </row>
    <row r="13" spans="1:7">
      <c r="A13" s="224" t="s">
        <v>815</v>
      </c>
      <c r="B13">
        <v>0.161</v>
      </c>
      <c r="C13">
        <v>0.188</v>
      </c>
      <c r="D13">
        <v>0.25</v>
      </c>
      <c r="E13">
        <v>0.313</v>
      </c>
      <c r="F13">
        <v>0.42799999999999999</v>
      </c>
      <c r="G13" t="s">
        <v>812</v>
      </c>
    </row>
    <row r="14" spans="1:7">
      <c r="A14" s="224" t="s">
        <v>816</v>
      </c>
      <c r="B14">
        <v>6.2E-2</v>
      </c>
      <c r="C14">
        <v>6.9000000000000006E-2</v>
      </c>
      <c r="D14">
        <v>8.7999999999999995E-2</v>
      </c>
      <c r="E14">
        <v>0.106</v>
      </c>
      <c r="F14">
        <v>0.151</v>
      </c>
      <c r="G14" t="s">
        <v>812</v>
      </c>
    </row>
    <row r="15" spans="1:7">
      <c r="A15" s="224" t="s">
        <v>817</v>
      </c>
      <c r="B15">
        <v>9.2999999999999999E-2</v>
      </c>
      <c r="C15">
        <v>0.122</v>
      </c>
      <c r="D15">
        <v>0.154</v>
      </c>
      <c r="E15">
        <v>0.19500000000000001</v>
      </c>
      <c r="F15">
        <v>0.311</v>
      </c>
      <c r="G15" t="s">
        <v>812</v>
      </c>
    </row>
    <row r="16" spans="1:7">
      <c r="A16" s="224" t="s">
        <v>370</v>
      </c>
      <c r="B16">
        <v>0.316</v>
      </c>
      <c r="C16">
        <v>0.379</v>
      </c>
      <c r="D16">
        <v>0.49199999999999999</v>
      </c>
      <c r="E16">
        <v>0.61399999999999999</v>
      </c>
      <c r="F16">
        <v>0.8899999999999999</v>
      </c>
      <c r="G16" t="s">
        <v>812</v>
      </c>
    </row>
    <row r="17" spans="1:6">
      <c r="A17" s="224" t="s">
        <v>818</v>
      </c>
      <c r="B17">
        <v>1E-3</v>
      </c>
      <c r="C17">
        <v>1E-3</v>
      </c>
      <c r="D17">
        <v>1E-3</v>
      </c>
      <c r="E17">
        <v>1E-3</v>
      </c>
      <c r="F17">
        <v>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94B8C-F0AD-4EE2-A3C2-2A220D96406E}">
  <dimension ref="A1:L13"/>
  <sheetViews>
    <sheetView topLeftCell="A40" workbookViewId="0">
      <selection activeCell="H19" sqref="H19"/>
    </sheetView>
  </sheetViews>
  <sheetFormatPr defaultRowHeight="12.75"/>
  <cols>
    <col min="1" max="1" width="10.140625" customWidth="1"/>
    <col min="2" max="2" width="11.5703125" customWidth="1"/>
    <col min="3" max="4" width="12.140625" bestFit="1" customWidth="1"/>
    <col min="5" max="5" width="17.42578125" bestFit="1" customWidth="1"/>
    <col min="6" max="6" width="15.85546875" bestFit="1" customWidth="1"/>
    <col min="7" max="7" width="14.5703125" bestFit="1" customWidth="1"/>
    <col min="8" max="8" width="12.85546875" bestFit="1" customWidth="1"/>
    <col min="9" max="9" width="11.85546875" bestFit="1" customWidth="1"/>
    <col min="10" max="10" width="18.42578125" bestFit="1" customWidth="1"/>
    <col min="11" max="11" width="16.5703125" bestFit="1" customWidth="1"/>
    <col min="12" max="12" width="15.5703125" bestFit="1" customWidth="1"/>
  </cols>
  <sheetData>
    <row r="1" spans="1:12">
      <c r="A1" t="s">
        <v>485</v>
      </c>
      <c r="B1" t="s">
        <v>486</v>
      </c>
      <c r="C1" t="s">
        <v>487</v>
      </c>
      <c r="D1" t="s">
        <v>488</v>
      </c>
      <c r="E1" t="s">
        <v>489</v>
      </c>
      <c r="F1" t="s">
        <v>490</v>
      </c>
      <c r="G1" t="s">
        <v>491</v>
      </c>
      <c r="H1" t="s">
        <v>492</v>
      </c>
      <c r="I1" t="s">
        <v>493</v>
      </c>
      <c r="J1" t="s">
        <v>494</v>
      </c>
      <c r="K1" t="s">
        <v>495</v>
      </c>
      <c r="L1" t="s">
        <v>496</v>
      </c>
    </row>
    <row r="2" spans="1:12">
      <c r="A2" t="s">
        <v>119</v>
      </c>
      <c r="B2" t="s">
        <v>497</v>
      </c>
      <c r="C2" s="215">
        <v>8.4778343623637893E-15</v>
      </c>
      <c r="D2" s="215">
        <v>1.2476239196176899E-13</v>
      </c>
      <c r="E2" s="215">
        <v>3.25721335388978E-12</v>
      </c>
      <c r="F2" s="215">
        <v>6.3199234617846096E-20</v>
      </c>
      <c r="G2" s="215">
        <v>2.6575401576166199E-17</v>
      </c>
      <c r="H2" s="215">
        <v>3505038044.0469398</v>
      </c>
      <c r="I2" s="215">
        <v>379606042.68882501</v>
      </c>
      <c r="J2" s="215">
        <v>3505038044.0469398</v>
      </c>
      <c r="K2" s="215">
        <v>24398298.796147201</v>
      </c>
      <c r="L2" s="215">
        <v>24398298.796147201</v>
      </c>
    </row>
    <row r="3" spans="1:12">
      <c r="A3" t="s">
        <v>129</v>
      </c>
      <c r="B3" t="s">
        <v>498</v>
      </c>
      <c r="C3" s="215">
        <v>6.7430081191633998E-15</v>
      </c>
      <c r="D3" s="215">
        <v>9.9232160715380203E-14</v>
      </c>
      <c r="E3" s="215">
        <v>2.5906870967696502E-12</v>
      </c>
      <c r="F3" s="215">
        <v>5.0266723073158599E-20</v>
      </c>
      <c r="G3" s="215">
        <v>2.11372552162193E-17</v>
      </c>
      <c r="H3" s="215">
        <v>30852843.178651098</v>
      </c>
      <c r="I3" s="215">
        <v>3055862.8109582802</v>
      </c>
      <c r="J3" s="215">
        <v>30852843.178651098</v>
      </c>
      <c r="K3" s="215">
        <v>650598.81109564996</v>
      </c>
      <c r="L3" s="215">
        <v>650598.81109564996</v>
      </c>
    </row>
    <row r="4" spans="1:12">
      <c r="A4" t="s">
        <v>134</v>
      </c>
      <c r="B4" t="s">
        <v>499</v>
      </c>
      <c r="C4" s="215">
        <v>1.1752401377412399E-14</v>
      </c>
      <c r="D4" s="215">
        <v>1.7295191725495501E-13</v>
      </c>
      <c r="E4" s="215">
        <v>4.5153133536931999E-12</v>
      </c>
      <c r="F4" s="215">
        <v>8.7609965024969499E-20</v>
      </c>
      <c r="G4" s="215">
        <v>3.6840161383141398E-17</v>
      </c>
      <c r="H4" s="215">
        <v>2379695.7957895501</v>
      </c>
      <c r="I4" s="215">
        <v>224570.75700503099</v>
      </c>
      <c r="J4" s="215">
        <v>2379695.7957895501</v>
      </c>
      <c r="K4" s="215">
        <v>91440.535985885203</v>
      </c>
      <c r="L4" s="215">
        <v>91440.535985885203</v>
      </c>
    </row>
    <row r="5" spans="1:12">
      <c r="A5" t="s">
        <v>137</v>
      </c>
      <c r="B5" t="s">
        <v>500</v>
      </c>
      <c r="C5" s="215">
        <v>5.6677061945520799E-15</v>
      </c>
      <c r="D5" s="215">
        <v>8.3407690165309394E-14</v>
      </c>
      <c r="E5" s="215">
        <v>2.1775523693614102E-12</v>
      </c>
      <c r="F5" s="215">
        <v>4.2250730342724299E-20</v>
      </c>
      <c r="G5" s="215">
        <v>1.7766514618947E-17</v>
      </c>
      <c r="H5" s="215">
        <v>16984371.230374899</v>
      </c>
      <c r="I5" s="215">
        <v>1663390.06842045</v>
      </c>
      <c r="J5" s="215">
        <v>16984371.230374899</v>
      </c>
      <c r="K5" s="215">
        <v>411888.829141889</v>
      </c>
      <c r="L5" s="215">
        <v>411888.829141889</v>
      </c>
    </row>
    <row r="6" spans="1:12">
      <c r="A6" t="s">
        <v>140</v>
      </c>
      <c r="B6" t="s">
        <v>501</v>
      </c>
      <c r="C6" s="215">
        <v>5.0474111900802203E-15</v>
      </c>
      <c r="D6" s="215">
        <v>7.42792400007944E-14</v>
      </c>
      <c r="E6" s="215">
        <v>1.9392328781377502E-12</v>
      </c>
      <c r="F6" s="215">
        <v>3.7626652088267E-20</v>
      </c>
      <c r="G6" s="215">
        <v>1.58220806827624E-17</v>
      </c>
      <c r="H6" s="215">
        <v>188665.558636584</v>
      </c>
      <c r="I6" s="215">
        <v>16972.3890969973</v>
      </c>
      <c r="J6" s="215">
        <v>188665.558636584</v>
      </c>
      <c r="K6" s="215">
        <v>13125.378061062</v>
      </c>
      <c r="L6" s="215">
        <v>13125.378061062</v>
      </c>
    </row>
    <row r="7" spans="1:12">
      <c r="A7" t="s">
        <v>143</v>
      </c>
      <c r="B7" t="s">
        <v>502</v>
      </c>
      <c r="C7" s="215">
        <v>3.23191073280078E-15</v>
      </c>
      <c r="D7" s="215">
        <v>4.7561782454866503E-14</v>
      </c>
      <c r="E7" s="215">
        <v>1.2417113082784099E-12</v>
      </c>
      <c r="F7" s="215">
        <v>2.40927430209028E-20</v>
      </c>
      <c r="G7" s="215">
        <v>1.0131045490083799E-17</v>
      </c>
      <c r="H7" s="215">
        <v>36504597211.167503</v>
      </c>
      <c r="I7" s="215">
        <v>4132369924.2275901</v>
      </c>
      <c r="J7" s="215">
        <v>36504597211.167503</v>
      </c>
      <c r="K7" s="215">
        <v>146788123.661212</v>
      </c>
      <c r="L7" s="215">
        <v>146788123.661212</v>
      </c>
    </row>
    <row r="8" spans="1:12">
      <c r="A8" t="s">
        <v>147</v>
      </c>
      <c r="B8" t="s">
        <v>503</v>
      </c>
      <c r="C8" s="215">
        <v>4.6573830711428498E-15</v>
      </c>
      <c r="D8" s="215">
        <v>6.8539467439656194E-14</v>
      </c>
      <c r="E8" s="215">
        <v>1.78938272265052E-12</v>
      </c>
      <c r="F8" s="215">
        <v>3.4719131424062602E-20</v>
      </c>
      <c r="G8" s="215">
        <v>1.4599462565478599E-17</v>
      </c>
      <c r="H8" s="215">
        <v>233100926659.60599</v>
      </c>
      <c r="I8" s="215">
        <v>27327260703.080799</v>
      </c>
      <c r="J8" s="215">
        <v>233100926659.60599</v>
      </c>
      <c r="K8" s="215">
        <v>607182575.51735497</v>
      </c>
      <c r="L8" s="215">
        <v>607182575.51735497</v>
      </c>
    </row>
    <row r="9" spans="1:12">
      <c r="A9" t="s">
        <v>152</v>
      </c>
      <c r="B9" t="s">
        <v>504</v>
      </c>
      <c r="C9" s="215">
        <v>7.3080945976633498E-15</v>
      </c>
      <c r="D9" s="215">
        <v>1.07548145400795E-13</v>
      </c>
      <c r="E9" s="215">
        <v>2.8077952809119898E-12</v>
      </c>
      <c r="F9" s="215">
        <v>5.4479241436649106E-20</v>
      </c>
      <c r="G9" s="215">
        <v>2.2908627414532501E-17</v>
      </c>
      <c r="H9" s="215">
        <v>10114742.680615401</v>
      </c>
      <c r="I9" s="215">
        <v>980957.38474070397</v>
      </c>
      <c r="J9" s="215">
        <v>10114742.680615401</v>
      </c>
      <c r="K9" s="215">
        <v>276949.15268924797</v>
      </c>
      <c r="L9" s="215">
        <v>276949.15268924797</v>
      </c>
    </row>
    <row r="10" spans="1:12">
      <c r="A10" t="s">
        <v>155</v>
      </c>
      <c r="B10" t="s">
        <v>156</v>
      </c>
      <c r="C10" s="215">
        <v>3.1339752756481598E-15</v>
      </c>
      <c r="D10" s="215">
        <v>4.6120534446239197E-14</v>
      </c>
      <c r="E10" s="215">
        <v>1.2040841661071701E-12</v>
      </c>
      <c r="F10" s="215">
        <v>2.3362669081092101E-20</v>
      </c>
      <c r="G10" s="215">
        <v>9.8240479726597504E-18</v>
      </c>
      <c r="H10" s="215">
        <v>99672128140.805206</v>
      </c>
      <c r="I10" s="215">
        <v>11499009267.4557</v>
      </c>
      <c r="J10" s="215">
        <v>99672128140.805206</v>
      </c>
      <c r="K10" s="215">
        <v>316780009.80769497</v>
      </c>
      <c r="L10" s="215">
        <v>316780009.80769497</v>
      </c>
    </row>
    <row r="11" spans="1:12">
      <c r="A11" t="s">
        <v>159</v>
      </c>
      <c r="B11" t="s">
        <v>160</v>
      </c>
      <c r="C11" s="215">
        <v>6.3520392689101901E-15</v>
      </c>
      <c r="D11" s="215">
        <v>9.3478544065746501E-14</v>
      </c>
      <c r="E11" s="215">
        <v>2.4404755090494302E-12</v>
      </c>
      <c r="F11" s="215">
        <v>4.7352189592165599E-20</v>
      </c>
      <c r="G11" s="215">
        <v>1.9911688195780801E-17</v>
      </c>
      <c r="H11" s="215">
        <v>11829757.2698045</v>
      </c>
      <c r="I11" s="215">
        <v>1150681.77234763</v>
      </c>
      <c r="J11" s="215">
        <v>11829757.2698045</v>
      </c>
      <c r="K11" s="215">
        <v>312241.96724435501</v>
      </c>
      <c r="L11" s="215">
        <v>312241.96724435501</v>
      </c>
    </row>
    <row r="12" spans="1:12">
      <c r="A12" t="s">
        <v>163</v>
      </c>
      <c r="B12" t="s">
        <v>505</v>
      </c>
      <c r="C12" s="215">
        <v>6.1150229669730003E-15</v>
      </c>
      <c r="D12" s="215">
        <v>8.99905399954037E-14</v>
      </c>
      <c r="E12" s="215">
        <v>2.3494130241314998E-12</v>
      </c>
      <c r="F12" s="215">
        <v>4.5585317507369899E-20</v>
      </c>
      <c r="G12" s="215">
        <v>1.91687150336676E-17</v>
      </c>
      <c r="H12" s="215">
        <v>141214222.28882399</v>
      </c>
      <c r="I12" s="215">
        <v>14394201.1163</v>
      </c>
      <c r="J12" s="215">
        <v>141214222.28882399</v>
      </c>
      <c r="K12" s="215">
        <v>2085428.2700806099</v>
      </c>
      <c r="L12" s="215">
        <v>2085428.2700806099</v>
      </c>
    </row>
    <row r="13" spans="1:12">
      <c r="A13" t="s">
        <v>167</v>
      </c>
      <c r="B13" t="s">
        <v>168</v>
      </c>
      <c r="C13" s="215">
        <v>2.57483644710857E-14</v>
      </c>
      <c r="D13" s="215">
        <v>3.7892077188688901E-13</v>
      </c>
      <c r="E13" s="215">
        <v>9.8926108969952994E-12</v>
      </c>
      <c r="F13" s="215">
        <v>1.9194488328977399E-19</v>
      </c>
      <c r="G13" s="215">
        <v>8.07131982651528E-17</v>
      </c>
      <c r="H13" s="215">
        <v>752.85316505676201</v>
      </c>
      <c r="I13" s="215">
        <v>61.020074519178401</v>
      </c>
      <c r="J13" s="215">
        <v>752.85316505676201</v>
      </c>
      <c r="K13" s="215">
        <v>190.960913134317</v>
      </c>
      <c r="L13" s="215">
        <v>190.9609131343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0FC3F-311D-4B65-9006-CC4FA437D896}">
  <dimension ref="A1:AE526"/>
  <sheetViews>
    <sheetView workbookViewId="0">
      <selection activeCell="C13" sqref="C13"/>
    </sheetView>
  </sheetViews>
  <sheetFormatPr defaultColWidth="9.140625" defaultRowHeight="15"/>
  <cols>
    <col min="1" max="16384" width="9.140625" style="196"/>
  </cols>
  <sheetData>
    <row r="1" spans="1:31" s="198" customFormat="1">
      <c r="A1" s="198" t="s">
        <v>506</v>
      </c>
      <c r="B1" s="198" t="s">
        <v>507</v>
      </c>
      <c r="C1" s="198" t="s">
        <v>508</v>
      </c>
      <c r="D1" s="198" t="s">
        <v>509</v>
      </c>
      <c r="E1" s="198" t="s">
        <v>510</v>
      </c>
      <c r="F1" s="198" t="s">
        <v>511</v>
      </c>
      <c r="G1" s="198" t="s">
        <v>512</v>
      </c>
      <c r="H1" s="198" t="s">
        <v>513</v>
      </c>
      <c r="I1" s="198" t="s">
        <v>514</v>
      </c>
      <c r="J1" s="198" t="s">
        <v>515</v>
      </c>
      <c r="K1" s="198" t="s">
        <v>516</v>
      </c>
      <c r="L1" s="198" t="s">
        <v>517</v>
      </c>
      <c r="M1" s="198" t="s">
        <v>518</v>
      </c>
      <c r="N1" s="198" t="s">
        <v>519</v>
      </c>
      <c r="O1" s="198" t="s">
        <v>520</v>
      </c>
      <c r="P1" s="198" t="s">
        <v>521</v>
      </c>
      <c r="Q1" s="198" t="s">
        <v>522</v>
      </c>
      <c r="R1" s="198" t="s">
        <v>523</v>
      </c>
      <c r="S1" s="198" t="s">
        <v>524</v>
      </c>
      <c r="T1" s="198" t="s">
        <v>525</v>
      </c>
      <c r="U1" s="198" t="s">
        <v>526</v>
      </c>
      <c r="V1" s="198" t="s">
        <v>527</v>
      </c>
      <c r="W1" s="198" t="s">
        <v>528</v>
      </c>
      <c r="X1" s="198" t="s">
        <v>529</v>
      </c>
      <c r="Y1" s="198" t="s">
        <v>530</v>
      </c>
      <c r="Z1" s="198" t="s">
        <v>531</v>
      </c>
      <c r="AA1" s="198" t="s">
        <v>532</v>
      </c>
      <c r="AB1" s="198" t="s">
        <v>533</v>
      </c>
      <c r="AC1" s="198" t="s">
        <v>534</v>
      </c>
      <c r="AD1" s="198" t="s">
        <v>535</v>
      </c>
      <c r="AE1" s="198" t="s">
        <v>536</v>
      </c>
    </row>
    <row r="2" spans="1:31">
      <c r="A2" s="196">
        <v>1</v>
      </c>
      <c r="B2" s="196" t="s">
        <v>537</v>
      </c>
      <c r="C2" s="196" t="s">
        <v>538</v>
      </c>
      <c r="G2" s="196" t="s">
        <v>539</v>
      </c>
      <c r="H2" s="196" t="s">
        <v>540</v>
      </c>
      <c r="I2" s="196" t="s">
        <v>541</v>
      </c>
      <c r="J2" s="196" t="s">
        <v>542</v>
      </c>
      <c r="K2" s="196" t="s">
        <v>542</v>
      </c>
      <c r="L2" s="196" t="s">
        <v>541</v>
      </c>
      <c r="M2" s="196" t="s">
        <v>542</v>
      </c>
      <c r="N2" s="196" t="s">
        <v>542</v>
      </c>
      <c r="O2" s="196" t="s">
        <v>541</v>
      </c>
      <c r="P2" s="196" t="s">
        <v>542</v>
      </c>
      <c r="Q2" s="196" t="s">
        <v>542</v>
      </c>
      <c r="R2" s="196" t="s">
        <v>541</v>
      </c>
      <c r="S2" s="196" t="s">
        <v>542</v>
      </c>
      <c r="T2" s="196" t="s">
        <v>542</v>
      </c>
      <c r="U2" s="196" t="s">
        <v>543</v>
      </c>
      <c r="V2" s="196" t="s">
        <v>544</v>
      </c>
    </row>
    <row r="3" spans="1:31">
      <c r="A3" s="196">
        <v>2</v>
      </c>
      <c r="B3" s="196" t="s">
        <v>537</v>
      </c>
      <c r="C3" s="196" t="s">
        <v>545</v>
      </c>
      <c r="G3" s="196" t="s">
        <v>539</v>
      </c>
      <c r="H3" s="196" t="s">
        <v>540</v>
      </c>
      <c r="I3" s="196" t="s">
        <v>541</v>
      </c>
      <c r="J3" s="196" t="s">
        <v>542</v>
      </c>
      <c r="K3" s="196" t="s">
        <v>542</v>
      </c>
      <c r="L3" s="196" t="s">
        <v>541</v>
      </c>
      <c r="M3" s="196" t="s">
        <v>542</v>
      </c>
      <c r="N3" s="196" t="s">
        <v>542</v>
      </c>
      <c r="O3" s="196" t="s">
        <v>541</v>
      </c>
      <c r="P3" s="196" t="s">
        <v>542</v>
      </c>
      <c r="Q3" s="196" t="s">
        <v>542</v>
      </c>
      <c r="R3" s="196" t="s">
        <v>541</v>
      </c>
      <c r="S3" s="196" t="s">
        <v>542</v>
      </c>
      <c r="T3" s="196" t="s">
        <v>542</v>
      </c>
      <c r="U3" s="196" t="s">
        <v>543</v>
      </c>
      <c r="V3" s="196" t="s">
        <v>544</v>
      </c>
    </row>
    <row r="4" spans="1:31">
      <c r="A4" s="196">
        <v>3</v>
      </c>
      <c r="B4" s="196" t="s">
        <v>546</v>
      </c>
      <c r="C4" s="196" t="s">
        <v>547</v>
      </c>
      <c r="D4" s="196" t="s">
        <v>548</v>
      </c>
      <c r="E4" s="196" t="s">
        <v>549</v>
      </c>
      <c r="G4" s="196" t="s">
        <v>539</v>
      </c>
      <c r="H4" s="196" t="s">
        <v>540</v>
      </c>
      <c r="I4" s="196" t="s">
        <v>550</v>
      </c>
      <c r="J4" s="196" t="s">
        <v>551</v>
      </c>
      <c r="K4" s="196" t="s">
        <v>548</v>
      </c>
      <c r="U4" s="196" t="s">
        <v>543</v>
      </c>
      <c r="V4" s="196" t="s">
        <v>544</v>
      </c>
    </row>
    <row r="5" spans="1:31">
      <c r="A5" s="196">
        <v>4</v>
      </c>
      <c r="B5" s="196" t="s">
        <v>546</v>
      </c>
      <c r="C5" s="196" t="s">
        <v>547</v>
      </c>
      <c r="D5" s="196" t="s">
        <v>548</v>
      </c>
      <c r="E5" s="196" t="s">
        <v>549</v>
      </c>
      <c r="G5" s="196" t="s">
        <v>539</v>
      </c>
      <c r="H5" s="196" t="s">
        <v>540</v>
      </c>
      <c r="I5" s="196" t="s">
        <v>550</v>
      </c>
      <c r="J5" s="196" t="s">
        <v>551</v>
      </c>
      <c r="K5" s="196" t="s">
        <v>548</v>
      </c>
      <c r="U5" s="196" t="s">
        <v>543</v>
      </c>
      <c r="V5" s="196" t="s">
        <v>544</v>
      </c>
    </row>
    <row r="6" spans="1:31">
      <c r="A6" s="196">
        <v>5</v>
      </c>
      <c r="B6" s="196" t="s">
        <v>546</v>
      </c>
      <c r="C6" s="196" t="s">
        <v>547</v>
      </c>
      <c r="D6" s="196" t="s">
        <v>548</v>
      </c>
      <c r="E6" s="196" t="s">
        <v>549</v>
      </c>
      <c r="G6" s="196" t="s">
        <v>539</v>
      </c>
      <c r="H6" s="196" t="s">
        <v>540</v>
      </c>
      <c r="I6" s="196" t="s">
        <v>550</v>
      </c>
      <c r="J6" s="196" t="s">
        <v>552</v>
      </c>
      <c r="K6" s="196" t="s">
        <v>548</v>
      </c>
      <c r="U6" s="196" t="s">
        <v>543</v>
      </c>
      <c r="V6" s="196" t="s">
        <v>544</v>
      </c>
    </row>
    <row r="7" spans="1:31">
      <c r="A7" s="196">
        <v>6</v>
      </c>
      <c r="B7" s="196" t="s">
        <v>546</v>
      </c>
      <c r="C7" s="196" t="s">
        <v>547</v>
      </c>
      <c r="D7" s="196" t="s">
        <v>548</v>
      </c>
      <c r="E7" s="196" t="s">
        <v>553</v>
      </c>
      <c r="G7" s="196" t="s">
        <v>539</v>
      </c>
      <c r="H7" s="196" t="s">
        <v>540</v>
      </c>
      <c r="R7" s="196" t="s">
        <v>550</v>
      </c>
      <c r="S7" s="196" t="s">
        <v>551</v>
      </c>
      <c r="T7" s="196" t="s">
        <v>548</v>
      </c>
      <c r="U7" s="196" t="s">
        <v>543</v>
      </c>
      <c r="V7" s="196" t="s">
        <v>544</v>
      </c>
    </row>
    <row r="8" spans="1:31">
      <c r="A8" s="196">
        <v>7</v>
      </c>
      <c r="B8" s="196" t="s">
        <v>546</v>
      </c>
      <c r="C8" s="196" t="s">
        <v>547</v>
      </c>
      <c r="D8" s="196" t="s">
        <v>548</v>
      </c>
      <c r="E8" s="196" t="s">
        <v>549</v>
      </c>
      <c r="G8" s="196" t="s">
        <v>539</v>
      </c>
      <c r="H8" s="196" t="s">
        <v>540</v>
      </c>
      <c r="O8" s="196" t="s">
        <v>550</v>
      </c>
      <c r="P8" s="196" t="s">
        <v>551</v>
      </c>
      <c r="Q8" s="196" t="s">
        <v>548</v>
      </c>
      <c r="U8" s="196" t="s">
        <v>543</v>
      </c>
      <c r="V8" s="196" t="s">
        <v>544</v>
      </c>
    </row>
    <row r="9" spans="1:31">
      <c r="A9" s="196">
        <v>8</v>
      </c>
      <c r="B9" s="196" t="s">
        <v>546</v>
      </c>
      <c r="C9" s="196" t="s">
        <v>547</v>
      </c>
      <c r="D9" s="196" t="s">
        <v>548</v>
      </c>
      <c r="E9" s="196" t="s">
        <v>549</v>
      </c>
      <c r="G9" s="196" t="s">
        <v>539</v>
      </c>
      <c r="H9" s="196" t="s">
        <v>540</v>
      </c>
      <c r="L9" s="196" t="s">
        <v>550</v>
      </c>
      <c r="M9" s="196" t="s">
        <v>551</v>
      </c>
      <c r="N9" s="196" t="s">
        <v>548</v>
      </c>
      <c r="U9" s="196" t="s">
        <v>543</v>
      </c>
      <c r="V9" s="196" t="s">
        <v>544</v>
      </c>
    </row>
    <row r="10" spans="1:31">
      <c r="A10" s="196">
        <v>9</v>
      </c>
      <c r="B10" s="196" t="s">
        <v>537</v>
      </c>
      <c r="C10" s="196" t="s">
        <v>538</v>
      </c>
      <c r="G10" s="196" t="s">
        <v>539</v>
      </c>
      <c r="H10" s="196" t="s">
        <v>540</v>
      </c>
      <c r="I10" s="196" t="s">
        <v>541</v>
      </c>
      <c r="J10" s="196" t="s">
        <v>542</v>
      </c>
      <c r="K10" s="196" t="s">
        <v>542</v>
      </c>
      <c r="L10" s="196" t="s">
        <v>541</v>
      </c>
      <c r="M10" s="196" t="s">
        <v>542</v>
      </c>
      <c r="N10" s="196" t="s">
        <v>542</v>
      </c>
      <c r="O10" s="196" t="s">
        <v>541</v>
      </c>
      <c r="P10" s="196" t="s">
        <v>542</v>
      </c>
      <c r="Q10" s="196" t="s">
        <v>542</v>
      </c>
      <c r="R10" s="196" t="s">
        <v>541</v>
      </c>
      <c r="S10" s="196" t="s">
        <v>542</v>
      </c>
      <c r="T10" s="196" t="s">
        <v>542</v>
      </c>
      <c r="U10" s="196" t="s">
        <v>554</v>
      </c>
      <c r="V10" s="196" t="s">
        <v>544</v>
      </c>
    </row>
    <row r="11" spans="1:31">
      <c r="A11" s="196">
        <v>10</v>
      </c>
      <c r="B11" s="196" t="s">
        <v>537</v>
      </c>
      <c r="C11" s="196" t="s">
        <v>545</v>
      </c>
      <c r="G11" s="196" t="s">
        <v>539</v>
      </c>
      <c r="H11" s="196" t="s">
        <v>540</v>
      </c>
      <c r="I11" s="196" t="s">
        <v>541</v>
      </c>
      <c r="J11" s="196" t="s">
        <v>542</v>
      </c>
      <c r="K11" s="196" t="s">
        <v>542</v>
      </c>
      <c r="L11" s="196" t="s">
        <v>541</v>
      </c>
      <c r="M11" s="196" t="s">
        <v>542</v>
      </c>
      <c r="N11" s="196" t="s">
        <v>542</v>
      </c>
      <c r="O11" s="196" t="s">
        <v>541</v>
      </c>
      <c r="P11" s="196" t="s">
        <v>542</v>
      </c>
      <c r="Q11" s="196" t="s">
        <v>542</v>
      </c>
      <c r="R11" s="196" t="s">
        <v>541</v>
      </c>
      <c r="S11" s="196" t="s">
        <v>542</v>
      </c>
      <c r="T11" s="196" t="s">
        <v>542</v>
      </c>
      <c r="U11" s="196" t="s">
        <v>554</v>
      </c>
      <c r="V11" s="196" t="s">
        <v>544</v>
      </c>
    </row>
    <row r="12" spans="1:31">
      <c r="A12" s="196">
        <v>11</v>
      </c>
      <c r="B12" s="196" t="s">
        <v>546</v>
      </c>
      <c r="C12" s="196" t="s">
        <v>547</v>
      </c>
      <c r="D12" s="196" t="s">
        <v>548</v>
      </c>
      <c r="E12" s="196" t="s">
        <v>549</v>
      </c>
      <c r="G12" s="196" t="s">
        <v>539</v>
      </c>
      <c r="H12" s="196" t="s">
        <v>540</v>
      </c>
      <c r="I12" s="196" t="s">
        <v>550</v>
      </c>
      <c r="J12" s="196" t="s">
        <v>551</v>
      </c>
      <c r="K12" s="196" t="s">
        <v>548</v>
      </c>
      <c r="U12" s="196" t="s">
        <v>554</v>
      </c>
      <c r="V12" s="196" t="s">
        <v>544</v>
      </c>
    </row>
    <row r="13" spans="1:31">
      <c r="A13" s="196">
        <v>12</v>
      </c>
      <c r="B13" s="196" t="s">
        <v>546</v>
      </c>
      <c r="C13" s="196" t="s">
        <v>547</v>
      </c>
      <c r="D13" s="196" t="s">
        <v>548</v>
      </c>
      <c r="E13" s="196" t="s">
        <v>549</v>
      </c>
      <c r="G13" s="196" t="s">
        <v>539</v>
      </c>
      <c r="H13" s="196" t="s">
        <v>540</v>
      </c>
      <c r="I13" s="196" t="s">
        <v>550</v>
      </c>
      <c r="J13" s="196" t="s">
        <v>551</v>
      </c>
      <c r="K13" s="196" t="s">
        <v>548</v>
      </c>
      <c r="U13" s="196" t="s">
        <v>554</v>
      </c>
      <c r="V13" s="196" t="s">
        <v>544</v>
      </c>
    </row>
    <row r="14" spans="1:31">
      <c r="A14" s="196">
        <v>13</v>
      </c>
      <c r="B14" s="196" t="s">
        <v>546</v>
      </c>
      <c r="C14" s="196" t="s">
        <v>547</v>
      </c>
      <c r="D14" s="196" t="s">
        <v>548</v>
      </c>
      <c r="E14" s="196" t="s">
        <v>549</v>
      </c>
      <c r="G14" s="196" t="s">
        <v>539</v>
      </c>
      <c r="H14" s="196" t="s">
        <v>540</v>
      </c>
      <c r="I14" s="196" t="s">
        <v>550</v>
      </c>
      <c r="J14" s="196" t="s">
        <v>552</v>
      </c>
      <c r="K14" s="196" t="s">
        <v>548</v>
      </c>
      <c r="U14" s="196" t="s">
        <v>554</v>
      </c>
      <c r="V14" s="196" t="s">
        <v>544</v>
      </c>
    </row>
    <row r="15" spans="1:31">
      <c r="A15" s="196">
        <v>14</v>
      </c>
      <c r="B15" s="196" t="s">
        <v>546</v>
      </c>
      <c r="C15" s="196" t="s">
        <v>547</v>
      </c>
      <c r="D15" s="196" t="s">
        <v>548</v>
      </c>
      <c r="E15" s="196" t="s">
        <v>553</v>
      </c>
      <c r="G15" s="196" t="s">
        <v>539</v>
      </c>
      <c r="H15" s="196" t="s">
        <v>540</v>
      </c>
      <c r="R15" s="196" t="s">
        <v>550</v>
      </c>
      <c r="S15" s="196" t="s">
        <v>551</v>
      </c>
      <c r="T15" s="196" t="s">
        <v>548</v>
      </c>
      <c r="U15" s="196" t="s">
        <v>554</v>
      </c>
      <c r="V15" s="196" t="s">
        <v>544</v>
      </c>
    </row>
    <row r="16" spans="1:31">
      <c r="A16" s="196">
        <v>15</v>
      </c>
      <c r="B16" s="196" t="s">
        <v>546</v>
      </c>
      <c r="C16" s="196" t="s">
        <v>547</v>
      </c>
      <c r="D16" s="196" t="s">
        <v>548</v>
      </c>
      <c r="E16" s="196" t="s">
        <v>549</v>
      </c>
      <c r="G16" s="196" t="s">
        <v>539</v>
      </c>
      <c r="H16" s="196" t="s">
        <v>540</v>
      </c>
      <c r="O16" s="196" t="s">
        <v>550</v>
      </c>
      <c r="P16" s="196" t="s">
        <v>551</v>
      </c>
      <c r="Q16" s="196" t="s">
        <v>548</v>
      </c>
      <c r="U16" s="196" t="s">
        <v>554</v>
      </c>
      <c r="V16" s="196" t="s">
        <v>544</v>
      </c>
    </row>
    <row r="17" spans="1:27">
      <c r="A17" s="196">
        <v>16</v>
      </c>
      <c r="B17" s="196" t="s">
        <v>546</v>
      </c>
      <c r="C17" s="196" t="s">
        <v>547</v>
      </c>
      <c r="D17" s="196" t="s">
        <v>548</v>
      </c>
      <c r="E17" s="196" t="s">
        <v>549</v>
      </c>
      <c r="G17" s="196" t="s">
        <v>539</v>
      </c>
      <c r="H17" s="196" t="s">
        <v>540</v>
      </c>
      <c r="L17" s="196" t="s">
        <v>550</v>
      </c>
      <c r="M17" s="196" t="s">
        <v>551</v>
      </c>
      <c r="N17" s="196" t="s">
        <v>548</v>
      </c>
      <c r="U17" s="196" t="s">
        <v>554</v>
      </c>
      <c r="V17" s="196" t="s">
        <v>544</v>
      </c>
    </row>
    <row r="18" spans="1:27">
      <c r="A18" s="196">
        <v>17</v>
      </c>
      <c r="B18" s="196" t="s">
        <v>537</v>
      </c>
      <c r="C18" s="196" t="s">
        <v>538</v>
      </c>
      <c r="G18" s="196" t="s">
        <v>539</v>
      </c>
      <c r="H18" s="196" t="s">
        <v>540</v>
      </c>
      <c r="I18" s="196" t="s">
        <v>541</v>
      </c>
      <c r="J18" s="196" t="s">
        <v>542</v>
      </c>
      <c r="K18" s="196" t="s">
        <v>542</v>
      </c>
      <c r="L18" s="196" t="s">
        <v>541</v>
      </c>
      <c r="M18" s="196" t="s">
        <v>542</v>
      </c>
      <c r="N18" s="196" t="s">
        <v>542</v>
      </c>
      <c r="O18" s="196" t="s">
        <v>541</v>
      </c>
      <c r="P18" s="196" t="s">
        <v>542</v>
      </c>
      <c r="Q18" s="196" t="s">
        <v>542</v>
      </c>
      <c r="R18" s="196" t="s">
        <v>541</v>
      </c>
      <c r="S18" s="196" t="s">
        <v>542</v>
      </c>
      <c r="T18" s="196" t="s">
        <v>542</v>
      </c>
      <c r="U18" s="196" t="s">
        <v>555</v>
      </c>
      <c r="V18" s="196" t="s">
        <v>556</v>
      </c>
    </row>
    <row r="19" spans="1:27">
      <c r="A19" s="196">
        <v>18</v>
      </c>
      <c r="B19" s="196" t="s">
        <v>537</v>
      </c>
      <c r="C19" s="196" t="s">
        <v>545</v>
      </c>
      <c r="G19" s="196" t="s">
        <v>539</v>
      </c>
      <c r="H19" s="196" t="s">
        <v>540</v>
      </c>
      <c r="I19" s="196" t="s">
        <v>541</v>
      </c>
      <c r="J19" s="196" t="s">
        <v>542</v>
      </c>
      <c r="K19" s="196" t="s">
        <v>542</v>
      </c>
      <c r="L19" s="196" t="s">
        <v>541</v>
      </c>
      <c r="M19" s="196" t="s">
        <v>542</v>
      </c>
      <c r="N19" s="196" t="s">
        <v>542</v>
      </c>
      <c r="O19" s="196" t="s">
        <v>541</v>
      </c>
      <c r="P19" s="196" t="s">
        <v>542</v>
      </c>
      <c r="Q19" s="196" t="s">
        <v>542</v>
      </c>
      <c r="R19" s="196" t="s">
        <v>541</v>
      </c>
      <c r="S19" s="196" t="s">
        <v>542</v>
      </c>
      <c r="T19" s="196" t="s">
        <v>542</v>
      </c>
      <c r="U19" s="196" t="s">
        <v>555</v>
      </c>
      <c r="V19" s="196" t="s">
        <v>556</v>
      </c>
    </row>
    <row r="20" spans="1:27">
      <c r="A20" s="196">
        <v>19</v>
      </c>
      <c r="B20" s="196" t="s">
        <v>546</v>
      </c>
      <c r="C20" s="196" t="s">
        <v>547</v>
      </c>
      <c r="D20" s="196" t="s">
        <v>548</v>
      </c>
      <c r="E20" s="196" t="s">
        <v>549</v>
      </c>
      <c r="G20" s="196" t="s">
        <v>539</v>
      </c>
      <c r="H20" s="196" t="s">
        <v>540</v>
      </c>
      <c r="I20" s="196" t="s">
        <v>550</v>
      </c>
      <c r="J20" s="196" t="s">
        <v>551</v>
      </c>
      <c r="K20" s="196" t="s">
        <v>548</v>
      </c>
      <c r="U20" s="196" t="s">
        <v>555</v>
      </c>
      <c r="V20" s="196" t="s">
        <v>556</v>
      </c>
    </row>
    <row r="21" spans="1:27">
      <c r="A21" s="196">
        <v>20</v>
      </c>
      <c r="B21" s="196" t="s">
        <v>546</v>
      </c>
      <c r="C21" s="196" t="s">
        <v>547</v>
      </c>
      <c r="D21" s="196" t="s">
        <v>548</v>
      </c>
      <c r="E21" s="196" t="s">
        <v>549</v>
      </c>
      <c r="G21" s="196" t="s">
        <v>539</v>
      </c>
      <c r="H21" s="196" t="s">
        <v>540</v>
      </c>
      <c r="I21" s="196" t="s">
        <v>550</v>
      </c>
      <c r="J21" s="196" t="s">
        <v>551</v>
      </c>
      <c r="K21" s="196" t="s">
        <v>548</v>
      </c>
      <c r="U21" s="196" t="s">
        <v>555</v>
      </c>
      <c r="V21" s="196" t="s">
        <v>556</v>
      </c>
    </row>
    <row r="22" spans="1:27">
      <c r="A22" s="196">
        <v>21</v>
      </c>
      <c r="B22" s="196" t="s">
        <v>546</v>
      </c>
      <c r="C22" s="196" t="s">
        <v>547</v>
      </c>
      <c r="D22" s="196" t="s">
        <v>548</v>
      </c>
      <c r="E22" s="196" t="s">
        <v>549</v>
      </c>
      <c r="G22" s="196" t="s">
        <v>539</v>
      </c>
      <c r="H22" s="196" t="s">
        <v>540</v>
      </c>
      <c r="I22" s="196" t="s">
        <v>550</v>
      </c>
      <c r="J22" s="196" t="s">
        <v>552</v>
      </c>
      <c r="K22" s="196" t="s">
        <v>548</v>
      </c>
      <c r="U22" s="196" t="s">
        <v>555</v>
      </c>
      <c r="V22" s="196" t="s">
        <v>556</v>
      </c>
    </row>
    <row r="23" spans="1:27">
      <c r="A23" s="196">
        <v>22</v>
      </c>
      <c r="B23" s="196" t="s">
        <v>546</v>
      </c>
      <c r="C23" s="196" t="s">
        <v>547</v>
      </c>
      <c r="D23" s="196" t="s">
        <v>548</v>
      </c>
      <c r="E23" s="196" t="s">
        <v>553</v>
      </c>
      <c r="G23" s="196" t="s">
        <v>539</v>
      </c>
      <c r="H23" s="196" t="s">
        <v>540</v>
      </c>
      <c r="R23" s="196" t="s">
        <v>550</v>
      </c>
      <c r="S23" s="196" t="s">
        <v>551</v>
      </c>
      <c r="T23" s="196" t="s">
        <v>548</v>
      </c>
      <c r="U23" s="196" t="s">
        <v>555</v>
      </c>
      <c r="V23" s="196" t="s">
        <v>556</v>
      </c>
    </row>
    <row r="24" spans="1:27">
      <c r="A24" s="196">
        <v>23</v>
      </c>
      <c r="B24" s="196" t="s">
        <v>546</v>
      </c>
      <c r="C24" s="196" t="s">
        <v>547</v>
      </c>
      <c r="D24" s="196" t="s">
        <v>548</v>
      </c>
      <c r="E24" s="196" t="s">
        <v>549</v>
      </c>
      <c r="G24" s="196" t="s">
        <v>539</v>
      </c>
      <c r="H24" s="196" t="s">
        <v>540</v>
      </c>
      <c r="O24" s="196" t="s">
        <v>550</v>
      </c>
      <c r="P24" s="196" t="s">
        <v>551</v>
      </c>
      <c r="Q24" s="196" t="s">
        <v>548</v>
      </c>
      <c r="U24" s="196" t="s">
        <v>555</v>
      </c>
      <c r="V24" s="196" t="s">
        <v>556</v>
      </c>
    </row>
    <row r="25" spans="1:27">
      <c r="A25" s="196">
        <v>24</v>
      </c>
      <c r="B25" s="196" t="s">
        <v>546</v>
      </c>
      <c r="C25" s="196" t="s">
        <v>547</v>
      </c>
      <c r="D25" s="196" t="s">
        <v>548</v>
      </c>
      <c r="E25" s="196" t="s">
        <v>549</v>
      </c>
      <c r="G25" s="196" t="s">
        <v>539</v>
      </c>
      <c r="H25" s="196" t="s">
        <v>540</v>
      </c>
      <c r="L25" s="196" t="s">
        <v>550</v>
      </c>
      <c r="M25" s="196" t="s">
        <v>551</v>
      </c>
      <c r="N25" s="196" t="s">
        <v>548</v>
      </c>
      <c r="U25" s="196" t="s">
        <v>555</v>
      </c>
      <c r="V25" s="196" t="s">
        <v>556</v>
      </c>
    </row>
    <row r="26" spans="1:27">
      <c r="A26" s="196">
        <v>25</v>
      </c>
      <c r="B26" s="196" t="s">
        <v>537</v>
      </c>
      <c r="C26" s="196" t="s">
        <v>557</v>
      </c>
      <c r="G26" s="196" t="s">
        <v>539</v>
      </c>
      <c r="H26" s="196" t="s">
        <v>540</v>
      </c>
      <c r="I26" s="196" t="s">
        <v>541</v>
      </c>
      <c r="J26" s="196" t="s">
        <v>542</v>
      </c>
      <c r="K26" s="196" t="s">
        <v>542</v>
      </c>
      <c r="L26" s="196" t="s">
        <v>541</v>
      </c>
      <c r="M26" s="196" t="s">
        <v>542</v>
      </c>
      <c r="N26" s="196" t="s">
        <v>542</v>
      </c>
      <c r="O26" s="196" t="s">
        <v>541</v>
      </c>
      <c r="P26" s="196" t="s">
        <v>542</v>
      </c>
      <c r="Q26" s="196" t="s">
        <v>542</v>
      </c>
      <c r="R26" s="196" t="s">
        <v>541</v>
      </c>
      <c r="S26" s="196" t="s">
        <v>542</v>
      </c>
      <c r="T26" s="196" t="s">
        <v>542</v>
      </c>
      <c r="U26" s="196" t="s">
        <v>558</v>
      </c>
      <c r="V26" s="196" t="s">
        <v>556</v>
      </c>
      <c r="Y26" s="196">
        <v>11</v>
      </c>
      <c r="Z26" s="196">
        <v>26</v>
      </c>
      <c r="AA26" s="196" t="s">
        <v>559</v>
      </c>
    </row>
    <row r="27" spans="1:27">
      <c r="A27" s="196">
        <v>26</v>
      </c>
      <c r="B27" s="196" t="s">
        <v>537</v>
      </c>
      <c r="C27" s="196" t="s">
        <v>545</v>
      </c>
      <c r="G27" s="196" t="s">
        <v>539</v>
      </c>
      <c r="H27" s="196" t="s">
        <v>540</v>
      </c>
      <c r="I27" s="196" t="s">
        <v>541</v>
      </c>
      <c r="J27" s="196" t="s">
        <v>542</v>
      </c>
      <c r="K27" s="196" t="s">
        <v>542</v>
      </c>
      <c r="L27" s="196" t="s">
        <v>541</v>
      </c>
      <c r="M27" s="196" t="s">
        <v>542</v>
      </c>
      <c r="N27" s="196" t="s">
        <v>542</v>
      </c>
      <c r="O27" s="196" t="s">
        <v>541</v>
      </c>
      <c r="P27" s="196" t="s">
        <v>542</v>
      </c>
      <c r="Q27" s="196" t="s">
        <v>542</v>
      </c>
      <c r="R27" s="196" t="s">
        <v>541</v>
      </c>
      <c r="S27" s="196" t="s">
        <v>542</v>
      </c>
      <c r="T27" s="196" t="s">
        <v>542</v>
      </c>
      <c r="U27" s="196" t="s">
        <v>558</v>
      </c>
      <c r="V27" s="196" t="s">
        <v>556</v>
      </c>
      <c r="Y27" s="196">
        <v>11</v>
      </c>
      <c r="Z27" s="196">
        <v>26</v>
      </c>
      <c r="AA27" s="196" t="s">
        <v>559</v>
      </c>
    </row>
    <row r="28" spans="1:27">
      <c r="A28" s="196">
        <v>27</v>
      </c>
      <c r="B28" s="196" t="s">
        <v>537</v>
      </c>
      <c r="C28" s="196" t="s">
        <v>560</v>
      </c>
      <c r="G28" s="196" t="s">
        <v>539</v>
      </c>
      <c r="H28" s="196" t="s">
        <v>540</v>
      </c>
      <c r="I28" s="196" t="s">
        <v>541</v>
      </c>
      <c r="J28" s="196" t="s">
        <v>542</v>
      </c>
      <c r="K28" s="196" t="s">
        <v>542</v>
      </c>
      <c r="L28" s="196" t="s">
        <v>541</v>
      </c>
      <c r="M28" s="196" t="s">
        <v>542</v>
      </c>
      <c r="N28" s="196" t="s">
        <v>542</v>
      </c>
      <c r="O28" s="196" t="s">
        <v>541</v>
      </c>
      <c r="P28" s="196" t="s">
        <v>542</v>
      </c>
      <c r="Q28" s="196" t="s">
        <v>542</v>
      </c>
      <c r="R28" s="196" t="s">
        <v>541</v>
      </c>
      <c r="S28" s="196" t="s">
        <v>542</v>
      </c>
      <c r="T28" s="196" t="s">
        <v>542</v>
      </c>
      <c r="U28" s="196" t="s">
        <v>558</v>
      </c>
      <c r="V28" s="196" t="s">
        <v>556</v>
      </c>
      <c r="Y28" s="196">
        <v>11</v>
      </c>
      <c r="Z28" s="196">
        <v>26</v>
      </c>
      <c r="AA28" s="196" t="s">
        <v>559</v>
      </c>
    </row>
    <row r="29" spans="1:27">
      <c r="A29" s="196">
        <v>28</v>
      </c>
      <c r="B29" s="196" t="s">
        <v>546</v>
      </c>
      <c r="C29" s="196" t="s">
        <v>547</v>
      </c>
      <c r="D29" s="196" t="s">
        <v>548</v>
      </c>
      <c r="E29" s="196" t="s">
        <v>549</v>
      </c>
      <c r="G29" s="196" t="s">
        <v>539</v>
      </c>
      <c r="H29" s="196" t="s">
        <v>540</v>
      </c>
      <c r="I29" s="196" t="s">
        <v>550</v>
      </c>
      <c r="J29" s="196" t="s">
        <v>551</v>
      </c>
      <c r="K29" s="196" t="s">
        <v>548</v>
      </c>
      <c r="U29" s="196" t="s">
        <v>558</v>
      </c>
      <c r="V29" s="196" t="s">
        <v>556</v>
      </c>
      <c r="Y29" s="196">
        <v>11</v>
      </c>
      <c r="Z29" s="196">
        <v>26</v>
      </c>
      <c r="AA29" s="196" t="s">
        <v>559</v>
      </c>
    </row>
    <row r="30" spans="1:27">
      <c r="A30" s="196">
        <v>29</v>
      </c>
      <c r="B30" s="196" t="s">
        <v>546</v>
      </c>
      <c r="C30" s="196" t="s">
        <v>547</v>
      </c>
      <c r="D30" s="196" t="s">
        <v>548</v>
      </c>
      <c r="E30" s="196" t="s">
        <v>549</v>
      </c>
      <c r="G30" s="196" t="s">
        <v>539</v>
      </c>
      <c r="H30" s="196" t="s">
        <v>540</v>
      </c>
      <c r="I30" s="196" t="s">
        <v>550</v>
      </c>
      <c r="J30" s="196" t="s">
        <v>551</v>
      </c>
      <c r="K30" s="196" t="s">
        <v>548</v>
      </c>
      <c r="U30" s="196" t="s">
        <v>558</v>
      </c>
      <c r="V30" s="196" t="s">
        <v>556</v>
      </c>
      <c r="Y30" s="196">
        <v>11</v>
      </c>
      <c r="Z30" s="196">
        <v>26</v>
      </c>
      <c r="AA30" s="196" t="s">
        <v>559</v>
      </c>
    </row>
    <row r="31" spans="1:27">
      <c r="A31" s="196">
        <v>30</v>
      </c>
      <c r="B31" s="196" t="s">
        <v>546</v>
      </c>
      <c r="C31" s="196" t="s">
        <v>547</v>
      </c>
      <c r="D31" s="196" t="s">
        <v>548</v>
      </c>
      <c r="E31" s="196" t="s">
        <v>549</v>
      </c>
      <c r="G31" s="196" t="s">
        <v>539</v>
      </c>
      <c r="H31" s="196" t="s">
        <v>540</v>
      </c>
      <c r="I31" s="196" t="s">
        <v>550</v>
      </c>
      <c r="J31" s="196" t="s">
        <v>552</v>
      </c>
      <c r="K31" s="196" t="s">
        <v>548</v>
      </c>
      <c r="U31" s="196" t="s">
        <v>558</v>
      </c>
      <c r="V31" s="196" t="s">
        <v>556</v>
      </c>
      <c r="Y31" s="196">
        <v>11</v>
      </c>
      <c r="Z31" s="196">
        <v>26</v>
      </c>
      <c r="AA31" s="196" t="s">
        <v>559</v>
      </c>
    </row>
    <row r="32" spans="1:27">
      <c r="A32" s="196">
        <v>31</v>
      </c>
      <c r="B32" s="196" t="s">
        <v>546</v>
      </c>
      <c r="C32" s="196" t="s">
        <v>547</v>
      </c>
      <c r="D32" s="196" t="s">
        <v>548</v>
      </c>
      <c r="E32" s="196" t="s">
        <v>553</v>
      </c>
      <c r="G32" s="196" t="s">
        <v>539</v>
      </c>
      <c r="H32" s="196" t="s">
        <v>540</v>
      </c>
      <c r="R32" s="196" t="s">
        <v>550</v>
      </c>
      <c r="S32" s="196" t="s">
        <v>551</v>
      </c>
      <c r="T32" s="196" t="s">
        <v>548</v>
      </c>
      <c r="U32" s="196" t="s">
        <v>558</v>
      </c>
      <c r="V32" s="196" t="s">
        <v>556</v>
      </c>
      <c r="Y32" s="196">
        <v>11</v>
      </c>
      <c r="Z32" s="196">
        <v>26</v>
      </c>
      <c r="AA32" s="196" t="s">
        <v>559</v>
      </c>
    </row>
    <row r="33" spans="1:28">
      <c r="A33" s="196">
        <v>32</v>
      </c>
      <c r="B33" s="196" t="s">
        <v>546</v>
      </c>
      <c r="C33" s="196" t="s">
        <v>547</v>
      </c>
      <c r="D33" s="196" t="s">
        <v>548</v>
      </c>
      <c r="E33" s="196" t="s">
        <v>549</v>
      </c>
      <c r="G33" s="196" t="s">
        <v>539</v>
      </c>
      <c r="H33" s="196" t="s">
        <v>540</v>
      </c>
      <c r="O33" s="196" t="s">
        <v>550</v>
      </c>
      <c r="P33" s="196" t="s">
        <v>551</v>
      </c>
      <c r="Q33" s="196" t="s">
        <v>548</v>
      </c>
      <c r="U33" s="196" t="s">
        <v>558</v>
      </c>
      <c r="V33" s="196" t="s">
        <v>556</v>
      </c>
      <c r="Y33" s="196">
        <v>11</v>
      </c>
      <c r="Z33" s="196">
        <v>26</v>
      </c>
      <c r="AA33" s="196" t="s">
        <v>559</v>
      </c>
    </row>
    <row r="34" spans="1:28">
      <c r="A34" s="196">
        <v>33</v>
      </c>
      <c r="B34" s="196" t="s">
        <v>546</v>
      </c>
      <c r="C34" s="196" t="s">
        <v>547</v>
      </c>
      <c r="D34" s="196" t="s">
        <v>548</v>
      </c>
      <c r="E34" s="196" t="s">
        <v>549</v>
      </c>
      <c r="G34" s="196" t="s">
        <v>539</v>
      </c>
      <c r="H34" s="196" t="s">
        <v>540</v>
      </c>
      <c r="L34" s="196" t="s">
        <v>550</v>
      </c>
      <c r="M34" s="196" t="s">
        <v>551</v>
      </c>
      <c r="N34" s="196" t="s">
        <v>548</v>
      </c>
      <c r="U34" s="196" t="s">
        <v>558</v>
      </c>
      <c r="V34" s="196" t="s">
        <v>556</v>
      </c>
      <c r="Y34" s="196">
        <v>11</v>
      </c>
      <c r="Z34" s="196">
        <v>26</v>
      </c>
      <c r="AA34" s="196" t="s">
        <v>559</v>
      </c>
    </row>
    <row r="35" spans="1:28">
      <c r="A35" s="196">
        <v>34</v>
      </c>
      <c r="B35" s="196" t="s">
        <v>561</v>
      </c>
      <c r="C35" s="196" t="s">
        <v>562</v>
      </c>
      <c r="G35" s="196" t="s">
        <v>539</v>
      </c>
      <c r="H35" s="196" t="s">
        <v>540</v>
      </c>
      <c r="I35" s="196" t="s">
        <v>541</v>
      </c>
      <c r="J35" s="196" t="s">
        <v>542</v>
      </c>
      <c r="K35" s="196" t="s">
        <v>542</v>
      </c>
      <c r="L35" s="196" t="s">
        <v>541</v>
      </c>
      <c r="M35" s="196" t="s">
        <v>542</v>
      </c>
      <c r="N35" s="196" t="s">
        <v>542</v>
      </c>
      <c r="O35" s="196" t="s">
        <v>541</v>
      </c>
      <c r="P35" s="196" t="s">
        <v>542</v>
      </c>
      <c r="Q35" s="196" t="s">
        <v>542</v>
      </c>
      <c r="R35" s="196" t="s">
        <v>541</v>
      </c>
      <c r="S35" s="196" t="s">
        <v>542</v>
      </c>
      <c r="T35" s="196" t="s">
        <v>542</v>
      </c>
      <c r="U35" s="196" t="s">
        <v>558</v>
      </c>
      <c r="V35" s="196" t="s">
        <v>556</v>
      </c>
      <c r="Y35" s="196">
        <v>11</v>
      </c>
      <c r="Z35" s="196">
        <v>26</v>
      </c>
      <c r="AA35" s="196" t="s">
        <v>559</v>
      </c>
    </row>
    <row r="36" spans="1:28">
      <c r="A36" s="196">
        <v>35</v>
      </c>
      <c r="B36" s="196" t="s">
        <v>537</v>
      </c>
      <c r="C36" s="196" t="s">
        <v>557</v>
      </c>
      <c r="G36" s="196" t="s">
        <v>539</v>
      </c>
      <c r="H36" s="196" t="s">
        <v>540</v>
      </c>
      <c r="I36" s="196" t="s">
        <v>541</v>
      </c>
      <c r="J36" s="196" t="s">
        <v>542</v>
      </c>
      <c r="K36" s="196" t="s">
        <v>542</v>
      </c>
      <c r="L36" s="196" t="s">
        <v>541</v>
      </c>
      <c r="M36" s="196" t="s">
        <v>542</v>
      </c>
      <c r="N36" s="196" t="s">
        <v>542</v>
      </c>
      <c r="O36" s="196" t="s">
        <v>541</v>
      </c>
      <c r="P36" s="196" t="s">
        <v>542</v>
      </c>
      <c r="Q36" s="196" t="s">
        <v>542</v>
      </c>
      <c r="R36" s="196" t="s">
        <v>541</v>
      </c>
      <c r="S36" s="196" t="s">
        <v>542</v>
      </c>
      <c r="T36" s="196" t="s">
        <v>542</v>
      </c>
      <c r="U36" s="196" t="s">
        <v>563</v>
      </c>
      <c r="V36" s="196" t="s">
        <v>544</v>
      </c>
      <c r="Y36" s="196">
        <v>11</v>
      </c>
      <c r="Z36" s="196">
        <v>26</v>
      </c>
      <c r="AA36" s="196" t="s">
        <v>559</v>
      </c>
    </row>
    <row r="37" spans="1:28">
      <c r="A37" s="196">
        <v>36</v>
      </c>
      <c r="B37" s="196" t="s">
        <v>537</v>
      </c>
      <c r="C37" s="196" t="s">
        <v>545</v>
      </c>
      <c r="G37" s="196" t="s">
        <v>539</v>
      </c>
      <c r="H37" s="196" t="s">
        <v>540</v>
      </c>
      <c r="I37" s="196" t="s">
        <v>541</v>
      </c>
      <c r="J37" s="196" t="s">
        <v>542</v>
      </c>
      <c r="K37" s="196" t="s">
        <v>542</v>
      </c>
      <c r="L37" s="196" t="s">
        <v>541</v>
      </c>
      <c r="M37" s="196" t="s">
        <v>542</v>
      </c>
      <c r="N37" s="196" t="s">
        <v>542</v>
      </c>
      <c r="O37" s="196" t="s">
        <v>541</v>
      </c>
      <c r="P37" s="196" t="s">
        <v>542</v>
      </c>
      <c r="Q37" s="196" t="s">
        <v>542</v>
      </c>
      <c r="R37" s="196" t="s">
        <v>541</v>
      </c>
      <c r="S37" s="196" t="s">
        <v>542</v>
      </c>
      <c r="T37" s="196" t="s">
        <v>542</v>
      </c>
      <c r="U37" s="196" t="s">
        <v>563</v>
      </c>
      <c r="V37" s="196" t="s">
        <v>544</v>
      </c>
      <c r="Y37" s="196">
        <v>11</v>
      </c>
      <c r="Z37" s="196">
        <v>26</v>
      </c>
      <c r="AA37" s="196" t="s">
        <v>559</v>
      </c>
    </row>
    <row r="38" spans="1:28">
      <c r="A38" s="196">
        <v>37</v>
      </c>
      <c r="B38" s="196" t="s">
        <v>537</v>
      </c>
      <c r="C38" s="196" t="s">
        <v>560</v>
      </c>
      <c r="G38" s="196" t="s">
        <v>539</v>
      </c>
      <c r="H38" s="196" t="s">
        <v>540</v>
      </c>
      <c r="I38" s="196" t="s">
        <v>541</v>
      </c>
      <c r="J38" s="196" t="s">
        <v>542</v>
      </c>
      <c r="K38" s="196" t="s">
        <v>542</v>
      </c>
      <c r="L38" s="196" t="s">
        <v>541</v>
      </c>
      <c r="M38" s="196" t="s">
        <v>542</v>
      </c>
      <c r="N38" s="196" t="s">
        <v>542</v>
      </c>
      <c r="O38" s="196" t="s">
        <v>541</v>
      </c>
      <c r="P38" s="196" t="s">
        <v>542</v>
      </c>
      <c r="Q38" s="196" t="s">
        <v>542</v>
      </c>
      <c r="R38" s="196" t="s">
        <v>541</v>
      </c>
      <c r="S38" s="196" t="s">
        <v>542</v>
      </c>
      <c r="T38" s="196" t="s">
        <v>542</v>
      </c>
      <c r="U38" s="196" t="s">
        <v>563</v>
      </c>
      <c r="V38" s="196" t="s">
        <v>544</v>
      </c>
      <c r="Y38" s="196">
        <v>11</v>
      </c>
      <c r="Z38" s="196">
        <v>26</v>
      </c>
      <c r="AA38" s="196" t="s">
        <v>559</v>
      </c>
    </row>
    <row r="39" spans="1:28">
      <c r="A39" s="196">
        <v>38</v>
      </c>
      <c r="B39" s="196" t="s">
        <v>546</v>
      </c>
      <c r="C39" s="196" t="s">
        <v>547</v>
      </c>
      <c r="D39" s="196" t="s">
        <v>548</v>
      </c>
      <c r="E39" s="196" t="s">
        <v>549</v>
      </c>
      <c r="G39" s="196" t="s">
        <v>539</v>
      </c>
      <c r="H39" s="196" t="s">
        <v>540</v>
      </c>
      <c r="I39" s="196" t="s">
        <v>550</v>
      </c>
      <c r="J39" s="196" t="s">
        <v>551</v>
      </c>
      <c r="K39" s="196" t="s">
        <v>548</v>
      </c>
      <c r="U39" s="196" t="s">
        <v>563</v>
      </c>
      <c r="V39" s="196" t="s">
        <v>544</v>
      </c>
      <c r="Y39" s="196">
        <v>11</v>
      </c>
      <c r="Z39" s="196">
        <v>26</v>
      </c>
      <c r="AA39" s="196" t="s">
        <v>559</v>
      </c>
    </row>
    <row r="40" spans="1:28">
      <c r="A40" s="196">
        <v>39</v>
      </c>
      <c r="B40" s="196" t="s">
        <v>546</v>
      </c>
      <c r="C40" s="196" t="s">
        <v>547</v>
      </c>
      <c r="D40" s="196" t="s">
        <v>548</v>
      </c>
      <c r="E40" s="196" t="s">
        <v>549</v>
      </c>
      <c r="G40" s="196" t="s">
        <v>539</v>
      </c>
      <c r="H40" s="196" t="s">
        <v>540</v>
      </c>
      <c r="I40" s="196" t="s">
        <v>550</v>
      </c>
      <c r="J40" s="196" t="s">
        <v>551</v>
      </c>
      <c r="K40" s="196" t="s">
        <v>548</v>
      </c>
      <c r="U40" s="196" t="s">
        <v>563</v>
      </c>
      <c r="V40" s="196" t="s">
        <v>544</v>
      </c>
      <c r="Y40" s="196">
        <v>11</v>
      </c>
      <c r="Z40" s="196">
        <v>26</v>
      </c>
      <c r="AA40" s="196" t="s">
        <v>559</v>
      </c>
    </row>
    <row r="41" spans="1:28">
      <c r="A41" s="196">
        <v>40</v>
      </c>
      <c r="B41" s="196" t="s">
        <v>546</v>
      </c>
      <c r="C41" s="196" t="s">
        <v>547</v>
      </c>
      <c r="D41" s="196" t="s">
        <v>548</v>
      </c>
      <c r="E41" s="196" t="s">
        <v>549</v>
      </c>
      <c r="G41" s="196" t="s">
        <v>539</v>
      </c>
      <c r="H41" s="196" t="s">
        <v>540</v>
      </c>
      <c r="I41" s="196" t="s">
        <v>550</v>
      </c>
      <c r="J41" s="196" t="s">
        <v>552</v>
      </c>
      <c r="K41" s="196" t="s">
        <v>548</v>
      </c>
      <c r="U41" s="196" t="s">
        <v>563</v>
      </c>
      <c r="V41" s="196" t="s">
        <v>544</v>
      </c>
      <c r="Y41" s="196">
        <v>11</v>
      </c>
      <c r="Z41" s="196">
        <v>26</v>
      </c>
      <c r="AA41" s="196" t="s">
        <v>559</v>
      </c>
    </row>
    <row r="42" spans="1:28">
      <c r="A42" s="196">
        <v>41</v>
      </c>
      <c r="B42" s="196" t="s">
        <v>546</v>
      </c>
      <c r="C42" s="196" t="s">
        <v>547</v>
      </c>
      <c r="D42" s="196" t="s">
        <v>548</v>
      </c>
      <c r="E42" s="196" t="s">
        <v>553</v>
      </c>
      <c r="G42" s="196" t="s">
        <v>539</v>
      </c>
      <c r="H42" s="196" t="s">
        <v>540</v>
      </c>
      <c r="R42" s="196" t="s">
        <v>550</v>
      </c>
      <c r="S42" s="196" t="s">
        <v>551</v>
      </c>
      <c r="T42" s="196" t="s">
        <v>548</v>
      </c>
      <c r="U42" s="196" t="s">
        <v>563</v>
      </c>
      <c r="V42" s="196" t="s">
        <v>544</v>
      </c>
      <c r="Y42" s="196">
        <v>11</v>
      </c>
      <c r="Z42" s="196">
        <v>26</v>
      </c>
      <c r="AA42" s="196" t="s">
        <v>559</v>
      </c>
    </row>
    <row r="43" spans="1:28">
      <c r="A43" s="196">
        <v>42</v>
      </c>
      <c r="B43" s="196" t="s">
        <v>546</v>
      </c>
      <c r="C43" s="196" t="s">
        <v>547</v>
      </c>
      <c r="D43" s="196" t="s">
        <v>548</v>
      </c>
      <c r="E43" s="196" t="s">
        <v>549</v>
      </c>
      <c r="G43" s="196" t="s">
        <v>539</v>
      </c>
      <c r="H43" s="196" t="s">
        <v>540</v>
      </c>
      <c r="O43" s="196" t="s">
        <v>550</v>
      </c>
      <c r="P43" s="196" t="s">
        <v>551</v>
      </c>
      <c r="Q43" s="196" t="s">
        <v>548</v>
      </c>
      <c r="U43" s="196" t="s">
        <v>563</v>
      </c>
      <c r="V43" s="196" t="s">
        <v>544</v>
      </c>
      <c r="Y43" s="196">
        <v>11</v>
      </c>
      <c r="Z43" s="196">
        <v>26</v>
      </c>
      <c r="AA43" s="196" t="s">
        <v>559</v>
      </c>
    </row>
    <row r="44" spans="1:28">
      <c r="A44" s="196">
        <v>43</v>
      </c>
      <c r="B44" s="196" t="s">
        <v>546</v>
      </c>
      <c r="C44" s="196" t="s">
        <v>547</v>
      </c>
      <c r="D44" s="196" t="s">
        <v>548</v>
      </c>
      <c r="E44" s="196" t="s">
        <v>549</v>
      </c>
      <c r="G44" s="196" t="s">
        <v>539</v>
      </c>
      <c r="H44" s="196" t="s">
        <v>540</v>
      </c>
      <c r="L44" s="196" t="s">
        <v>550</v>
      </c>
      <c r="M44" s="196" t="s">
        <v>551</v>
      </c>
      <c r="N44" s="196" t="s">
        <v>548</v>
      </c>
      <c r="U44" s="196" t="s">
        <v>563</v>
      </c>
      <c r="V44" s="196" t="s">
        <v>544</v>
      </c>
      <c r="Y44" s="196">
        <v>11</v>
      </c>
      <c r="Z44" s="196">
        <v>26</v>
      </c>
      <c r="AA44" s="196" t="s">
        <v>559</v>
      </c>
    </row>
    <row r="45" spans="1:28">
      <c r="A45" s="196">
        <v>44</v>
      </c>
      <c r="B45" s="196" t="s">
        <v>561</v>
      </c>
      <c r="C45" s="196" t="s">
        <v>562</v>
      </c>
      <c r="G45" s="196" t="s">
        <v>539</v>
      </c>
      <c r="H45" s="196" t="s">
        <v>540</v>
      </c>
      <c r="I45" s="196" t="s">
        <v>541</v>
      </c>
      <c r="J45" s="196" t="s">
        <v>542</v>
      </c>
      <c r="K45" s="196" t="s">
        <v>542</v>
      </c>
      <c r="L45" s="196" t="s">
        <v>541</v>
      </c>
      <c r="M45" s="196" t="s">
        <v>542</v>
      </c>
      <c r="N45" s="196" t="s">
        <v>542</v>
      </c>
      <c r="O45" s="196" t="s">
        <v>541</v>
      </c>
      <c r="P45" s="196" t="s">
        <v>542</v>
      </c>
      <c r="Q45" s="196" t="s">
        <v>542</v>
      </c>
      <c r="R45" s="196" t="s">
        <v>541</v>
      </c>
      <c r="S45" s="196" t="s">
        <v>542</v>
      </c>
      <c r="T45" s="196" t="s">
        <v>542</v>
      </c>
      <c r="U45" s="196" t="s">
        <v>563</v>
      </c>
      <c r="V45" s="196" t="s">
        <v>544</v>
      </c>
      <c r="Y45" s="196">
        <v>11</v>
      </c>
      <c r="Z45" s="196">
        <v>26</v>
      </c>
      <c r="AA45" s="196" t="s">
        <v>559</v>
      </c>
    </row>
    <row r="46" spans="1:28">
      <c r="A46" s="196">
        <v>45</v>
      </c>
      <c r="B46" s="196" t="s">
        <v>537</v>
      </c>
      <c r="C46" s="196" t="s">
        <v>557</v>
      </c>
      <c r="G46" s="196" t="s">
        <v>539</v>
      </c>
      <c r="H46" s="196" t="s">
        <v>540</v>
      </c>
      <c r="I46" s="196" t="s">
        <v>541</v>
      </c>
      <c r="J46" s="196" t="s">
        <v>542</v>
      </c>
      <c r="K46" s="196" t="s">
        <v>542</v>
      </c>
      <c r="L46" s="196" t="s">
        <v>541</v>
      </c>
      <c r="M46" s="196" t="s">
        <v>542</v>
      </c>
      <c r="N46" s="196" t="s">
        <v>542</v>
      </c>
      <c r="O46" s="196" t="s">
        <v>541</v>
      </c>
      <c r="P46" s="196" t="s">
        <v>542</v>
      </c>
      <c r="Q46" s="196" t="s">
        <v>542</v>
      </c>
      <c r="R46" s="196" t="s">
        <v>541</v>
      </c>
      <c r="S46" s="196" t="s">
        <v>542</v>
      </c>
      <c r="T46" s="196" t="s">
        <v>542</v>
      </c>
      <c r="U46" s="196" t="s">
        <v>564</v>
      </c>
      <c r="V46" s="196" t="s">
        <v>544</v>
      </c>
      <c r="W46" s="196">
        <v>20</v>
      </c>
      <c r="X46" s="196" t="s">
        <v>565</v>
      </c>
      <c r="Y46" s="196">
        <v>11</v>
      </c>
      <c r="Z46" s="196">
        <v>26</v>
      </c>
      <c r="AA46" s="196" t="s">
        <v>559</v>
      </c>
      <c r="AB46" s="196" t="s">
        <v>566</v>
      </c>
    </row>
    <row r="47" spans="1:28">
      <c r="A47" s="196">
        <v>46</v>
      </c>
      <c r="B47" s="196" t="s">
        <v>537</v>
      </c>
      <c r="C47" s="196" t="s">
        <v>545</v>
      </c>
      <c r="G47" s="196" t="s">
        <v>539</v>
      </c>
      <c r="H47" s="196" t="s">
        <v>540</v>
      </c>
      <c r="I47" s="196" t="s">
        <v>541</v>
      </c>
      <c r="J47" s="196" t="s">
        <v>542</v>
      </c>
      <c r="K47" s="196" t="s">
        <v>542</v>
      </c>
      <c r="L47" s="196" t="s">
        <v>541</v>
      </c>
      <c r="M47" s="196" t="s">
        <v>542</v>
      </c>
      <c r="N47" s="196" t="s">
        <v>542</v>
      </c>
      <c r="O47" s="196" t="s">
        <v>541</v>
      </c>
      <c r="P47" s="196" t="s">
        <v>542</v>
      </c>
      <c r="Q47" s="196" t="s">
        <v>542</v>
      </c>
      <c r="R47" s="196" t="s">
        <v>541</v>
      </c>
      <c r="S47" s="196" t="s">
        <v>542</v>
      </c>
      <c r="T47" s="196" t="s">
        <v>542</v>
      </c>
      <c r="U47" s="196" t="s">
        <v>564</v>
      </c>
      <c r="V47" s="196" t="s">
        <v>544</v>
      </c>
      <c r="W47" s="196">
        <v>20</v>
      </c>
      <c r="X47" s="196" t="s">
        <v>565</v>
      </c>
      <c r="Y47" s="196">
        <v>11</v>
      </c>
      <c r="Z47" s="196">
        <v>26</v>
      </c>
      <c r="AA47" s="196" t="s">
        <v>559</v>
      </c>
      <c r="AB47" s="196" t="s">
        <v>566</v>
      </c>
    </row>
    <row r="48" spans="1:28">
      <c r="A48" s="196">
        <v>47</v>
      </c>
      <c r="B48" s="196" t="s">
        <v>537</v>
      </c>
      <c r="C48" s="196" t="s">
        <v>560</v>
      </c>
      <c r="G48" s="196" t="s">
        <v>539</v>
      </c>
      <c r="H48" s="196" t="s">
        <v>540</v>
      </c>
      <c r="I48" s="196" t="s">
        <v>541</v>
      </c>
      <c r="J48" s="196" t="s">
        <v>542</v>
      </c>
      <c r="K48" s="196" t="s">
        <v>542</v>
      </c>
      <c r="L48" s="196" t="s">
        <v>541</v>
      </c>
      <c r="M48" s="196" t="s">
        <v>542</v>
      </c>
      <c r="N48" s="196" t="s">
        <v>542</v>
      </c>
      <c r="O48" s="196" t="s">
        <v>541</v>
      </c>
      <c r="P48" s="196" t="s">
        <v>542</v>
      </c>
      <c r="Q48" s="196" t="s">
        <v>542</v>
      </c>
      <c r="R48" s="196" t="s">
        <v>541</v>
      </c>
      <c r="S48" s="196" t="s">
        <v>542</v>
      </c>
      <c r="T48" s="196" t="s">
        <v>542</v>
      </c>
      <c r="U48" s="196" t="s">
        <v>564</v>
      </c>
      <c r="V48" s="196" t="s">
        <v>544</v>
      </c>
      <c r="W48" s="196">
        <v>20</v>
      </c>
      <c r="X48" s="196" t="s">
        <v>565</v>
      </c>
      <c r="Y48" s="196">
        <v>11</v>
      </c>
      <c r="Z48" s="196">
        <v>26</v>
      </c>
      <c r="AA48" s="196" t="s">
        <v>559</v>
      </c>
      <c r="AB48" s="196" t="s">
        <v>566</v>
      </c>
    </row>
    <row r="49" spans="1:28">
      <c r="A49" s="196">
        <v>48</v>
      </c>
      <c r="B49" s="196" t="s">
        <v>546</v>
      </c>
      <c r="C49" s="196" t="s">
        <v>547</v>
      </c>
      <c r="D49" s="196" t="s">
        <v>548</v>
      </c>
      <c r="E49" s="196" t="s">
        <v>549</v>
      </c>
      <c r="G49" s="196" t="s">
        <v>539</v>
      </c>
      <c r="H49" s="196" t="s">
        <v>540</v>
      </c>
      <c r="I49" s="196" t="s">
        <v>550</v>
      </c>
      <c r="J49" s="196" t="s">
        <v>551</v>
      </c>
      <c r="K49" s="196" t="s">
        <v>548</v>
      </c>
      <c r="U49" s="196" t="s">
        <v>564</v>
      </c>
      <c r="V49" s="196" t="s">
        <v>544</v>
      </c>
      <c r="W49" s="196">
        <v>20</v>
      </c>
      <c r="X49" s="196" t="s">
        <v>565</v>
      </c>
      <c r="Y49" s="196">
        <v>11</v>
      </c>
      <c r="Z49" s="196">
        <v>26</v>
      </c>
      <c r="AA49" s="196" t="s">
        <v>559</v>
      </c>
      <c r="AB49" s="196" t="s">
        <v>566</v>
      </c>
    </row>
    <row r="50" spans="1:28">
      <c r="A50" s="196">
        <v>49</v>
      </c>
      <c r="B50" s="196" t="s">
        <v>546</v>
      </c>
      <c r="C50" s="196" t="s">
        <v>547</v>
      </c>
      <c r="D50" s="196" t="s">
        <v>548</v>
      </c>
      <c r="E50" s="196" t="s">
        <v>549</v>
      </c>
      <c r="G50" s="196" t="s">
        <v>539</v>
      </c>
      <c r="H50" s="196" t="s">
        <v>540</v>
      </c>
      <c r="I50" s="196" t="s">
        <v>550</v>
      </c>
      <c r="J50" s="196" t="s">
        <v>551</v>
      </c>
      <c r="K50" s="196" t="s">
        <v>548</v>
      </c>
      <c r="U50" s="196" t="s">
        <v>564</v>
      </c>
      <c r="V50" s="196" t="s">
        <v>544</v>
      </c>
      <c r="W50" s="196">
        <v>20</v>
      </c>
      <c r="X50" s="196" t="s">
        <v>565</v>
      </c>
      <c r="Y50" s="196">
        <v>11</v>
      </c>
      <c r="Z50" s="196">
        <v>26</v>
      </c>
      <c r="AA50" s="196" t="s">
        <v>559</v>
      </c>
      <c r="AB50" s="196" t="s">
        <v>566</v>
      </c>
    </row>
    <row r="51" spans="1:28">
      <c r="A51" s="196">
        <v>50</v>
      </c>
      <c r="B51" s="196" t="s">
        <v>546</v>
      </c>
      <c r="C51" s="196" t="s">
        <v>547</v>
      </c>
      <c r="D51" s="196" t="s">
        <v>548</v>
      </c>
      <c r="E51" s="196" t="s">
        <v>549</v>
      </c>
      <c r="G51" s="196" t="s">
        <v>539</v>
      </c>
      <c r="H51" s="196" t="s">
        <v>540</v>
      </c>
      <c r="I51" s="196" t="s">
        <v>550</v>
      </c>
      <c r="J51" s="196" t="s">
        <v>552</v>
      </c>
      <c r="K51" s="196" t="s">
        <v>548</v>
      </c>
      <c r="U51" s="196" t="s">
        <v>564</v>
      </c>
      <c r="V51" s="196" t="s">
        <v>544</v>
      </c>
      <c r="W51" s="196">
        <v>20</v>
      </c>
      <c r="X51" s="196" t="s">
        <v>565</v>
      </c>
      <c r="Y51" s="196">
        <v>11</v>
      </c>
      <c r="Z51" s="196">
        <v>26</v>
      </c>
      <c r="AA51" s="196" t="s">
        <v>559</v>
      </c>
      <c r="AB51" s="196" t="s">
        <v>566</v>
      </c>
    </row>
    <row r="52" spans="1:28">
      <c r="A52" s="196">
        <v>51</v>
      </c>
      <c r="B52" s="196" t="s">
        <v>546</v>
      </c>
      <c r="C52" s="196" t="s">
        <v>547</v>
      </c>
      <c r="D52" s="196" t="s">
        <v>548</v>
      </c>
      <c r="E52" s="196" t="s">
        <v>553</v>
      </c>
      <c r="G52" s="196" t="s">
        <v>539</v>
      </c>
      <c r="H52" s="196" t="s">
        <v>540</v>
      </c>
      <c r="R52" s="196" t="s">
        <v>550</v>
      </c>
      <c r="S52" s="196" t="s">
        <v>551</v>
      </c>
      <c r="T52" s="196" t="s">
        <v>548</v>
      </c>
      <c r="U52" s="196" t="s">
        <v>564</v>
      </c>
      <c r="V52" s="196" t="s">
        <v>544</v>
      </c>
      <c r="W52" s="196">
        <v>20</v>
      </c>
      <c r="X52" s="196" t="s">
        <v>565</v>
      </c>
      <c r="Y52" s="196">
        <v>11</v>
      </c>
      <c r="Z52" s="196">
        <v>26</v>
      </c>
      <c r="AA52" s="196" t="s">
        <v>559</v>
      </c>
      <c r="AB52" s="196" t="s">
        <v>566</v>
      </c>
    </row>
    <row r="53" spans="1:28">
      <c r="A53" s="196">
        <v>52</v>
      </c>
      <c r="B53" s="196" t="s">
        <v>546</v>
      </c>
      <c r="C53" s="196" t="s">
        <v>547</v>
      </c>
      <c r="D53" s="196" t="s">
        <v>548</v>
      </c>
      <c r="E53" s="196" t="s">
        <v>549</v>
      </c>
      <c r="G53" s="196" t="s">
        <v>539</v>
      </c>
      <c r="H53" s="196" t="s">
        <v>540</v>
      </c>
      <c r="O53" s="196" t="s">
        <v>550</v>
      </c>
      <c r="P53" s="196" t="s">
        <v>551</v>
      </c>
      <c r="Q53" s="196" t="s">
        <v>548</v>
      </c>
      <c r="U53" s="196" t="s">
        <v>564</v>
      </c>
      <c r="V53" s="196" t="s">
        <v>544</v>
      </c>
      <c r="W53" s="196">
        <v>20</v>
      </c>
      <c r="X53" s="196" t="s">
        <v>565</v>
      </c>
      <c r="Y53" s="196">
        <v>11</v>
      </c>
      <c r="Z53" s="196">
        <v>26</v>
      </c>
      <c r="AA53" s="196" t="s">
        <v>559</v>
      </c>
      <c r="AB53" s="196" t="s">
        <v>566</v>
      </c>
    </row>
    <row r="54" spans="1:28">
      <c r="A54" s="196">
        <v>53</v>
      </c>
      <c r="B54" s="196" t="s">
        <v>546</v>
      </c>
      <c r="C54" s="196" t="s">
        <v>547</v>
      </c>
      <c r="D54" s="196" t="s">
        <v>548</v>
      </c>
      <c r="E54" s="196" t="s">
        <v>549</v>
      </c>
      <c r="G54" s="196" t="s">
        <v>539</v>
      </c>
      <c r="H54" s="196" t="s">
        <v>540</v>
      </c>
      <c r="L54" s="196" t="s">
        <v>550</v>
      </c>
      <c r="M54" s="196" t="s">
        <v>551</v>
      </c>
      <c r="N54" s="196" t="s">
        <v>548</v>
      </c>
      <c r="U54" s="196" t="s">
        <v>564</v>
      </c>
      <c r="V54" s="196" t="s">
        <v>544</v>
      </c>
      <c r="W54" s="196">
        <v>20</v>
      </c>
      <c r="X54" s="196" t="s">
        <v>565</v>
      </c>
      <c r="Y54" s="196">
        <v>11</v>
      </c>
      <c r="Z54" s="196">
        <v>26</v>
      </c>
      <c r="AA54" s="196" t="s">
        <v>559</v>
      </c>
      <c r="AB54" s="196" t="s">
        <v>566</v>
      </c>
    </row>
    <row r="55" spans="1:28">
      <c r="A55" s="196">
        <v>54</v>
      </c>
      <c r="B55" s="196" t="s">
        <v>561</v>
      </c>
      <c r="C55" s="196" t="s">
        <v>562</v>
      </c>
      <c r="G55" s="196" t="s">
        <v>539</v>
      </c>
      <c r="H55" s="196" t="s">
        <v>540</v>
      </c>
      <c r="I55" s="196" t="s">
        <v>541</v>
      </c>
      <c r="J55" s="196" t="s">
        <v>542</v>
      </c>
      <c r="K55" s="196" t="s">
        <v>542</v>
      </c>
      <c r="L55" s="196" t="s">
        <v>541</v>
      </c>
      <c r="M55" s="196" t="s">
        <v>542</v>
      </c>
      <c r="N55" s="196" t="s">
        <v>542</v>
      </c>
      <c r="O55" s="196" t="s">
        <v>541</v>
      </c>
      <c r="P55" s="196" t="s">
        <v>542</v>
      </c>
      <c r="Q55" s="196" t="s">
        <v>542</v>
      </c>
      <c r="R55" s="196" t="s">
        <v>541</v>
      </c>
      <c r="S55" s="196" t="s">
        <v>542</v>
      </c>
      <c r="T55" s="196" t="s">
        <v>542</v>
      </c>
      <c r="U55" s="196" t="s">
        <v>564</v>
      </c>
      <c r="V55" s="196" t="s">
        <v>544</v>
      </c>
      <c r="W55" s="196">
        <v>20</v>
      </c>
      <c r="X55" s="196" t="s">
        <v>565</v>
      </c>
      <c r="Y55" s="196">
        <v>11</v>
      </c>
      <c r="Z55" s="196">
        <v>26</v>
      </c>
      <c r="AA55" s="196" t="s">
        <v>559</v>
      </c>
      <c r="AB55" s="196" t="s">
        <v>566</v>
      </c>
    </row>
    <row r="56" spans="1:28">
      <c r="A56" s="196">
        <v>55</v>
      </c>
      <c r="B56" s="196" t="s">
        <v>537</v>
      </c>
      <c r="C56" s="196" t="s">
        <v>567</v>
      </c>
      <c r="G56" s="196" t="s">
        <v>539</v>
      </c>
      <c r="H56" s="196" t="s">
        <v>540</v>
      </c>
      <c r="I56" s="196" t="s">
        <v>541</v>
      </c>
      <c r="J56" s="196" t="s">
        <v>542</v>
      </c>
      <c r="K56" s="196" t="s">
        <v>542</v>
      </c>
      <c r="L56" s="196" t="s">
        <v>541</v>
      </c>
      <c r="M56" s="196" t="s">
        <v>542</v>
      </c>
      <c r="N56" s="196" t="s">
        <v>542</v>
      </c>
      <c r="O56" s="196" t="s">
        <v>541</v>
      </c>
      <c r="P56" s="196" t="s">
        <v>542</v>
      </c>
      <c r="Q56" s="196" t="s">
        <v>542</v>
      </c>
      <c r="R56" s="196" t="s">
        <v>541</v>
      </c>
      <c r="S56" s="196" t="s">
        <v>542</v>
      </c>
      <c r="T56" s="196" t="s">
        <v>542</v>
      </c>
      <c r="U56" s="196" t="s">
        <v>568</v>
      </c>
      <c r="V56" s="196" t="s">
        <v>556</v>
      </c>
      <c r="W56" s="196">
        <v>20</v>
      </c>
      <c r="X56" s="196" t="s">
        <v>565</v>
      </c>
      <c r="Y56" s="196">
        <v>11</v>
      </c>
      <c r="Z56" s="196">
        <v>26</v>
      </c>
      <c r="AA56" s="196" t="s">
        <v>559</v>
      </c>
      <c r="AB56" s="196" t="s">
        <v>566</v>
      </c>
    </row>
    <row r="57" spans="1:28">
      <c r="A57" s="196">
        <v>56</v>
      </c>
      <c r="B57" s="196" t="s">
        <v>537</v>
      </c>
      <c r="C57" s="196" t="s">
        <v>560</v>
      </c>
      <c r="G57" s="196" t="s">
        <v>539</v>
      </c>
      <c r="H57" s="196" t="s">
        <v>540</v>
      </c>
      <c r="I57" s="196" t="s">
        <v>541</v>
      </c>
      <c r="J57" s="196" t="s">
        <v>542</v>
      </c>
      <c r="K57" s="196" t="s">
        <v>542</v>
      </c>
      <c r="L57" s="196" t="s">
        <v>541</v>
      </c>
      <c r="M57" s="196" t="s">
        <v>542</v>
      </c>
      <c r="N57" s="196" t="s">
        <v>542</v>
      </c>
      <c r="O57" s="196" t="s">
        <v>541</v>
      </c>
      <c r="P57" s="196" t="s">
        <v>542</v>
      </c>
      <c r="Q57" s="196" t="s">
        <v>542</v>
      </c>
      <c r="R57" s="196" t="s">
        <v>541</v>
      </c>
      <c r="S57" s="196" t="s">
        <v>542</v>
      </c>
      <c r="T57" s="196" t="s">
        <v>542</v>
      </c>
      <c r="U57" s="196" t="s">
        <v>568</v>
      </c>
      <c r="V57" s="196" t="s">
        <v>556</v>
      </c>
      <c r="W57" s="196">
        <v>20</v>
      </c>
      <c r="X57" s="196" t="s">
        <v>565</v>
      </c>
      <c r="Y57" s="196">
        <v>11</v>
      </c>
      <c r="Z57" s="196">
        <v>26</v>
      </c>
      <c r="AA57" s="196" t="s">
        <v>559</v>
      </c>
      <c r="AB57" s="196" t="s">
        <v>566</v>
      </c>
    </row>
    <row r="58" spans="1:28">
      <c r="A58" s="196">
        <v>57</v>
      </c>
      <c r="B58" s="196" t="s">
        <v>546</v>
      </c>
      <c r="C58" s="196" t="s">
        <v>547</v>
      </c>
      <c r="D58" s="196" t="s">
        <v>548</v>
      </c>
      <c r="E58" s="196" t="s">
        <v>549</v>
      </c>
      <c r="G58" s="196" t="s">
        <v>539</v>
      </c>
      <c r="H58" s="196" t="s">
        <v>540</v>
      </c>
      <c r="I58" s="196" t="s">
        <v>550</v>
      </c>
      <c r="J58" s="196" t="s">
        <v>551</v>
      </c>
      <c r="K58" s="196" t="s">
        <v>548</v>
      </c>
      <c r="U58" s="196" t="s">
        <v>568</v>
      </c>
      <c r="V58" s="196" t="s">
        <v>556</v>
      </c>
      <c r="W58" s="196">
        <v>20</v>
      </c>
      <c r="X58" s="196" t="s">
        <v>565</v>
      </c>
      <c r="Y58" s="196">
        <v>11</v>
      </c>
      <c r="Z58" s="196">
        <v>26</v>
      </c>
      <c r="AA58" s="196" t="s">
        <v>559</v>
      </c>
      <c r="AB58" s="196" t="s">
        <v>566</v>
      </c>
    </row>
    <row r="59" spans="1:28">
      <c r="A59" s="196">
        <v>58</v>
      </c>
      <c r="B59" s="196" t="s">
        <v>546</v>
      </c>
      <c r="C59" s="196" t="s">
        <v>547</v>
      </c>
      <c r="D59" s="196" t="s">
        <v>548</v>
      </c>
      <c r="E59" s="196" t="s">
        <v>549</v>
      </c>
      <c r="G59" s="196" t="s">
        <v>539</v>
      </c>
      <c r="H59" s="196" t="s">
        <v>540</v>
      </c>
      <c r="I59" s="196" t="s">
        <v>550</v>
      </c>
      <c r="J59" s="196" t="s">
        <v>551</v>
      </c>
      <c r="K59" s="196" t="s">
        <v>548</v>
      </c>
      <c r="U59" s="196" t="s">
        <v>568</v>
      </c>
      <c r="V59" s="196" t="s">
        <v>556</v>
      </c>
      <c r="W59" s="196">
        <v>20</v>
      </c>
      <c r="X59" s="196" t="s">
        <v>565</v>
      </c>
      <c r="Y59" s="196">
        <v>11</v>
      </c>
      <c r="Z59" s="196">
        <v>26</v>
      </c>
      <c r="AA59" s="196" t="s">
        <v>559</v>
      </c>
      <c r="AB59" s="196" t="s">
        <v>566</v>
      </c>
    </row>
    <row r="60" spans="1:28">
      <c r="A60" s="196">
        <v>59</v>
      </c>
      <c r="B60" s="196" t="s">
        <v>546</v>
      </c>
      <c r="C60" s="196" t="s">
        <v>547</v>
      </c>
      <c r="D60" s="196" t="s">
        <v>548</v>
      </c>
      <c r="E60" s="196" t="s">
        <v>549</v>
      </c>
      <c r="G60" s="196" t="s">
        <v>539</v>
      </c>
      <c r="H60" s="196" t="s">
        <v>540</v>
      </c>
      <c r="I60" s="196" t="s">
        <v>550</v>
      </c>
      <c r="J60" s="196" t="s">
        <v>552</v>
      </c>
      <c r="K60" s="196" t="s">
        <v>548</v>
      </c>
      <c r="U60" s="196" t="s">
        <v>568</v>
      </c>
      <c r="V60" s="196" t="s">
        <v>556</v>
      </c>
      <c r="W60" s="196">
        <v>20</v>
      </c>
      <c r="X60" s="196" t="s">
        <v>565</v>
      </c>
      <c r="Y60" s="196">
        <v>11</v>
      </c>
      <c r="Z60" s="196">
        <v>26</v>
      </c>
      <c r="AA60" s="196" t="s">
        <v>559</v>
      </c>
      <c r="AB60" s="196" t="s">
        <v>566</v>
      </c>
    </row>
    <row r="61" spans="1:28">
      <c r="A61" s="196">
        <v>60</v>
      </c>
      <c r="B61" s="196" t="s">
        <v>546</v>
      </c>
      <c r="C61" s="196" t="s">
        <v>547</v>
      </c>
      <c r="D61" s="196" t="s">
        <v>548</v>
      </c>
      <c r="E61" s="196" t="s">
        <v>553</v>
      </c>
      <c r="G61" s="196" t="s">
        <v>539</v>
      </c>
      <c r="H61" s="196" t="s">
        <v>540</v>
      </c>
      <c r="R61" s="196" t="s">
        <v>550</v>
      </c>
      <c r="S61" s="196" t="s">
        <v>551</v>
      </c>
      <c r="T61" s="196" t="s">
        <v>548</v>
      </c>
      <c r="U61" s="196" t="s">
        <v>568</v>
      </c>
      <c r="V61" s="196" t="s">
        <v>556</v>
      </c>
      <c r="W61" s="196">
        <v>20</v>
      </c>
      <c r="X61" s="196" t="s">
        <v>565</v>
      </c>
      <c r="Y61" s="196">
        <v>11</v>
      </c>
      <c r="Z61" s="196">
        <v>26</v>
      </c>
      <c r="AA61" s="196" t="s">
        <v>559</v>
      </c>
      <c r="AB61" s="196" t="s">
        <v>566</v>
      </c>
    </row>
    <row r="62" spans="1:28">
      <c r="A62" s="196">
        <v>61</v>
      </c>
      <c r="B62" s="196" t="s">
        <v>546</v>
      </c>
      <c r="C62" s="196" t="s">
        <v>547</v>
      </c>
      <c r="D62" s="196" t="s">
        <v>548</v>
      </c>
      <c r="E62" s="196" t="s">
        <v>549</v>
      </c>
      <c r="G62" s="196" t="s">
        <v>539</v>
      </c>
      <c r="H62" s="196" t="s">
        <v>540</v>
      </c>
      <c r="O62" s="196" t="s">
        <v>550</v>
      </c>
      <c r="P62" s="196" t="s">
        <v>551</v>
      </c>
      <c r="Q62" s="196" t="s">
        <v>548</v>
      </c>
      <c r="U62" s="196" t="s">
        <v>568</v>
      </c>
      <c r="V62" s="196" t="s">
        <v>556</v>
      </c>
      <c r="W62" s="196">
        <v>20</v>
      </c>
      <c r="X62" s="196" t="s">
        <v>565</v>
      </c>
      <c r="Y62" s="196">
        <v>11</v>
      </c>
      <c r="Z62" s="196">
        <v>26</v>
      </c>
      <c r="AA62" s="196" t="s">
        <v>559</v>
      </c>
      <c r="AB62" s="196" t="s">
        <v>566</v>
      </c>
    </row>
    <row r="63" spans="1:28">
      <c r="A63" s="196">
        <v>62</v>
      </c>
      <c r="B63" s="196" t="s">
        <v>546</v>
      </c>
      <c r="C63" s="196" t="s">
        <v>547</v>
      </c>
      <c r="D63" s="196" t="s">
        <v>548</v>
      </c>
      <c r="E63" s="196" t="s">
        <v>549</v>
      </c>
      <c r="G63" s="196" t="s">
        <v>539</v>
      </c>
      <c r="H63" s="196" t="s">
        <v>540</v>
      </c>
      <c r="L63" s="196" t="s">
        <v>550</v>
      </c>
      <c r="M63" s="196" t="s">
        <v>551</v>
      </c>
      <c r="N63" s="196" t="s">
        <v>548</v>
      </c>
      <c r="U63" s="196" t="s">
        <v>568</v>
      </c>
      <c r="V63" s="196" t="s">
        <v>556</v>
      </c>
      <c r="W63" s="196">
        <v>20</v>
      </c>
      <c r="X63" s="196" t="s">
        <v>565</v>
      </c>
      <c r="Y63" s="196">
        <v>11</v>
      </c>
      <c r="Z63" s="196">
        <v>26</v>
      </c>
      <c r="AA63" s="196" t="s">
        <v>559</v>
      </c>
      <c r="AB63" s="196" t="s">
        <v>566</v>
      </c>
    </row>
    <row r="64" spans="1:28">
      <c r="A64" s="196">
        <v>63</v>
      </c>
      <c r="B64" s="196" t="s">
        <v>561</v>
      </c>
      <c r="C64" s="196" t="s">
        <v>569</v>
      </c>
      <c r="G64" s="196" t="s">
        <v>539</v>
      </c>
      <c r="H64" s="196" t="s">
        <v>540</v>
      </c>
      <c r="I64" s="196" t="s">
        <v>541</v>
      </c>
      <c r="J64" s="196" t="s">
        <v>542</v>
      </c>
      <c r="K64" s="196" t="s">
        <v>542</v>
      </c>
      <c r="L64" s="196" t="s">
        <v>541</v>
      </c>
      <c r="M64" s="196" t="s">
        <v>542</v>
      </c>
      <c r="N64" s="196" t="s">
        <v>542</v>
      </c>
      <c r="O64" s="196" t="s">
        <v>541</v>
      </c>
      <c r="P64" s="196" t="s">
        <v>542</v>
      </c>
      <c r="Q64" s="196" t="s">
        <v>542</v>
      </c>
      <c r="R64" s="196" t="s">
        <v>541</v>
      </c>
      <c r="S64" s="196" t="s">
        <v>542</v>
      </c>
      <c r="T64" s="196" t="s">
        <v>542</v>
      </c>
      <c r="U64" s="196" t="s">
        <v>568</v>
      </c>
      <c r="V64" s="196" t="s">
        <v>556</v>
      </c>
      <c r="W64" s="196">
        <v>20</v>
      </c>
      <c r="X64" s="196" t="s">
        <v>565</v>
      </c>
      <c r="Y64" s="196">
        <v>11</v>
      </c>
      <c r="Z64" s="196">
        <v>26</v>
      </c>
      <c r="AA64" s="196" t="s">
        <v>559</v>
      </c>
      <c r="AB64" s="196" t="s">
        <v>566</v>
      </c>
    </row>
    <row r="65" spans="1:30">
      <c r="A65" s="196">
        <v>64</v>
      </c>
      <c r="B65" s="196" t="s">
        <v>561</v>
      </c>
      <c r="C65" s="196" t="s">
        <v>562</v>
      </c>
      <c r="G65" s="196" t="s">
        <v>539</v>
      </c>
      <c r="H65" s="196" t="s">
        <v>540</v>
      </c>
      <c r="I65" s="196" t="s">
        <v>541</v>
      </c>
      <c r="J65" s="196" t="s">
        <v>542</v>
      </c>
      <c r="K65" s="196" t="s">
        <v>542</v>
      </c>
      <c r="L65" s="196" t="s">
        <v>541</v>
      </c>
      <c r="M65" s="196" t="s">
        <v>542</v>
      </c>
      <c r="N65" s="196" t="s">
        <v>542</v>
      </c>
      <c r="O65" s="196" t="s">
        <v>541</v>
      </c>
      <c r="P65" s="196" t="s">
        <v>542</v>
      </c>
      <c r="Q65" s="196" t="s">
        <v>542</v>
      </c>
      <c r="R65" s="196" t="s">
        <v>541</v>
      </c>
      <c r="S65" s="196" t="s">
        <v>542</v>
      </c>
      <c r="T65" s="196" t="s">
        <v>542</v>
      </c>
      <c r="U65" s="196" t="s">
        <v>568</v>
      </c>
      <c r="V65" s="196" t="s">
        <v>556</v>
      </c>
      <c r="W65" s="196">
        <v>20</v>
      </c>
      <c r="X65" s="196" t="s">
        <v>565</v>
      </c>
      <c r="Y65" s="196">
        <v>11</v>
      </c>
      <c r="Z65" s="196">
        <v>26</v>
      </c>
      <c r="AA65" s="196" t="s">
        <v>559</v>
      </c>
      <c r="AB65" s="196" t="s">
        <v>566</v>
      </c>
    </row>
    <row r="66" spans="1:30">
      <c r="A66" s="196">
        <v>65</v>
      </c>
      <c r="B66" s="196" t="s">
        <v>570</v>
      </c>
      <c r="C66" s="196" t="s">
        <v>571</v>
      </c>
      <c r="G66" s="196" t="s">
        <v>539</v>
      </c>
      <c r="H66" s="196" t="s">
        <v>540</v>
      </c>
      <c r="I66" s="196" t="s">
        <v>541</v>
      </c>
      <c r="J66" s="196" t="s">
        <v>542</v>
      </c>
      <c r="K66" s="196" t="s">
        <v>542</v>
      </c>
      <c r="L66" s="196" t="s">
        <v>541</v>
      </c>
      <c r="M66" s="196" t="s">
        <v>542</v>
      </c>
      <c r="N66" s="196" t="s">
        <v>542</v>
      </c>
      <c r="O66" s="196" t="s">
        <v>541</v>
      </c>
      <c r="P66" s="196" t="s">
        <v>542</v>
      </c>
      <c r="Q66" s="196" t="s">
        <v>542</v>
      </c>
      <c r="R66" s="196" t="s">
        <v>541</v>
      </c>
      <c r="S66" s="196" t="s">
        <v>542</v>
      </c>
      <c r="T66" s="196" t="s">
        <v>542</v>
      </c>
      <c r="U66" s="196" t="s">
        <v>568</v>
      </c>
      <c r="V66" s="196" t="s">
        <v>556</v>
      </c>
      <c r="W66" s="196">
        <v>20</v>
      </c>
      <c r="X66" s="196" t="s">
        <v>565</v>
      </c>
      <c r="Y66" s="196">
        <v>11</v>
      </c>
      <c r="Z66" s="196">
        <v>26</v>
      </c>
      <c r="AA66" s="196" t="s">
        <v>559</v>
      </c>
      <c r="AB66" s="196" t="s">
        <v>566</v>
      </c>
      <c r="AC66" s="196" t="s">
        <v>572</v>
      </c>
      <c r="AD66" s="196" t="s">
        <v>573</v>
      </c>
    </row>
    <row r="67" spans="1:30">
      <c r="A67" s="196">
        <v>66</v>
      </c>
      <c r="B67" s="196" t="s">
        <v>537</v>
      </c>
      <c r="C67" s="196" t="s">
        <v>567</v>
      </c>
      <c r="G67" s="196" t="s">
        <v>539</v>
      </c>
      <c r="H67" s="196" t="s">
        <v>540</v>
      </c>
      <c r="I67" s="196" t="s">
        <v>541</v>
      </c>
      <c r="J67" s="196" t="s">
        <v>542</v>
      </c>
      <c r="K67" s="196" t="s">
        <v>542</v>
      </c>
      <c r="L67" s="196" t="s">
        <v>541</v>
      </c>
      <c r="M67" s="196" t="s">
        <v>542</v>
      </c>
      <c r="N67" s="196" t="s">
        <v>542</v>
      </c>
      <c r="O67" s="196" t="s">
        <v>541</v>
      </c>
      <c r="P67" s="196" t="s">
        <v>542</v>
      </c>
      <c r="Q67" s="196" t="s">
        <v>542</v>
      </c>
      <c r="R67" s="196" t="s">
        <v>541</v>
      </c>
      <c r="S67" s="196" t="s">
        <v>542</v>
      </c>
      <c r="T67" s="196" t="s">
        <v>542</v>
      </c>
      <c r="U67" s="196" t="s">
        <v>574</v>
      </c>
      <c r="V67" s="196" t="s">
        <v>544</v>
      </c>
      <c r="W67" s="196">
        <v>20</v>
      </c>
      <c r="X67" s="196" t="s">
        <v>565</v>
      </c>
      <c r="Y67" s="196">
        <v>8</v>
      </c>
      <c r="Z67" s="196">
        <v>22</v>
      </c>
      <c r="AA67" s="196" t="s">
        <v>559</v>
      </c>
      <c r="AB67" s="196" t="s">
        <v>566</v>
      </c>
    </row>
    <row r="68" spans="1:30">
      <c r="A68" s="196">
        <v>67</v>
      </c>
      <c r="B68" s="196" t="s">
        <v>546</v>
      </c>
      <c r="C68" s="196" t="s">
        <v>547</v>
      </c>
      <c r="D68" s="196" t="s">
        <v>548</v>
      </c>
      <c r="E68" s="196" t="s">
        <v>549</v>
      </c>
      <c r="G68" s="196" t="s">
        <v>539</v>
      </c>
      <c r="H68" s="196" t="s">
        <v>540</v>
      </c>
      <c r="I68" s="196" t="s">
        <v>550</v>
      </c>
      <c r="J68" s="196" t="s">
        <v>551</v>
      </c>
      <c r="K68" s="196" t="s">
        <v>548</v>
      </c>
      <c r="U68" s="196" t="s">
        <v>574</v>
      </c>
      <c r="V68" s="196" t="s">
        <v>544</v>
      </c>
      <c r="W68" s="196">
        <v>20</v>
      </c>
      <c r="X68" s="196" t="s">
        <v>565</v>
      </c>
      <c r="Y68" s="196">
        <v>8</v>
      </c>
      <c r="Z68" s="196">
        <v>22</v>
      </c>
      <c r="AA68" s="196" t="s">
        <v>559</v>
      </c>
      <c r="AB68" s="196" t="s">
        <v>566</v>
      </c>
    </row>
    <row r="69" spans="1:30">
      <c r="A69" s="196">
        <v>68</v>
      </c>
      <c r="B69" s="196" t="s">
        <v>546</v>
      </c>
      <c r="C69" s="196" t="s">
        <v>547</v>
      </c>
      <c r="D69" s="196" t="s">
        <v>548</v>
      </c>
      <c r="E69" s="196" t="s">
        <v>549</v>
      </c>
      <c r="G69" s="196" t="s">
        <v>539</v>
      </c>
      <c r="H69" s="196" t="s">
        <v>540</v>
      </c>
      <c r="I69" s="196" t="s">
        <v>550</v>
      </c>
      <c r="J69" s="196" t="s">
        <v>551</v>
      </c>
      <c r="K69" s="196" t="s">
        <v>548</v>
      </c>
      <c r="U69" s="196" t="s">
        <v>574</v>
      </c>
      <c r="V69" s="196" t="s">
        <v>544</v>
      </c>
      <c r="W69" s="196">
        <v>20</v>
      </c>
      <c r="X69" s="196" t="s">
        <v>565</v>
      </c>
      <c r="Y69" s="196">
        <v>8</v>
      </c>
      <c r="Z69" s="196">
        <v>22</v>
      </c>
      <c r="AA69" s="196" t="s">
        <v>559</v>
      </c>
      <c r="AB69" s="196" t="s">
        <v>566</v>
      </c>
    </row>
    <row r="70" spans="1:30">
      <c r="A70" s="196">
        <v>69</v>
      </c>
      <c r="B70" s="196" t="s">
        <v>546</v>
      </c>
      <c r="C70" s="196" t="s">
        <v>547</v>
      </c>
      <c r="D70" s="196" t="s">
        <v>548</v>
      </c>
      <c r="E70" s="196" t="s">
        <v>549</v>
      </c>
      <c r="G70" s="196" t="s">
        <v>539</v>
      </c>
      <c r="H70" s="196" t="s">
        <v>540</v>
      </c>
      <c r="I70" s="196" t="s">
        <v>550</v>
      </c>
      <c r="J70" s="196" t="s">
        <v>551</v>
      </c>
      <c r="K70" s="196" t="s">
        <v>548</v>
      </c>
      <c r="U70" s="196" t="s">
        <v>574</v>
      </c>
      <c r="V70" s="196" t="s">
        <v>544</v>
      </c>
      <c r="W70" s="196">
        <v>20</v>
      </c>
      <c r="X70" s="196" t="s">
        <v>565</v>
      </c>
      <c r="Y70" s="196">
        <v>8</v>
      </c>
      <c r="Z70" s="196">
        <v>22</v>
      </c>
      <c r="AA70" s="196" t="s">
        <v>559</v>
      </c>
      <c r="AB70" s="196" t="s">
        <v>566</v>
      </c>
    </row>
    <row r="71" spans="1:30">
      <c r="A71" s="196">
        <v>70</v>
      </c>
      <c r="B71" s="196" t="s">
        <v>546</v>
      </c>
      <c r="C71" s="196" t="s">
        <v>547</v>
      </c>
      <c r="D71" s="196" t="s">
        <v>548</v>
      </c>
      <c r="E71" s="196" t="s">
        <v>553</v>
      </c>
      <c r="G71" s="196" t="s">
        <v>539</v>
      </c>
      <c r="H71" s="196" t="s">
        <v>540</v>
      </c>
      <c r="R71" s="196" t="s">
        <v>550</v>
      </c>
      <c r="S71" s="196" t="s">
        <v>551</v>
      </c>
      <c r="T71" s="196" t="s">
        <v>548</v>
      </c>
      <c r="U71" s="196" t="s">
        <v>574</v>
      </c>
      <c r="V71" s="196" t="s">
        <v>544</v>
      </c>
      <c r="W71" s="196">
        <v>20</v>
      </c>
      <c r="X71" s="196" t="s">
        <v>565</v>
      </c>
      <c r="Y71" s="196">
        <v>8</v>
      </c>
      <c r="Z71" s="196">
        <v>22</v>
      </c>
      <c r="AA71" s="196" t="s">
        <v>559</v>
      </c>
      <c r="AB71" s="196" t="s">
        <v>566</v>
      </c>
    </row>
    <row r="72" spans="1:30">
      <c r="A72" s="196">
        <v>71</v>
      </c>
      <c r="B72" s="196" t="s">
        <v>546</v>
      </c>
      <c r="C72" s="196" t="s">
        <v>547</v>
      </c>
      <c r="D72" s="196" t="s">
        <v>548</v>
      </c>
      <c r="E72" s="196" t="s">
        <v>549</v>
      </c>
      <c r="G72" s="196" t="s">
        <v>539</v>
      </c>
      <c r="H72" s="196" t="s">
        <v>540</v>
      </c>
      <c r="O72" s="196" t="s">
        <v>550</v>
      </c>
      <c r="P72" s="196" t="s">
        <v>551</v>
      </c>
      <c r="Q72" s="196" t="s">
        <v>548</v>
      </c>
      <c r="U72" s="196" t="s">
        <v>574</v>
      </c>
      <c r="V72" s="196" t="s">
        <v>544</v>
      </c>
      <c r="W72" s="196">
        <v>20</v>
      </c>
      <c r="X72" s="196" t="s">
        <v>565</v>
      </c>
      <c r="Y72" s="196">
        <v>8</v>
      </c>
      <c r="Z72" s="196">
        <v>22</v>
      </c>
      <c r="AA72" s="196" t="s">
        <v>559</v>
      </c>
      <c r="AB72" s="196" t="s">
        <v>566</v>
      </c>
    </row>
    <row r="73" spans="1:30">
      <c r="A73" s="196">
        <v>72</v>
      </c>
      <c r="B73" s="196" t="s">
        <v>546</v>
      </c>
      <c r="C73" s="196" t="s">
        <v>547</v>
      </c>
      <c r="D73" s="196" t="s">
        <v>548</v>
      </c>
      <c r="E73" s="196" t="s">
        <v>549</v>
      </c>
      <c r="G73" s="196" t="s">
        <v>539</v>
      </c>
      <c r="H73" s="196" t="s">
        <v>540</v>
      </c>
      <c r="L73" s="196" t="s">
        <v>550</v>
      </c>
      <c r="M73" s="196" t="s">
        <v>551</v>
      </c>
      <c r="N73" s="196" t="s">
        <v>548</v>
      </c>
      <c r="U73" s="196" t="s">
        <v>574</v>
      </c>
      <c r="V73" s="196" t="s">
        <v>544</v>
      </c>
      <c r="W73" s="196">
        <v>20</v>
      </c>
      <c r="X73" s="196" t="s">
        <v>565</v>
      </c>
      <c r="Y73" s="196">
        <v>8</v>
      </c>
      <c r="Z73" s="196">
        <v>22</v>
      </c>
      <c r="AA73" s="196" t="s">
        <v>559</v>
      </c>
      <c r="AB73" s="196" t="s">
        <v>566</v>
      </c>
    </row>
    <row r="74" spans="1:30">
      <c r="A74" s="196">
        <v>73</v>
      </c>
      <c r="B74" s="196" t="s">
        <v>546</v>
      </c>
      <c r="C74" s="196" t="s">
        <v>575</v>
      </c>
      <c r="D74" s="196" t="s">
        <v>548</v>
      </c>
      <c r="E74" s="196" t="s">
        <v>549</v>
      </c>
      <c r="G74" s="196" t="s">
        <v>539</v>
      </c>
      <c r="H74" s="196" t="s">
        <v>540</v>
      </c>
      <c r="I74" s="196" t="s">
        <v>550</v>
      </c>
      <c r="J74" s="196" t="s">
        <v>551</v>
      </c>
      <c r="K74" s="196" t="s">
        <v>548</v>
      </c>
      <c r="U74" s="196" t="s">
        <v>574</v>
      </c>
      <c r="V74" s="196" t="s">
        <v>544</v>
      </c>
      <c r="W74" s="196">
        <v>20</v>
      </c>
      <c r="X74" s="196" t="s">
        <v>565</v>
      </c>
      <c r="Y74" s="196">
        <v>8</v>
      </c>
      <c r="Z74" s="196">
        <v>22</v>
      </c>
      <c r="AA74" s="196" t="s">
        <v>559</v>
      </c>
      <c r="AB74" s="196" t="s">
        <v>566</v>
      </c>
    </row>
    <row r="75" spans="1:30">
      <c r="A75" s="196">
        <v>74</v>
      </c>
      <c r="B75" s="196" t="s">
        <v>546</v>
      </c>
      <c r="C75" s="196" t="s">
        <v>575</v>
      </c>
      <c r="D75" s="196" t="s">
        <v>548</v>
      </c>
      <c r="E75" s="196" t="s">
        <v>549</v>
      </c>
      <c r="G75" s="196" t="s">
        <v>539</v>
      </c>
      <c r="H75" s="196" t="s">
        <v>540</v>
      </c>
      <c r="L75" s="196" t="s">
        <v>541</v>
      </c>
      <c r="M75" s="196" t="s">
        <v>542</v>
      </c>
      <c r="N75" s="196" t="s">
        <v>542</v>
      </c>
      <c r="O75" s="196" t="s">
        <v>541</v>
      </c>
      <c r="P75" s="196" t="s">
        <v>542</v>
      </c>
      <c r="Q75" s="196" t="s">
        <v>542</v>
      </c>
      <c r="R75" s="196" t="s">
        <v>541</v>
      </c>
      <c r="S75" s="196" t="s">
        <v>542</v>
      </c>
      <c r="T75" s="196" t="s">
        <v>542</v>
      </c>
      <c r="U75" s="196" t="s">
        <v>574</v>
      </c>
      <c r="V75" s="196" t="s">
        <v>544</v>
      </c>
      <c r="W75" s="196">
        <v>20</v>
      </c>
      <c r="X75" s="196" t="s">
        <v>565</v>
      </c>
      <c r="Y75" s="196">
        <v>8</v>
      </c>
      <c r="Z75" s="196">
        <v>22</v>
      </c>
      <c r="AA75" s="196" t="s">
        <v>559</v>
      </c>
      <c r="AB75" s="196" t="s">
        <v>566</v>
      </c>
    </row>
    <row r="76" spans="1:30">
      <c r="A76" s="196">
        <v>75</v>
      </c>
      <c r="B76" s="196" t="s">
        <v>546</v>
      </c>
      <c r="C76" s="196" t="s">
        <v>576</v>
      </c>
      <c r="D76" s="196" t="s">
        <v>548</v>
      </c>
      <c r="E76" s="196" t="s">
        <v>549</v>
      </c>
      <c r="G76" s="196" t="s">
        <v>539</v>
      </c>
      <c r="H76" s="196" t="s">
        <v>540</v>
      </c>
      <c r="I76" s="196" t="s">
        <v>550</v>
      </c>
      <c r="J76" s="196" t="s">
        <v>551</v>
      </c>
      <c r="K76" s="196" t="s">
        <v>548</v>
      </c>
      <c r="U76" s="196" t="s">
        <v>574</v>
      </c>
      <c r="V76" s="196" t="s">
        <v>544</v>
      </c>
      <c r="W76" s="196">
        <v>20</v>
      </c>
      <c r="X76" s="196" t="s">
        <v>565</v>
      </c>
      <c r="Y76" s="196">
        <v>8</v>
      </c>
      <c r="Z76" s="196">
        <v>22</v>
      </c>
      <c r="AA76" s="196" t="s">
        <v>559</v>
      </c>
      <c r="AB76" s="196" t="s">
        <v>566</v>
      </c>
    </row>
    <row r="77" spans="1:30">
      <c r="A77" s="196">
        <v>76</v>
      </c>
      <c r="B77" s="196" t="s">
        <v>546</v>
      </c>
      <c r="C77" s="196" t="s">
        <v>576</v>
      </c>
      <c r="D77" s="196" t="s">
        <v>548</v>
      </c>
      <c r="E77" s="196" t="s">
        <v>577</v>
      </c>
      <c r="G77" s="196" t="s">
        <v>539</v>
      </c>
      <c r="H77" s="196" t="s">
        <v>540</v>
      </c>
      <c r="L77" s="196" t="s">
        <v>541</v>
      </c>
      <c r="M77" s="196" t="s">
        <v>542</v>
      </c>
      <c r="N77" s="196" t="s">
        <v>542</v>
      </c>
      <c r="O77" s="196" t="s">
        <v>541</v>
      </c>
      <c r="P77" s="196" t="s">
        <v>542</v>
      </c>
      <c r="Q77" s="196" t="s">
        <v>542</v>
      </c>
      <c r="R77" s="196" t="s">
        <v>541</v>
      </c>
      <c r="S77" s="196" t="s">
        <v>542</v>
      </c>
      <c r="T77" s="196" t="s">
        <v>542</v>
      </c>
      <c r="U77" s="196" t="s">
        <v>574</v>
      </c>
      <c r="V77" s="196" t="s">
        <v>544</v>
      </c>
      <c r="W77" s="196">
        <v>20</v>
      </c>
      <c r="X77" s="196" t="s">
        <v>565</v>
      </c>
      <c r="Y77" s="196">
        <v>8</v>
      </c>
      <c r="Z77" s="196">
        <v>22</v>
      </c>
      <c r="AA77" s="196" t="s">
        <v>559</v>
      </c>
      <c r="AB77" s="196" t="s">
        <v>566</v>
      </c>
    </row>
    <row r="78" spans="1:30">
      <c r="A78" s="196">
        <v>77</v>
      </c>
      <c r="B78" s="196" t="s">
        <v>546</v>
      </c>
      <c r="C78" s="196" t="s">
        <v>578</v>
      </c>
      <c r="D78" s="196" t="s">
        <v>548</v>
      </c>
      <c r="E78" s="196" t="s">
        <v>549</v>
      </c>
      <c r="G78" s="196" t="s">
        <v>539</v>
      </c>
      <c r="H78" s="196" t="s">
        <v>540</v>
      </c>
      <c r="I78" s="196" t="s">
        <v>550</v>
      </c>
      <c r="J78" s="196" t="s">
        <v>551</v>
      </c>
      <c r="K78" s="196" t="s">
        <v>548</v>
      </c>
      <c r="U78" s="196" t="s">
        <v>574</v>
      </c>
      <c r="V78" s="196" t="s">
        <v>544</v>
      </c>
      <c r="W78" s="196">
        <v>20</v>
      </c>
      <c r="X78" s="196" t="s">
        <v>565</v>
      </c>
      <c r="Y78" s="196">
        <v>8</v>
      </c>
      <c r="Z78" s="196">
        <v>22</v>
      </c>
      <c r="AA78" s="196" t="s">
        <v>559</v>
      </c>
      <c r="AB78" s="196" t="s">
        <v>566</v>
      </c>
    </row>
    <row r="79" spans="1:30">
      <c r="A79" s="196">
        <v>78</v>
      </c>
      <c r="B79" s="196" t="s">
        <v>546</v>
      </c>
      <c r="C79" s="196" t="s">
        <v>578</v>
      </c>
      <c r="D79" s="196" t="s">
        <v>548</v>
      </c>
      <c r="E79" s="196" t="s">
        <v>549</v>
      </c>
      <c r="G79" s="196" t="s">
        <v>539</v>
      </c>
      <c r="H79" s="196" t="s">
        <v>540</v>
      </c>
      <c r="L79" s="196" t="s">
        <v>541</v>
      </c>
      <c r="M79" s="196" t="s">
        <v>542</v>
      </c>
      <c r="N79" s="196" t="s">
        <v>542</v>
      </c>
      <c r="O79" s="196" t="s">
        <v>541</v>
      </c>
      <c r="P79" s="196" t="s">
        <v>542</v>
      </c>
      <c r="Q79" s="196" t="s">
        <v>542</v>
      </c>
      <c r="R79" s="196" t="s">
        <v>541</v>
      </c>
      <c r="S79" s="196" t="s">
        <v>542</v>
      </c>
      <c r="T79" s="196" t="s">
        <v>542</v>
      </c>
      <c r="U79" s="196" t="s">
        <v>574</v>
      </c>
      <c r="V79" s="196" t="s">
        <v>544</v>
      </c>
      <c r="W79" s="196">
        <v>20</v>
      </c>
      <c r="X79" s="196" t="s">
        <v>565</v>
      </c>
      <c r="Y79" s="196">
        <v>8</v>
      </c>
      <c r="Z79" s="196">
        <v>22</v>
      </c>
      <c r="AA79" s="196" t="s">
        <v>559</v>
      </c>
      <c r="AB79" s="196" t="s">
        <v>566</v>
      </c>
    </row>
    <row r="80" spans="1:30">
      <c r="A80" s="196">
        <v>79</v>
      </c>
      <c r="B80" s="196" t="s">
        <v>546</v>
      </c>
      <c r="C80" s="196" t="s">
        <v>575</v>
      </c>
      <c r="D80" s="196" t="s">
        <v>548</v>
      </c>
      <c r="E80" s="196" t="s">
        <v>549</v>
      </c>
      <c r="G80" s="196" t="s">
        <v>539</v>
      </c>
      <c r="H80" s="196" t="s">
        <v>540</v>
      </c>
      <c r="I80" s="196" t="s">
        <v>550</v>
      </c>
      <c r="J80" s="196" t="s">
        <v>551</v>
      </c>
      <c r="K80" s="196" t="s">
        <v>548</v>
      </c>
      <c r="U80" s="196" t="s">
        <v>574</v>
      </c>
      <c r="V80" s="196" t="s">
        <v>544</v>
      </c>
      <c r="W80" s="196">
        <v>20</v>
      </c>
      <c r="X80" s="196" t="s">
        <v>565</v>
      </c>
      <c r="Y80" s="196">
        <v>8</v>
      </c>
      <c r="Z80" s="196">
        <v>22</v>
      </c>
      <c r="AA80" s="196" t="s">
        <v>559</v>
      </c>
      <c r="AB80" s="196" t="s">
        <v>566</v>
      </c>
    </row>
    <row r="81" spans="1:30">
      <c r="A81" s="196">
        <v>80</v>
      </c>
      <c r="B81" s="196" t="s">
        <v>546</v>
      </c>
      <c r="C81" s="196" t="s">
        <v>579</v>
      </c>
      <c r="D81" s="196" t="s">
        <v>548</v>
      </c>
      <c r="E81" s="196" t="s">
        <v>549</v>
      </c>
      <c r="G81" s="196" t="s">
        <v>539</v>
      </c>
      <c r="H81" s="196" t="s">
        <v>540</v>
      </c>
      <c r="I81" s="196" t="s">
        <v>550</v>
      </c>
      <c r="J81" s="196" t="s">
        <v>551</v>
      </c>
      <c r="K81" s="196" t="s">
        <v>548</v>
      </c>
      <c r="U81" s="196" t="s">
        <v>574</v>
      </c>
      <c r="V81" s="196" t="s">
        <v>544</v>
      </c>
      <c r="W81" s="196">
        <v>20</v>
      </c>
      <c r="X81" s="196" t="s">
        <v>565</v>
      </c>
      <c r="Y81" s="196">
        <v>8</v>
      </c>
      <c r="Z81" s="196">
        <v>22</v>
      </c>
      <c r="AA81" s="196" t="s">
        <v>559</v>
      </c>
      <c r="AB81" s="196" t="s">
        <v>566</v>
      </c>
    </row>
    <row r="82" spans="1:30">
      <c r="A82" s="196">
        <v>81</v>
      </c>
      <c r="B82" s="196" t="s">
        <v>546</v>
      </c>
      <c r="C82" s="196" t="s">
        <v>579</v>
      </c>
      <c r="D82" s="196" t="s">
        <v>548</v>
      </c>
      <c r="E82" s="196" t="s">
        <v>549</v>
      </c>
      <c r="G82" s="196" t="s">
        <v>539</v>
      </c>
      <c r="H82" s="196" t="s">
        <v>540</v>
      </c>
      <c r="L82" s="196" t="s">
        <v>541</v>
      </c>
      <c r="M82" s="196" t="s">
        <v>542</v>
      </c>
      <c r="N82" s="196" t="s">
        <v>542</v>
      </c>
      <c r="O82" s="196" t="s">
        <v>541</v>
      </c>
      <c r="P82" s="196" t="s">
        <v>542</v>
      </c>
      <c r="Q82" s="196" t="s">
        <v>542</v>
      </c>
      <c r="R82" s="196" t="s">
        <v>541</v>
      </c>
      <c r="S82" s="196" t="s">
        <v>542</v>
      </c>
      <c r="T82" s="196" t="s">
        <v>542</v>
      </c>
      <c r="U82" s="196" t="s">
        <v>574</v>
      </c>
      <c r="V82" s="196" t="s">
        <v>544</v>
      </c>
      <c r="W82" s="196">
        <v>20</v>
      </c>
      <c r="X82" s="196" t="s">
        <v>565</v>
      </c>
      <c r="Y82" s="196">
        <v>8</v>
      </c>
      <c r="Z82" s="196">
        <v>22</v>
      </c>
      <c r="AA82" s="196" t="s">
        <v>559</v>
      </c>
      <c r="AB82" s="196" t="s">
        <v>566</v>
      </c>
    </row>
    <row r="83" spans="1:30">
      <c r="A83" s="196">
        <v>82</v>
      </c>
      <c r="B83" s="196" t="s">
        <v>580</v>
      </c>
      <c r="C83" s="196" t="s">
        <v>581</v>
      </c>
      <c r="G83" s="196" t="s">
        <v>539</v>
      </c>
      <c r="H83" s="196" t="s">
        <v>540</v>
      </c>
      <c r="I83" s="196" t="s">
        <v>541</v>
      </c>
      <c r="J83" s="196" t="s">
        <v>542</v>
      </c>
      <c r="K83" s="196" t="s">
        <v>542</v>
      </c>
      <c r="L83" s="196" t="s">
        <v>541</v>
      </c>
      <c r="M83" s="196" t="s">
        <v>542</v>
      </c>
      <c r="N83" s="196" t="s">
        <v>542</v>
      </c>
      <c r="O83" s="196" t="s">
        <v>541</v>
      </c>
      <c r="P83" s="196" t="s">
        <v>542</v>
      </c>
      <c r="Q83" s="196" t="s">
        <v>542</v>
      </c>
      <c r="R83" s="196" t="s">
        <v>541</v>
      </c>
      <c r="S83" s="196" t="s">
        <v>542</v>
      </c>
      <c r="T83" s="196" t="s">
        <v>542</v>
      </c>
      <c r="U83" s="196" t="s">
        <v>574</v>
      </c>
      <c r="V83" s="196" t="s">
        <v>544</v>
      </c>
      <c r="W83" s="196">
        <v>20</v>
      </c>
      <c r="X83" s="196" t="s">
        <v>565</v>
      </c>
      <c r="Y83" s="196">
        <v>8</v>
      </c>
      <c r="Z83" s="196">
        <v>22</v>
      </c>
      <c r="AA83" s="196" t="s">
        <v>559</v>
      </c>
      <c r="AB83" s="196" t="s">
        <v>566</v>
      </c>
    </row>
    <row r="84" spans="1:30">
      <c r="A84" s="196">
        <v>83</v>
      </c>
      <c r="B84" s="196" t="s">
        <v>561</v>
      </c>
      <c r="C84" s="196" t="s">
        <v>582</v>
      </c>
      <c r="G84" s="196" t="s">
        <v>539</v>
      </c>
      <c r="H84" s="196" t="s">
        <v>540</v>
      </c>
      <c r="I84" s="196" t="s">
        <v>541</v>
      </c>
      <c r="J84" s="196" t="s">
        <v>542</v>
      </c>
      <c r="K84" s="196" t="s">
        <v>542</v>
      </c>
      <c r="L84" s="196" t="s">
        <v>541</v>
      </c>
      <c r="M84" s="196" t="s">
        <v>542</v>
      </c>
      <c r="N84" s="196" t="s">
        <v>542</v>
      </c>
      <c r="O84" s="196" t="s">
        <v>541</v>
      </c>
      <c r="P84" s="196" t="s">
        <v>542</v>
      </c>
      <c r="Q84" s="196" t="s">
        <v>542</v>
      </c>
      <c r="R84" s="196" t="s">
        <v>541</v>
      </c>
      <c r="S84" s="196" t="s">
        <v>542</v>
      </c>
      <c r="T84" s="196" t="s">
        <v>542</v>
      </c>
      <c r="U84" s="196" t="s">
        <v>574</v>
      </c>
      <c r="V84" s="196" t="s">
        <v>544</v>
      </c>
      <c r="W84" s="196">
        <v>20</v>
      </c>
      <c r="X84" s="196" t="s">
        <v>565</v>
      </c>
      <c r="Y84" s="196">
        <v>8</v>
      </c>
      <c r="Z84" s="196">
        <v>22</v>
      </c>
      <c r="AA84" s="196" t="s">
        <v>559</v>
      </c>
      <c r="AB84" s="196" t="s">
        <v>566</v>
      </c>
    </row>
    <row r="85" spans="1:30">
      <c r="A85" s="196">
        <v>84</v>
      </c>
      <c r="B85" s="196" t="s">
        <v>561</v>
      </c>
      <c r="C85" s="196" t="s">
        <v>562</v>
      </c>
      <c r="G85" s="196" t="s">
        <v>539</v>
      </c>
      <c r="H85" s="196" t="s">
        <v>540</v>
      </c>
      <c r="I85" s="196" t="s">
        <v>541</v>
      </c>
      <c r="J85" s="196" t="s">
        <v>542</v>
      </c>
      <c r="K85" s="196" t="s">
        <v>542</v>
      </c>
      <c r="L85" s="196" t="s">
        <v>541</v>
      </c>
      <c r="M85" s="196" t="s">
        <v>542</v>
      </c>
      <c r="N85" s="196" t="s">
        <v>542</v>
      </c>
      <c r="O85" s="196" t="s">
        <v>541</v>
      </c>
      <c r="P85" s="196" t="s">
        <v>542</v>
      </c>
      <c r="Q85" s="196" t="s">
        <v>542</v>
      </c>
      <c r="R85" s="196" t="s">
        <v>541</v>
      </c>
      <c r="S85" s="196" t="s">
        <v>542</v>
      </c>
      <c r="T85" s="196" t="s">
        <v>542</v>
      </c>
      <c r="U85" s="196" t="s">
        <v>574</v>
      </c>
      <c r="V85" s="196" t="s">
        <v>544</v>
      </c>
      <c r="W85" s="196">
        <v>20</v>
      </c>
      <c r="X85" s="196" t="s">
        <v>565</v>
      </c>
      <c r="Y85" s="196">
        <v>8</v>
      </c>
      <c r="Z85" s="196">
        <v>22</v>
      </c>
      <c r="AA85" s="196" t="s">
        <v>559</v>
      </c>
      <c r="AB85" s="196" t="s">
        <v>566</v>
      </c>
    </row>
    <row r="86" spans="1:30">
      <c r="A86" s="196">
        <v>85</v>
      </c>
      <c r="B86" s="196" t="s">
        <v>570</v>
      </c>
      <c r="C86" s="196" t="s">
        <v>571</v>
      </c>
      <c r="G86" s="196" t="s">
        <v>539</v>
      </c>
      <c r="H86" s="196" t="s">
        <v>540</v>
      </c>
      <c r="I86" s="196" t="s">
        <v>541</v>
      </c>
      <c r="J86" s="196" t="s">
        <v>542</v>
      </c>
      <c r="K86" s="196" t="s">
        <v>542</v>
      </c>
      <c r="L86" s="196" t="s">
        <v>541</v>
      </c>
      <c r="M86" s="196" t="s">
        <v>542</v>
      </c>
      <c r="N86" s="196" t="s">
        <v>542</v>
      </c>
      <c r="O86" s="196" t="s">
        <v>541</v>
      </c>
      <c r="P86" s="196" t="s">
        <v>542</v>
      </c>
      <c r="Q86" s="196" t="s">
        <v>542</v>
      </c>
      <c r="R86" s="196" t="s">
        <v>541</v>
      </c>
      <c r="S86" s="196" t="s">
        <v>542</v>
      </c>
      <c r="T86" s="196" t="s">
        <v>542</v>
      </c>
      <c r="U86" s="196" t="s">
        <v>574</v>
      </c>
      <c r="V86" s="196" t="s">
        <v>544</v>
      </c>
      <c r="W86" s="196">
        <v>20</v>
      </c>
      <c r="X86" s="196" t="s">
        <v>565</v>
      </c>
      <c r="Y86" s="196">
        <v>8</v>
      </c>
      <c r="Z86" s="196">
        <v>22</v>
      </c>
      <c r="AA86" s="196" t="s">
        <v>559</v>
      </c>
      <c r="AB86" s="196" t="s">
        <v>566</v>
      </c>
      <c r="AC86" s="196" t="s">
        <v>572</v>
      </c>
      <c r="AD86" s="196" t="s">
        <v>573</v>
      </c>
    </row>
    <row r="87" spans="1:30">
      <c r="A87" s="196">
        <v>86</v>
      </c>
      <c r="B87" s="196" t="s">
        <v>583</v>
      </c>
      <c r="C87" s="196" t="s">
        <v>584</v>
      </c>
      <c r="D87" s="196" t="s">
        <v>548</v>
      </c>
      <c r="E87" s="196" t="s">
        <v>549</v>
      </c>
      <c r="G87" s="196" t="s">
        <v>585</v>
      </c>
      <c r="H87" s="196" t="s">
        <v>540</v>
      </c>
      <c r="I87" s="196" t="s">
        <v>550</v>
      </c>
      <c r="J87" s="196" t="s">
        <v>551</v>
      </c>
      <c r="K87" s="196" t="s">
        <v>548</v>
      </c>
      <c r="U87" s="196" t="s">
        <v>574</v>
      </c>
      <c r="V87" s="196" t="s">
        <v>544</v>
      </c>
      <c r="W87" s="196">
        <v>20</v>
      </c>
      <c r="X87" s="196" t="s">
        <v>565</v>
      </c>
      <c r="Y87" s="196">
        <v>8</v>
      </c>
      <c r="Z87" s="196">
        <v>22</v>
      </c>
      <c r="AA87" s="196" t="s">
        <v>559</v>
      </c>
      <c r="AB87" s="196" t="s">
        <v>566</v>
      </c>
    </row>
    <row r="88" spans="1:30">
      <c r="A88" s="196">
        <v>87</v>
      </c>
      <c r="B88" s="196" t="s">
        <v>537</v>
      </c>
      <c r="C88" s="196" t="s">
        <v>567</v>
      </c>
      <c r="G88" s="196" t="s">
        <v>539</v>
      </c>
      <c r="H88" s="196" t="s">
        <v>540</v>
      </c>
      <c r="I88" s="196" t="s">
        <v>541</v>
      </c>
      <c r="J88" s="196" t="s">
        <v>542</v>
      </c>
      <c r="K88" s="196" t="s">
        <v>542</v>
      </c>
      <c r="L88" s="196" t="s">
        <v>541</v>
      </c>
      <c r="M88" s="196" t="s">
        <v>542</v>
      </c>
      <c r="N88" s="196" t="s">
        <v>542</v>
      </c>
      <c r="O88" s="196" t="s">
        <v>541</v>
      </c>
      <c r="P88" s="196" t="s">
        <v>542</v>
      </c>
      <c r="Q88" s="196" t="s">
        <v>542</v>
      </c>
      <c r="R88" s="196" t="s">
        <v>541</v>
      </c>
      <c r="S88" s="196" t="s">
        <v>542</v>
      </c>
      <c r="T88" s="196" t="s">
        <v>542</v>
      </c>
      <c r="U88" s="196" t="s">
        <v>586</v>
      </c>
      <c r="V88" s="196" t="s">
        <v>556</v>
      </c>
      <c r="W88" s="196">
        <v>20</v>
      </c>
      <c r="X88" s="196" t="s">
        <v>565</v>
      </c>
      <c r="Y88" s="196">
        <v>8</v>
      </c>
      <c r="Z88" s="196">
        <v>22</v>
      </c>
      <c r="AA88" s="196" t="s">
        <v>559</v>
      </c>
      <c r="AB88" s="196" t="s">
        <v>566</v>
      </c>
    </row>
    <row r="89" spans="1:30">
      <c r="A89" s="196">
        <v>88</v>
      </c>
      <c r="B89" s="196" t="s">
        <v>546</v>
      </c>
      <c r="C89" s="196" t="s">
        <v>547</v>
      </c>
      <c r="D89" s="196" t="s">
        <v>548</v>
      </c>
      <c r="E89" s="196" t="s">
        <v>549</v>
      </c>
      <c r="G89" s="196" t="s">
        <v>539</v>
      </c>
      <c r="H89" s="196" t="s">
        <v>540</v>
      </c>
      <c r="I89" s="196" t="s">
        <v>550</v>
      </c>
      <c r="J89" s="196" t="s">
        <v>551</v>
      </c>
      <c r="K89" s="196" t="s">
        <v>548</v>
      </c>
      <c r="U89" s="196" t="s">
        <v>586</v>
      </c>
      <c r="V89" s="196" t="s">
        <v>556</v>
      </c>
      <c r="W89" s="196">
        <v>20</v>
      </c>
      <c r="X89" s="196" t="s">
        <v>565</v>
      </c>
      <c r="Y89" s="196">
        <v>8</v>
      </c>
      <c r="Z89" s="196">
        <v>22</v>
      </c>
      <c r="AA89" s="196" t="s">
        <v>559</v>
      </c>
      <c r="AB89" s="196" t="s">
        <v>566</v>
      </c>
    </row>
    <row r="90" spans="1:30">
      <c r="A90" s="196">
        <v>89</v>
      </c>
      <c r="B90" s="196" t="s">
        <v>546</v>
      </c>
      <c r="C90" s="196" t="s">
        <v>547</v>
      </c>
      <c r="D90" s="196" t="s">
        <v>548</v>
      </c>
      <c r="E90" s="196" t="s">
        <v>549</v>
      </c>
      <c r="G90" s="196" t="s">
        <v>539</v>
      </c>
      <c r="H90" s="196" t="s">
        <v>540</v>
      </c>
      <c r="I90" s="196" t="s">
        <v>550</v>
      </c>
      <c r="J90" s="196" t="s">
        <v>551</v>
      </c>
      <c r="K90" s="196" t="s">
        <v>548</v>
      </c>
      <c r="U90" s="196" t="s">
        <v>586</v>
      </c>
      <c r="V90" s="196" t="s">
        <v>556</v>
      </c>
      <c r="W90" s="196">
        <v>20</v>
      </c>
      <c r="X90" s="196" t="s">
        <v>565</v>
      </c>
      <c r="Y90" s="196">
        <v>8</v>
      </c>
      <c r="Z90" s="196">
        <v>22</v>
      </c>
      <c r="AA90" s="196" t="s">
        <v>559</v>
      </c>
      <c r="AB90" s="196" t="s">
        <v>566</v>
      </c>
    </row>
    <row r="91" spans="1:30">
      <c r="A91" s="196">
        <v>90</v>
      </c>
      <c r="B91" s="196" t="s">
        <v>546</v>
      </c>
      <c r="C91" s="196" t="s">
        <v>547</v>
      </c>
      <c r="D91" s="196" t="s">
        <v>548</v>
      </c>
      <c r="E91" s="196" t="s">
        <v>549</v>
      </c>
      <c r="G91" s="196" t="s">
        <v>539</v>
      </c>
      <c r="H91" s="196" t="s">
        <v>540</v>
      </c>
      <c r="I91" s="196" t="s">
        <v>550</v>
      </c>
      <c r="J91" s="196" t="s">
        <v>551</v>
      </c>
      <c r="K91" s="196" t="s">
        <v>548</v>
      </c>
      <c r="U91" s="196" t="s">
        <v>586</v>
      </c>
      <c r="V91" s="196" t="s">
        <v>556</v>
      </c>
      <c r="W91" s="196">
        <v>20</v>
      </c>
      <c r="X91" s="196" t="s">
        <v>565</v>
      </c>
      <c r="Y91" s="196">
        <v>8</v>
      </c>
      <c r="Z91" s="196">
        <v>22</v>
      </c>
      <c r="AA91" s="196" t="s">
        <v>559</v>
      </c>
      <c r="AB91" s="196" t="s">
        <v>566</v>
      </c>
    </row>
    <row r="92" spans="1:30">
      <c r="A92" s="196">
        <v>91</v>
      </c>
      <c r="B92" s="196" t="s">
        <v>546</v>
      </c>
      <c r="C92" s="196" t="s">
        <v>547</v>
      </c>
      <c r="D92" s="196" t="s">
        <v>548</v>
      </c>
      <c r="E92" s="196" t="s">
        <v>553</v>
      </c>
      <c r="G92" s="196" t="s">
        <v>539</v>
      </c>
      <c r="H92" s="196" t="s">
        <v>540</v>
      </c>
      <c r="R92" s="196" t="s">
        <v>550</v>
      </c>
      <c r="S92" s="196" t="s">
        <v>551</v>
      </c>
      <c r="T92" s="196" t="s">
        <v>548</v>
      </c>
      <c r="U92" s="196" t="s">
        <v>586</v>
      </c>
      <c r="V92" s="196" t="s">
        <v>556</v>
      </c>
      <c r="W92" s="196">
        <v>20</v>
      </c>
      <c r="X92" s="196" t="s">
        <v>565</v>
      </c>
      <c r="Y92" s="196">
        <v>8</v>
      </c>
      <c r="Z92" s="196">
        <v>22</v>
      </c>
      <c r="AA92" s="196" t="s">
        <v>559</v>
      </c>
      <c r="AB92" s="196" t="s">
        <v>566</v>
      </c>
    </row>
    <row r="93" spans="1:30">
      <c r="A93" s="196">
        <v>92</v>
      </c>
      <c r="B93" s="196" t="s">
        <v>546</v>
      </c>
      <c r="C93" s="196" t="s">
        <v>547</v>
      </c>
      <c r="D93" s="196" t="s">
        <v>548</v>
      </c>
      <c r="E93" s="196" t="s">
        <v>549</v>
      </c>
      <c r="G93" s="196" t="s">
        <v>539</v>
      </c>
      <c r="H93" s="196" t="s">
        <v>540</v>
      </c>
      <c r="O93" s="196" t="s">
        <v>550</v>
      </c>
      <c r="P93" s="196" t="s">
        <v>551</v>
      </c>
      <c r="Q93" s="196" t="s">
        <v>548</v>
      </c>
      <c r="U93" s="196" t="s">
        <v>586</v>
      </c>
      <c r="V93" s="196" t="s">
        <v>556</v>
      </c>
      <c r="W93" s="196">
        <v>20</v>
      </c>
      <c r="X93" s="196" t="s">
        <v>565</v>
      </c>
      <c r="Y93" s="196">
        <v>8</v>
      </c>
      <c r="Z93" s="196">
        <v>22</v>
      </c>
      <c r="AA93" s="196" t="s">
        <v>559</v>
      </c>
      <c r="AB93" s="196" t="s">
        <v>566</v>
      </c>
    </row>
    <row r="94" spans="1:30">
      <c r="A94" s="196">
        <v>93</v>
      </c>
      <c r="B94" s="196" t="s">
        <v>546</v>
      </c>
      <c r="C94" s="196" t="s">
        <v>547</v>
      </c>
      <c r="D94" s="196" t="s">
        <v>548</v>
      </c>
      <c r="E94" s="196" t="s">
        <v>549</v>
      </c>
      <c r="G94" s="196" t="s">
        <v>539</v>
      </c>
      <c r="H94" s="196" t="s">
        <v>540</v>
      </c>
      <c r="L94" s="196" t="s">
        <v>550</v>
      </c>
      <c r="M94" s="196" t="s">
        <v>551</v>
      </c>
      <c r="N94" s="196" t="s">
        <v>548</v>
      </c>
      <c r="U94" s="196" t="s">
        <v>586</v>
      </c>
      <c r="V94" s="196" t="s">
        <v>556</v>
      </c>
      <c r="W94" s="196">
        <v>20</v>
      </c>
      <c r="X94" s="196" t="s">
        <v>565</v>
      </c>
      <c r="Y94" s="196">
        <v>8</v>
      </c>
      <c r="Z94" s="196">
        <v>22</v>
      </c>
      <c r="AA94" s="196" t="s">
        <v>559</v>
      </c>
      <c r="AB94" s="196" t="s">
        <v>566</v>
      </c>
    </row>
    <row r="95" spans="1:30">
      <c r="A95" s="196">
        <v>94</v>
      </c>
      <c r="B95" s="196" t="s">
        <v>546</v>
      </c>
      <c r="C95" s="196" t="s">
        <v>575</v>
      </c>
      <c r="D95" s="196" t="s">
        <v>548</v>
      </c>
      <c r="E95" s="196" t="s">
        <v>549</v>
      </c>
      <c r="G95" s="196" t="s">
        <v>539</v>
      </c>
      <c r="H95" s="196" t="s">
        <v>540</v>
      </c>
      <c r="I95" s="196" t="s">
        <v>550</v>
      </c>
      <c r="J95" s="196" t="s">
        <v>551</v>
      </c>
      <c r="K95" s="196" t="s">
        <v>548</v>
      </c>
      <c r="U95" s="196" t="s">
        <v>586</v>
      </c>
      <c r="V95" s="196" t="s">
        <v>556</v>
      </c>
      <c r="W95" s="196">
        <v>20</v>
      </c>
      <c r="X95" s="196" t="s">
        <v>565</v>
      </c>
      <c r="Y95" s="196">
        <v>8</v>
      </c>
      <c r="Z95" s="196">
        <v>22</v>
      </c>
      <c r="AA95" s="196" t="s">
        <v>559</v>
      </c>
      <c r="AB95" s="196" t="s">
        <v>566</v>
      </c>
    </row>
    <row r="96" spans="1:30">
      <c r="A96" s="196">
        <v>95</v>
      </c>
      <c r="B96" s="196" t="s">
        <v>546</v>
      </c>
      <c r="C96" s="196" t="s">
        <v>575</v>
      </c>
      <c r="D96" s="196" t="s">
        <v>548</v>
      </c>
      <c r="E96" s="196" t="s">
        <v>549</v>
      </c>
      <c r="G96" s="196" t="s">
        <v>539</v>
      </c>
      <c r="H96" s="196" t="s">
        <v>540</v>
      </c>
      <c r="R96" s="196" t="s">
        <v>550</v>
      </c>
      <c r="S96" s="196" t="s">
        <v>551</v>
      </c>
      <c r="T96" s="196" t="s">
        <v>548</v>
      </c>
      <c r="U96" s="196" t="s">
        <v>586</v>
      </c>
      <c r="V96" s="196" t="s">
        <v>556</v>
      </c>
      <c r="W96" s="196">
        <v>20</v>
      </c>
      <c r="X96" s="196" t="s">
        <v>565</v>
      </c>
      <c r="Y96" s="196">
        <v>8</v>
      </c>
      <c r="Z96" s="196">
        <v>22</v>
      </c>
      <c r="AA96" s="196" t="s">
        <v>559</v>
      </c>
      <c r="AB96" s="196" t="s">
        <v>566</v>
      </c>
    </row>
    <row r="97" spans="1:30">
      <c r="A97" s="196">
        <v>96</v>
      </c>
      <c r="B97" s="196" t="s">
        <v>546</v>
      </c>
      <c r="C97" s="196" t="s">
        <v>576</v>
      </c>
      <c r="D97" s="196" t="s">
        <v>548</v>
      </c>
      <c r="E97" s="196" t="s">
        <v>549</v>
      </c>
      <c r="G97" s="196" t="s">
        <v>539</v>
      </c>
      <c r="H97" s="196" t="s">
        <v>540</v>
      </c>
      <c r="I97" s="196" t="s">
        <v>550</v>
      </c>
      <c r="J97" s="196" t="s">
        <v>551</v>
      </c>
      <c r="K97" s="196" t="s">
        <v>548</v>
      </c>
      <c r="U97" s="196" t="s">
        <v>586</v>
      </c>
      <c r="V97" s="196" t="s">
        <v>556</v>
      </c>
      <c r="W97" s="196">
        <v>20</v>
      </c>
      <c r="X97" s="196" t="s">
        <v>565</v>
      </c>
      <c r="Y97" s="196">
        <v>8</v>
      </c>
      <c r="Z97" s="196">
        <v>22</v>
      </c>
      <c r="AA97" s="196" t="s">
        <v>559</v>
      </c>
      <c r="AB97" s="196" t="s">
        <v>566</v>
      </c>
    </row>
    <row r="98" spans="1:30">
      <c r="A98" s="196">
        <v>97</v>
      </c>
      <c r="B98" s="196" t="s">
        <v>546</v>
      </c>
      <c r="C98" s="196" t="s">
        <v>576</v>
      </c>
      <c r="D98" s="196" t="s">
        <v>548</v>
      </c>
      <c r="E98" s="196" t="s">
        <v>577</v>
      </c>
      <c r="G98" s="196" t="s">
        <v>539</v>
      </c>
      <c r="H98" s="196" t="s">
        <v>540</v>
      </c>
      <c r="R98" s="196" t="s">
        <v>550</v>
      </c>
      <c r="S98" s="196" t="s">
        <v>587</v>
      </c>
      <c r="T98" s="196" t="s">
        <v>548</v>
      </c>
      <c r="U98" s="196" t="s">
        <v>586</v>
      </c>
      <c r="V98" s="196" t="s">
        <v>556</v>
      </c>
      <c r="W98" s="196">
        <v>20</v>
      </c>
      <c r="X98" s="196" t="s">
        <v>565</v>
      </c>
      <c r="Y98" s="196">
        <v>8</v>
      </c>
      <c r="Z98" s="196">
        <v>22</v>
      </c>
      <c r="AA98" s="196" t="s">
        <v>559</v>
      </c>
      <c r="AB98" s="196" t="s">
        <v>566</v>
      </c>
    </row>
    <row r="99" spans="1:30">
      <c r="A99" s="196">
        <v>98</v>
      </c>
      <c r="B99" s="196" t="s">
        <v>546</v>
      </c>
      <c r="C99" s="196" t="s">
        <v>578</v>
      </c>
      <c r="D99" s="196" t="s">
        <v>548</v>
      </c>
      <c r="E99" s="196" t="s">
        <v>549</v>
      </c>
      <c r="G99" s="196" t="s">
        <v>539</v>
      </c>
      <c r="H99" s="196" t="s">
        <v>540</v>
      </c>
      <c r="I99" s="196" t="s">
        <v>550</v>
      </c>
      <c r="J99" s="196" t="s">
        <v>551</v>
      </c>
      <c r="K99" s="196" t="s">
        <v>548</v>
      </c>
      <c r="U99" s="196" t="s">
        <v>586</v>
      </c>
      <c r="V99" s="196" t="s">
        <v>556</v>
      </c>
      <c r="W99" s="196">
        <v>20</v>
      </c>
      <c r="X99" s="196" t="s">
        <v>565</v>
      </c>
      <c r="Y99" s="196">
        <v>8</v>
      </c>
      <c r="Z99" s="196">
        <v>22</v>
      </c>
      <c r="AA99" s="196" t="s">
        <v>559</v>
      </c>
      <c r="AB99" s="196" t="s">
        <v>566</v>
      </c>
    </row>
    <row r="100" spans="1:30">
      <c r="A100" s="196">
        <v>99</v>
      </c>
      <c r="B100" s="196" t="s">
        <v>546</v>
      </c>
      <c r="C100" s="196" t="s">
        <v>578</v>
      </c>
      <c r="D100" s="196" t="s">
        <v>548</v>
      </c>
      <c r="E100" s="196" t="s">
        <v>549</v>
      </c>
      <c r="G100" s="196" t="s">
        <v>539</v>
      </c>
      <c r="H100" s="196" t="s">
        <v>540</v>
      </c>
      <c r="R100" s="196" t="s">
        <v>550</v>
      </c>
      <c r="S100" s="196" t="s">
        <v>551</v>
      </c>
      <c r="T100" s="196" t="s">
        <v>548</v>
      </c>
      <c r="U100" s="196" t="s">
        <v>586</v>
      </c>
      <c r="V100" s="196" t="s">
        <v>556</v>
      </c>
      <c r="W100" s="196">
        <v>20</v>
      </c>
      <c r="X100" s="196" t="s">
        <v>565</v>
      </c>
      <c r="Y100" s="196">
        <v>8</v>
      </c>
      <c r="Z100" s="196">
        <v>22</v>
      </c>
      <c r="AA100" s="196" t="s">
        <v>559</v>
      </c>
      <c r="AB100" s="196" t="s">
        <v>566</v>
      </c>
    </row>
    <row r="101" spans="1:30">
      <c r="A101" s="196">
        <v>100</v>
      </c>
      <c r="B101" s="196" t="s">
        <v>546</v>
      </c>
      <c r="C101" s="196" t="s">
        <v>575</v>
      </c>
      <c r="D101" s="196" t="s">
        <v>548</v>
      </c>
      <c r="E101" s="196" t="s">
        <v>549</v>
      </c>
      <c r="G101" s="196" t="s">
        <v>539</v>
      </c>
      <c r="H101" s="196" t="s">
        <v>540</v>
      </c>
      <c r="I101" s="196" t="s">
        <v>550</v>
      </c>
      <c r="J101" s="196" t="s">
        <v>551</v>
      </c>
      <c r="K101" s="196" t="s">
        <v>548</v>
      </c>
      <c r="U101" s="196" t="s">
        <v>586</v>
      </c>
      <c r="V101" s="196" t="s">
        <v>556</v>
      </c>
      <c r="W101" s="196">
        <v>20</v>
      </c>
      <c r="X101" s="196" t="s">
        <v>565</v>
      </c>
      <c r="Y101" s="196">
        <v>8</v>
      </c>
      <c r="Z101" s="196">
        <v>22</v>
      </c>
      <c r="AA101" s="196" t="s">
        <v>559</v>
      </c>
      <c r="AB101" s="196" t="s">
        <v>566</v>
      </c>
    </row>
    <row r="102" spans="1:30">
      <c r="A102" s="196">
        <v>101</v>
      </c>
      <c r="B102" s="196" t="s">
        <v>546</v>
      </c>
      <c r="C102" s="196" t="s">
        <v>579</v>
      </c>
      <c r="D102" s="196" t="s">
        <v>548</v>
      </c>
      <c r="E102" s="196" t="s">
        <v>549</v>
      </c>
      <c r="G102" s="196" t="s">
        <v>539</v>
      </c>
      <c r="H102" s="196" t="s">
        <v>540</v>
      </c>
      <c r="I102" s="196" t="s">
        <v>550</v>
      </c>
      <c r="J102" s="196" t="s">
        <v>551</v>
      </c>
      <c r="K102" s="196" t="s">
        <v>548</v>
      </c>
      <c r="U102" s="196" t="s">
        <v>586</v>
      </c>
      <c r="V102" s="196" t="s">
        <v>556</v>
      </c>
      <c r="W102" s="196">
        <v>20</v>
      </c>
      <c r="X102" s="196" t="s">
        <v>565</v>
      </c>
      <c r="Y102" s="196">
        <v>8</v>
      </c>
      <c r="Z102" s="196">
        <v>22</v>
      </c>
      <c r="AA102" s="196" t="s">
        <v>559</v>
      </c>
      <c r="AB102" s="196" t="s">
        <v>566</v>
      </c>
    </row>
    <row r="103" spans="1:30">
      <c r="A103" s="196">
        <v>102</v>
      </c>
      <c r="B103" s="196" t="s">
        <v>546</v>
      </c>
      <c r="C103" s="196" t="s">
        <v>579</v>
      </c>
      <c r="D103" s="196" t="s">
        <v>548</v>
      </c>
      <c r="E103" s="196" t="s">
        <v>549</v>
      </c>
      <c r="G103" s="196" t="s">
        <v>539</v>
      </c>
      <c r="H103" s="196" t="s">
        <v>540</v>
      </c>
      <c r="R103" s="196" t="s">
        <v>550</v>
      </c>
      <c r="S103" s="196" t="s">
        <v>551</v>
      </c>
      <c r="T103" s="196" t="s">
        <v>548</v>
      </c>
      <c r="U103" s="196" t="s">
        <v>586</v>
      </c>
      <c r="V103" s="196" t="s">
        <v>556</v>
      </c>
      <c r="W103" s="196">
        <v>20</v>
      </c>
      <c r="X103" s="196" t="s">
        <v>565</v>
      </c>
      <c r="Y103" s="196">
        <v>8</v>
      </c>
      <c r="Z103" s="196">
        <v>22</v>
      </c>
      <c r="AA103" s="196" t="s">
        <v>559</v>
      </c>
      <c r="AB103" s="196" t="s">
        <v>566</v>
      </c>
    </row>
    <row r="104" spans="1:30">
      <c r="A104" s="196">
        <v>103</v>
      </c>
      <c r="B104" s="196" t="s">
        <v>580</v>
      </c>
      <c r="C104" s="196" t="s">
        <v>581</v>
      </c>
      <c r="G104" s="196" t="s">
        <v>539</v>
      </c>
      <c r="H104" s="196" t="s">
        <v>540</v>
      </c>
      <c r="I104" s="196" t="s">
        <v>541</v>
      </c>
      <c r="J104" s="196" t="s">
        <v>542</v>
      </c>
      <c r="K104" s="196" t="s">
        <v>542</v>
      </c>
      <c r="L104" s="196" t="s">
        <v>541</v>
      </c>
      <c r="M104" s="196" t="s">
        <v>542</v>
      </c>
      <c r="N104" s="196" t="s">
        <v>542</v>
      </c>
      <c r="O104" s="196" t="s">
        <v>541</v>
      </c>
      <c r="P104" s="196" t="s">
        <v>542</v>
      </c>
      <c r="Q104" s="196" t="s">
        <v>542</v>
      </c>
      <c r="R104" s="196" t="s">
        <v>541</v>
      </c>
      <c r="S104" s="196" t="s">
        <v>542</v>
      </c>
      <c r="T104" s="196" t="s">
        <v>542</v>
      </c>
      <c r="U104" s="196" t="s">
        <v>586</v>
      </c>
      <c r="V104" s="196" t="s">
        <v>556</v>
      </c>
      <c r="W104" s="196">
        <v>20</v>
      </c>
      <c r="X104" s="196" t="s">
        <v>565</v>
      </c>
      <c r="Y104" s="196">
        <v>8</v>
      </c>
      <c r="Z104" s="196">
        <v>22</v>
      </c>
      <c r="AA104" s="196" t="s">
        <v>559</v>
      </c>
      <c r="AB104" s="196" t="s">
        <v>566</v>
      </c>
    </row>
    <row r="105" spans="1:30">
      <c r="A105" s="196">
        <v>104</v>
      </c>
      <c r="B105" s="196" t="s">
        <v>561</v>
      </c>
      <c r="C105" s="196" t="s">
        <v>582</v>
      </c>
      <c r="G105" s="196" t="s">
        <v>539</v>
      </c>
      <c r="H105" s="196" t="s">
        <v>540</v>
      </c>
      <c r="I105" s="196" t="s">
        <v>541</v>
      </c>
      <c r="J105" s="196" t="s">
        <v>542</v>
      </c>
      <c r="K105" s="196" t="s">
        <v>542</v>
      </c>
      <c r="L105" s="196" t="s">
        <v>541</v>
      </c>
      <c r="M105" s="196" t="s">
        <v>542</v>
      </c>
      <c r="N105" s="196" t="s">
        <v>542</v>
      </c>
      <c r="O105" s="196" t="s">
        <v>541</v>
      </c>
      <c r="P105" s="196" t="s">
        <v>542</v>
      </c>
      <c r="Q105" s="196" t="s">
        <v>542</v>
      </c>
      <c r="R105" s="196" t="s">
        <v>541</v>
      </c>
      <c r="S105" s="196" t="s">
        <v>542</v>
      </c>
      <c r="T105" s="196" t="s">
        <v>542</v>
      </c>
      <c r="U105" s="196" t="s">
        <v>586</v>
      </c>
      <c r="V105" s="196" t="s">
        <v>556</v>
      </c>
      <c r="W105" s="196">
        <v>20</v>
      </c>
      <c r="X105" s="196" t="s">
        <v>565</v>
      </c>
      <c r="Y105" s="196">
        <v>8</v>
      </c>
      <c r="Z105" s="196">
        <v>22</v>
      </c>
      <c r="AA105" s="196" t="s">
        <v>559</v>
      </c>
      <c r="AB105" s="196" t="s">
        <v>566</v>
      </c>
    </row>
    <row r="106" spans="1:30">
      <c r="A106" s="196">
        <v>105</v>
      </c>
      <c r="B106" s="196" t="s">
        <v>561</v>
      </c>
      <c r="C106" s="196" t="s">
        <v>562</v>
      </c>
      <c r="G106" s="196" t="s">
        <v>539</v>
      </c>
      <c r="H106" s="196" t="s">
        <v>540</v>
      </c>
      <c r="I106" s="196" t="s">
        <v>541</v>
      </c>
      <c r="J106" s="196" t="s">
        <v>542</v>
      </c>
      <c r="K106" s="196" t="s">
        <v>542</v>
      </c>
      <c r="L106" s="196" t="s">
        <v>541</v>
      </c>
      <c r="M106" s="196" t="s">
        <v>542</v>
      </c>
      <c r="N106" s="196" t="s">
        <v>542</v>
      </c>
      <c r="O106" s="196" t="s">
        <v>541</v>
      </c>
      <c r="P106" s="196" t="s">
        <v>542</v>
      </c>
      <c r="Q106" s="196" t="s">
        <v>542</v>
      </c>
      <c r="R106" s="196" t="s">
        <v>541</v>
      </c>
      <c r="S106" s="196" t="s">
        <v>542</v>
      </c>
      <c r="T106" s="196" t="s">
        <v>542</v>
      </c>
      <c r="U106" s="196" t="s">
        <v>586</v>
      </c>
      <c r="V106" s="196" t="s">
        <v>556</v>
      </c>
      <c r="W106" s="196">
        <v>20</v>
      </c>
      <c r="X106" s="196" t="s">
        <v>565</v>
      </c>
      <c r="Y106" s="196">
        <v>8</v>
      </c>
      <c r="Z106" s="196">
        <v>22</v>
      </c>
      <c r="AA106" s="196" t="s">
        <v>559</v>
      </c>
      <c r="AB106" s="196" t="s">
        <v>566</v>
      </c>
    </row>
    <row r="107" spans="1:30">
      <c r="A107" s="196">
        <v>106</v>
      </c>
      <c r="B107" s="196" t="s">
        <v>570</v>
      </c>
      <c r="C107" s="196" t="s">
        <v>571</v>
      </c>
      <c r="G107" s="196" t="s">
        <v>539</v>
      </c>
      <c r="H107" s="196" t="s">
        <v>540</v>
      </c>
      <c r="I107" s="196" t="s">
        <v>541</v>
      </c>
      <c r="J107" s="196" t="s">
        <v>542</v>
      </c>
      <c r="K107" s="196" t="s">
        <v>542</v>
      </c>
      <c r="L107" s="196" t="s">
        <v>541</v>
      </c>
      <c r="M107" s="196" t="s">
        <v>542</v>
      </c>
      <c r="N107" s="196" t="s">
        <v>542</v>
      </c>
      <c r="O107" s="196" t="s">
        <v>541</v>
      </c>
      <c r="P107" s="196" t="s">
        <v>542</v>
      </c>
      <c r="Q107" s="196" t="s">
        <v>542</v>
      </c>
      <c r="R107" s="196" t="s">
        <v>541</v>
      </c>
      <c r="S107" s="196" t="s">
        <v>542</v>
      </c>
      <c r="T107" s="196" t="s">
        <v>542</v>
      </c>
      <c r="U107" s="196" t="s">
        <v>586</v>
      </c>
      <c r="V107" s="196" t="s">
        <v>556</v>
      </c>
      <c r="W107" s="196">
        <v>20</v>
      </c>
      <c r="X107" s="196" t="s">
        <v>565</v>
      </c>
      <c r="Y107" s="196">
        <v>8</v>
      </c>
      <c r="Z107" s="196">
        <v>22</v>
      </c>
      <c r="AA107" s="196" t="s">
        <v>559</v>
      </c>
      <c r="AB107" s="196" t="s">
        <v>566</v>
      </c>
      <c r="AC107" s="196" t="s">
        <v>572</v>
      </c>
      <c r="AD107" s="196" t="s">
        <v>573</v>
      </c>
    </row>
    <row r="108" spans="1:30">
      <c r="A108" s="196">
        <v>107</v>
      </c>
      <c r="B108" s="196" t="s">
        <v>583</v>
      </c>
      <c r="C108" s="196" t="s">
        <v>584</v>
      </c>
      <c r="D108" s="196" t="s">
        <v>548</v>
      </c>
      <c r="E108" s="196" t="s">
        <v>549</v>
      </c>
      <c r="G108" s="196" t="s">
        <v>585</v>
      </c>
      <c r="H108" s="196" t="s">
        <v>540</v>
      </c>
      <c r="I108" s="196" t="s">
        <v>550</v>
      </c>
      <c r="J108" s="196" t="s">
        <v>551</v>
      </c>
      <c r="K108" s="196" t="s">
        <v>548</v>
      </c>
      <c r="U108" s="196" t="s">
        <v>586</v>
      </c>
      <c r="V108" s="196" t="s">
        <v>556</v>
      </c>
      <c r="W108" s="196">
        <v>20</v>
      </c>
      <c r="X108" s="196" t="s">
        <v>565</v>
      </c>
      <c r="Y108" s="196">
        <v>8</v>
      </c>
      <c r="Z108" s="196">
        <v>22</v>
      </c>
      <c r="AA108" s="196" t="s">
        <v>559</v>
      </c>
      <c r="AB108" s="196" t="s">
        <v>566</v>
      </c>
    </row>
    <row r="109" spans="1:30">
      <c r="A109" s="196">
        <v>108</v>
      </c>
      <c r="B109" s="196" t="s">
        <v>546</v>
      </c>
      <c r="C109" s="196" t="s">
        <v>575</v>
      </c>
      <c r="D109" s="196" t="s">
        <v>548</v>
      </c>
      <c r="E109" s="196" t="s">
        <v>549</v>
      </c>
      <c r="G109" s="196" t="s">
        <v>539</v>
      </c>
      <c r="H109" s="196" t="s">
        <v>540</v>
      </c>
      <c r="I109" s="196" t="s">
        <v>550</v>
      </c>
      <c r="J109" s="196" t="s">
        <v>551</v>
      </c>
      <c r="K109" s="196" t="s">
        <v>548</v>
      </c>
      <c r="U109" s="196" t="s">
        <v>574</v>
      </c>
      <c r="V109" s="196" t="s">
        <v>544</v>
      </c>
      <c r="W109" s="196">
        <v>20</v>
      </c>
      <c r="X109" s="196" t="s">
        <v>565</v>
      </c>
      <c r="Y109" s="196">
        <v>8</v>
      </c>
      <c r="Z109" s="196">
        <v>22</v>
      </c>
      <c r="AA109" s="196" t="s">
        <v>559</v>
      </c>
      <c r="AB109" s="196" t="s">
        <v>566</v>
      </c>
    </row>
    <row r="110" spans="1:30">
      <c r="A110" s="196">
        <v>109</v>
      </c>
      <c r="B110" s="196" t="s">
        <v>546</v>
      </c>
      <c r="C110" s="196" t="s">
        <v>576</v>
      </c>
      <c r="D110" s="196" t="s">
        <v>548</v>
      </c>
      <c r="E110" s="196" t="s">
        <v>549</v>
      </c>
      <c r="G110" s="196" t="s">
        <v>539</v>
      </c>
      <c r="H110" s="196" t="s">
        <v>540</v>
      </c>
      <c r="I110" s="196" t="s">
        <v>550</v>
      </c>
      <c r="J110" s="196" t="s">
        <v>551</v>
      </c>
      <c r="K110" s="196" t="s">
        <v>548</v>
      </c>
      <c r="U110" s="196" t="s">
        <v>574</v>
      </c>
      <c r="V110" s="196" t="s">
        <v>544</v>
      </c>
      <c r="W110" s="196">
        <v>20</v>
      </c>
      <c r="X110" s="196" t="s">
        <v>565</v>
      </c>
      <c r="Y110" s="196">
        <v>8</v>
      </c>
      <c r="Z110" s="196">
        <v>22</v>
      </c>
      <c r="AA110" s="196" t="s">
        <v>559</v>
      </c>
      <c r="AB110" s="196" t="s">
        <v>566</v>
      </c>
    </row>
    <row r="111" spans="1:30">
      <c r="A111" s="196">
        <v>110</v>
      </c>
      <c r="B111" s="196" t="s">
        <v>546</v>
      </c>
      <c r="C111" s="196" t="s">
        <v>576</v>
      </c>
      <c r="D111" s="196" t="s">
        <v>548</v>
      </c>
      <c r="E111" s="196" t="s">
        <v>577</v>
      </c>
      <c r="G111" s="196" t="s">
        <v>539</v>
      </c>
      <c r="H111" s="196" t="s">
        <v>540</v>
      </c>
      <c r="R111" s="196" t="s">
        <v>550</v>
      </c>
      <c r="S111" s="196" t="s">
        <v>587</v>
      </c>
      <c r="T111" s="196" t="s">
        <v>548</v>
      </c>
      <c r="U111" s="196" t="s">
        <v>574</v>
      </c>
      <c r="V111" s="196" t="s">
        <v>544</v>
      </c>
      <c r="W111" s="196">
        <v>20</v>
      </c>
      <c r="X111" s="196" t="s">
        <v>565</v>
      </c>
      <c r="Y111" s="196">
        <v>8</v>
      </c>
      <c r="Z111" s="196">
        <v>22</v>
      </c>
      <c r="AA111" s="196" t="s">
        <v>559</v>
      </c>
      <c r="AB111" s="196" t="s">
        <v>566</v>
      </c>
    </row>
    <row r="112" spans="1:30">
      <c r="A112" s="196">
        <v>111</v>
      </c>
      <c r="B112" s="196" t="s">
        <v>546</v>
      </c>
      <c r="C112" s="196" t="s">
        <v>575</v>
      </c>
      <c r="D112" s="196" t="s">
        <v>548</v>
      </c>
      <c r="E112" s="196" t="s">
        <v>549</v>
      </c>
      <c r="G112" s="196" t="s">
        <v>539</v>
      </c>
      <c r="H112" s="196" t="s">
        <v>540</v>
      </c>
      <c r="R112" s="196" t="s">
        <v>550</v>
      </c>
      <c r="S112" s="196" t="s">
        <v>551</v>
      </c>
      <c r="T112" s="196" t="s">
        <v>548</v>
      </c>
      <c r="U112" s="196" t="s">
        <v>574</v>
      </c>
      <c r="V112" s="196" t="s">
        <v>544</v>
      </c>
      <c r="W112" s="196">
        <v>20</v>
      </c>
      <c r="X112" s="196" t="s">
        <v>565</v>
      </c>
      <c r="Y112" s="196">
        <v>8</v>
      </c>
      <c r="Z112" s="196">
        <v>22</v>
      </c>
      <c r="AA112" s="196" t="s">
        <v>559</v>
      </c>
      <c r="AB112" s="196" t="s">
        <v>566</v>
      </c>
    </row>
    <row r="113" spans="1:30">
      <c r="A113" s="196">
        <v>112</v>
      </c>
      <c r="B113" s="196" t="s">
        <v>546</v>
      </c>
      <c r="C113" s="196" t="s">
        <v>578</v>
      </c>
      <c r="D113" s="196" t="s">
        <v>548</v>
      </c>
      <c r="E113" s="196" t="s">
        <v>549</v>
      </c>
      <c r="G113" s="196" t="s">
        <v>539</v>
      </c>
      <c r="H113" s="196" t="s">
        <v>540</v>
      </c>
      <c r="I113" s="196" t="s">
        <v>550</v>
      </c>
      <c r="J113" s="196" t="s">
        <v>551</v>
      </c>
      <c r="K113" s="196" t="s">
        <v>548</v>
      </c>
      <c r="U113" s="196" t="s">
        <v>574</v>
      </c>
      <c r="V113" s="196" t="s">
        <v>544</v>
      </c>
      <c r="W113" s="196">
        <v>20</v>
      </c>
      <c r="X113" s="196" t="s">
        <v>565</v>
      </c>
      <c r="Y113" s="196">
        <v>8</v>
      </c>
      <c r="Z113" s="196">
        <v>22</v>
      </c>
      <c r="AA113" s="196" t="s">
        <v>559</v>
      </c>
      <c r="AB113" s="196" t="s">
        <v>566</v>
      </c>
    </row>
    <row r="114" spans="1:30">
      <c r="A114" s="196">
        <v>113</v>
      </c>
      <c r="B114" s="196" t="s">
        <v>546</v>
      </c>
      <c r="C114" s="196" t="s">
        <v>578</v>
      </c>
      <c r="D114" s="196" t="s">
        <v>548</v>
      </c>
      <c r="E114" s="196" t="s">
        <v>549</v>
      </c>
      <c r="G114" s="196" t="s">
        <v>539</v>
      </c>
      <c r="H114" s="196" t="s">
        <v>540</v>
      </c>
      <c r="R114" s="196" t="s">
        <v>550</v>
      </c>
      <c r="S114" s="196" t="s">
        <v>551</v>
      </c>
      <c r="T114" s="196" t="s">
        <v>548</v>
      </c>
      <c r="U114" s="196" t="s">
        <v>574</v>
      </c>
      <c r="V114" s="196" t="s">
        <v>544</v>
      </c>
      <c r="W114" s="196">
        <v>20</v>
      </c>
      <c r="X114" s="196" t="s">
        <v>565</v>
      </c>
      <c r="Y114" s="196">
        <v>8</v>
      </c>
      <c r="Z114" s="196">
        <v>22</v>
      </c>
      <c r="AA114" s="196" t="s">
        <v>559</v>
      </c>
      <c r="AB114" s="196" t="s">
        <v>566</v>
      </c>
    </row>
    <row r="115" spans="1:30">
      <c r="A115" s="196">
        <v>114</v>
      </c>
      <c r="B115" s="196" t="s">
        <v>546</v>
      </c>
      <c r="C115" s="196" t="s">
        <v>575</v>
      </c>
      <c r="D115" s="196" t="s">
        <v>548</v>
      </c>
      <c r="E115" s="196" t="s">
        <v>549</v>
      </c>
      <c r="G115" s="196" t="s">
        <v>539</v>
      </c>
      <c r="H115" s="196" t="s">
        <v>540</v>
      </c>
      <c r="I115" s="196" t="s">
        <v>550</v>
      </c>
      <c r="J115" s="196" t="s">
        <v>551</v>
      </c>
      <c r="K115" s="196" t="s">
        <v>548</v>
      </c>
      <c r="U115" s="196" t="s">
        <v>574</v>
      </c>
      <c r="V115" s="196" t="s">
        <v>544</v>
      </c>
      <c r="W115" s="196">
        <v>20</v>
      </c>
      <c r="X115" s="196" t="s">
        <v>565</v>
      </c>
      <c r="Y115" s="196">
        <v>8</v>
      </c>
      <c r="Z115" s="196">
        <v>22</v>
      </c>
      <c r="AA115" s="196" t="s">
        <v>559</v>
      </c>
      <c r="AB115" s="196" t="s">
        <v>566</v>
      </c>
    </row>
    <row r="116" spans="1:30">
      <c r="A116" s="196">
        <v>115</v>
      </c>
      <c r="B116" s="196" t="s">
        <v>546</v>
      </c>
      <c r="C116" s="196" t="s">
        <v>579</v>
      </c>
      <c r="D116" s="196" t="s">
        <v>548</v>
      </c>
      <c r="E116" s="196" t="s">
        <v>549</v>
      </c>
      <c r="G116" s="196" t="s">
        <v>539</v>
      </c>
      <c r="H116" s="196" t="s">
        <v>540</v>
      </c>
      <c r="I116" s="196" t="s">
        <v>550</v>
      </c>
      <c r="J116" s="196" t="s">
        <v>551</v>
      </c>
      <c r="K116" s="196" t="s">
        <v>548</v>
      </c>
      <c r="U116" s="196" t="s">
        <v>574</v>
      </c>
      <c r="V116" s="196" t="s">
        <v>544</v>
      </c>
      <c r="W116" s="196">
        <v>20</v>
      </c>
      <c r="X116" s="196" t="s">
        <v>565</v>
      </c>
      <c r="Y116" s="196">
        <v>8</v>
      </c>
      <c r="Z116" s="196">
        <v>22</v>
      </c>
      <c r="AA116" s="196" t="s">
        <v>559</v>
      </c>
      <c r="AB116" s="196" t="s">
        <v>566</v>
      </c>
    </row>
    <row r="117" spans="1:30">
      <c r="A117" s="196">
        <v>116</v>
      </c>
      <c r="B117" s="196" t="s">
        <v>546</v>
      </c>
      <c r="C117" s="196" t="s">
        <v>579</v>
      </c>
      <c r="D117" s="196" t="s">
        <v>548</v>
      </c>
      <c r="E117" s="196" t="s">
        <v>549</v>
      </c>
      <c r="G117" s="196" t="s">
        <v>539</v>
      </c>
      <c r="H117" s="196" t="s">
        <v>540</v>
      </c>
      <c r="R117" s="196" t="s">
        <v>550</v>
      </c>
      <c r="S117" s="196" t="s">
        <v>551</v>
      </c>
      <c r="T117" s="196" t="s">
        <v>548</v>
      </c>
      <c r="U117" s="196" t="s">
        <v>574</v>
      </c>
      <c r="V117" s="196" t="s">
        <v>544</v>
      </c>
      <c r="W117" s="196">
        <v>20</v>
      </c>
      <c r="X117" s="196" t="s">
        <v>565</v>
      </c>
      <c r="Y117" s="196">
        <v>8</v>
      </c>
      <c r="Z117" s="196">
        <v>22</v>
      </c>
      <c r="AA117" s="196" t="s">
        <v>559</v>
      </c>
      <c r="AB117" s="196" t="s">
        <v>566</v>
      </c>
    </row>
    <row r="118" spans="1:30">
      <c r="A118" s="196">
        <v>117</v>
      </c>
      <c r="B118" s="196" t="s">
        <v>580</v>
      </c>
      <c r="C118" s="196" t="s">
        <v>581</v>
      </c>
      <c r="G118" s="196" t="s">
        <v>539</v>
      </c>
      <c r="H118" s="196" t="s">
        <v>540</v>
      </c>
      <c r="I118" s="196" t="s">
        <v>541</v>
      </c>
      <c r="J118" s="196" t="s">
        <v>542</v>
      </c>
      <c r="K118" s="196" t="s">
        <v>542</v>
      </c>
      <c r="L118" s="196" t="s">
        <v>541</v>
      </c>
      <c r="M118" s="196" t="s">
        <v>542</v>
      </c>
      <c r="N118" s="196" t="s">
        <v>542</v>
      </c>
      <c r="O118" s="196" t="s">
        <v>541</v>
      </c>
      <c r="P118" s="196" t="s">
        <v>542</v>
      </c>
      <c r="Q118" s="196" t="s">
        <v>542</v>
      </c>
      <c r="R118" s="196" t="s">
        <v>541</v>
      </c>
      <c r="S118" s="196" t="s">
        <v>542</v>
      </c>
      <c r="T118" s="196" t="s">
        <v>542</v>
      </c>
      <c r="U118" s="196" t="s">
        <v>574</v>
      </c>
      <c r="V118" s="196" t="s">
        <v>544</v>
      </c>
      <c r="W118" s="196">
        <v>20</v>
      </c>
      <c r="X118" s="196" t="s">
        <v>565</v>
      </c>
      <c r="Y118" s="196">
        <v>8</v>
      </c>
      <c r="Z118" s="196">
        <v>22</v>
      </c>
      <c r="AA118" s="196" t="s">
        <v>559</v>
      </c>
      <c r="AB118" s="196" t="s">
        <v>566</v>
      </c>
    </row>
    <row r="119" spans="1:30">
      <c r="A119" s="196">
        <v>118</v>
      </c>
      <c r="B119" s="196" t="s">
        <v>561</v>
      </c>
      <c r="C119" s="196" t="s">
        <v>582</v>
      </c>
      <c r="G119" s="196" t="s">
        <v>539</v>
      </c>
      <c r="H119" s="196" t="s">
        <v>540</v>
      </c>
      <c r="I119" s="196" t="s">
        <v>541</v>
      </c>
      <c r="J119" s="196" t="s">
        <v>542</v>
      </c>
      <c r="K119" s="196" t="s">
        <v>542</v>
      </c>
      <c r="L119" s="196" t="s">
        <v>541</v>
      </c>
      <c r="M119" s="196" t="s">
        <v>542</v>
      </c>
      <c r="N119" s="196" t="s">
        <v>542</v>
      </c>
      <c r="O119" s="196" t="s">
        <v>541</v>
      </c>
      <c r="P119" s="196" t="s">
        <v>542</v>
      </c>
      <c r="Q119" s="196" t="s">
        <v>542</v>
      </c>
      <c r="R119" s="196" t="s">
        <v>541</v>
      </c>
      <c r="S119" s="196" t="s">
        <v>542</v>
      </c>
      <c r="T119" s="196" t="s">
        <v>542</v>
      </c>
      <c r="U119" s="196" t="s">
        <v>574</v>
      </c>
      <c r="V119" s="196" t="s">
        <v>544</v>
      </c>
      <c r="W119" s="196">
        <v>20</v>
      </c>
      <c r="X119" s="196" t="s">
        <v>565</v>
      </c>
      <c r="Y119" s="196">
        <v>8</v>
      </c>
      <c r="Z119" s="196">
        <v>22</v>
      </c>
      <c r="AA119" s="196" t="s">
        <v>559</v>
      </c>
      <c r="AB119" s="196" t="s">
        <v>566</v>
      </c>
    </row>
    <row r="120" spans="1:30">
      <c r="A120" s="196">
        <v>119</v>
      </c>
      <c r="B120" s="196" t="s">
        <v>561</v>
      </c>
      <c r="C120" s="196" t="s">
        <v>562</v>
      </c>
      <c r="G120" s="196" t="s">
        <v>539</v>
      </c>
      <c r="H120" s="196" t="s">
        <v>540</v>
      </c>
      <c r="I120" s="196" t="s">
        <v>541</v>
      </c>
      <c r="J120" s="196" t="s">
        <v>542</v>
      </c>
      <c r="K120" s="196" t="s">
        <v>542</v>
      </c>
      <c r="L120" s="196" t="s">
        <v>541</v>
      </c>
      <c r="M120" s="196" t="s">
        <v>542</v>
      </c>
      <c r="N120" s="196" t="s">
        <v>542</v>
      </c>
      <c r="O120" s="196" t="s">
        <v>541</v>
      </c>
      <c r="P120" s="196" t="s">
        <v>542</v>
      </c>
      <c r="Q120" s="196" t="s">
        <v>542</v>
      </c>
      <c r="R120" s="196" t="s">
        <v>541</v>
      </c>
      <c r="S120" s="196" t="s">
        <v>542</v>
      </c>
      <c r="T120" s="196" t="s">
        <v>542</v>
      </c>
      <c r="U120" s="196" t="s">
        <v>574</v>
      </c>
      <c r="V120" s="196" t="s">
        <v>544</v>
      </c>
      <c r="W120" s="196">
        <v>20</v>
      </c>
      <c r="X120" s="196" t="s">
        <v>565</v>
      </c>
      <c r="Y120" s="196">
        <v>8</v>
      </c>
      <c r="Z120" s="196">
        <v>22</v>
      </c>
      <c r="AA120" s="196" t="s">
        <v>559</v>
      </c>
      <c r="AB120" s="196" t="s">
        <v>566</v>
      </c>
    </row>
    <row r="121" spans="1:30">
      <c r="A121" s="196">
        <v>120</v>
      </c>
      <c r="B121" s="196" t="s">
        <v>570</v>
      </c>
      <c r="C121" s="196" t="s">
        <v>571</v>
      </c>
      <c r="G121" s="196" t="s">
        <v>539</v>
      </c>
      <c r="H121" s="196" t="s">
        <v>540</v>
      </c>
      <c r="I121" s="196" t="s">
        <v>541</v>
      </c>
      <c r="J121" s="196" t="s">
        <v>542</v>
      </c>
      <c r="K121" s="196" t="s">
        <v>542</v>
      </c>
      <c r="L121" s="196" t="s">
        <v>541</v>
      </c>
      <c r="M121" s="196" t="s">
        <v>542</v>
      </c>
      <c r="N121" s="196" t="s">
        <v>542</v>
      </c>
      <c r="O121" s="196" t="s">
        <v>541</v>
      </c>
      <c r="P121" s="196" t="s">
        <v>542</v>
      </c>
      <c r="Q121" s="196" t="s">
        <v>542</v>
      </c>
      <c r="R121" s="196" t="s">
        <v>541</v>
      </c>
      <c r="S121" s="196" t="s">
        <v>542</v>
      </c>
      <c r="T121" s="196" t="s">
        <v>542</v>
      </c>
      <c r="U121" s="196" t="s">
        <v>574</v>
      </c>
      <c r="V121" s="196" t="s">
        <v>544</v>
      </c>
      <c r="W121" s="196">
        <v>20</v>
      </c>
      <c r="X121" s="196" t="s">
        <v>565</v>
      </c>
      <c r="Y121" s="196">
        <v>8</v>
      </c>
      <c r="Z121" s="196">
        <v>22</v>
      </c>
      <c r="AA121" s="196" t="s">
        <v>559</v>
      </c>
      <c r="AB121" s="196" t="s">
        <v>566</v>
      </c>
      <c r="AC121" s="196" t="s">
        <v>572</v>
      </c>
      <c r="AD121" s="196" t="s">
        <v>573</v>
      </c>
    </row>
    <row r="122" spans="1:30">
      <c r="A122" s="196">
        <v>121</v>
      </c>
      <c r="B122" s="196" t="s">
        <v>583</v>
      </c>
      <c r="C122" s="196" t="s">
        <v>584</v>
      </c>
      <c r="D122" s="196" t="s">
        <v>548</v>
      </c>
      <c r="E122" s="196" t="s">
        <v>549</v>
      </c>
      <c r="G122" s="196" t="s">
        <v>585</v>
      </c>
      <c r="H122" s="196" t="s">
        <v>540</v>
      </c>
      <c r="I122" s="196" t="s">
        <v>550</v>
      </c>
      <c r="J122" s="196" t="s">
        <v>551</v>
      </c>
      <c r="K122" s="196" t="s">
        <v>548</v>
      </c>
      <c r="U122" s="196" t="s">
        <v>574</v>
      </c>
      <c r="V122" s="196" t="s">
        <v>544</v>
      </c>
      <c r="W122" s="196">
        <v>20</v>
      </c>
      <c r="X122" s="196" t="s">
        <v>565</v>
      </c>
      <c r="Y122" s="196">
        <v>8</v>
      </c>
      <c r="Z122" s="196">
        <v>22</v>
      </c>
      <c r="AA122" s="196" t="s">
        <v>559</v>
      </c>
      <c r="AB122" s="196" t="s">
        <v>566</v>
      </c>
    </row>
    <row r="123" spans="1:30">
      <c r="A123" s="196">
        <v>122</v>
      </c>
      <c r="B123" s="196" t="s">
        <v>546</v>
      </c>
      <c r="C123" s="196" t="s">
        <v>575</v>
      </c>
      <c r="D123" s="196" t="s">
        <v>548</v>
      </c>
      <c r="E123" s="196" t="s">
        <v>549</v>
      </c>
      <c r="G123" s="196" t="s">
        <v>539</v>
      </c>
      <c r="H123" s="196" t="s">
        <v>540</v>
      </c>
      <c r="I123" s="196" t="s">
        <v>550</v>
      </c>
      <c r="J123" s="196" t="s">
        <v>551</v>
      </c>
      <c r="K123" s="196" t="s">
        <v>548</v>
      </c>
      <c r="U123" s="196" t="s">
        <v>588</v>
      </c>
      <c r="V123" s="196" t="s">
        <v>556</v>
      </c>
      <c r="W123" s="196">
        <v>20</v>
      </c>
      <c r="X123" s="196" t="s">
        <v>565</v>
      </c>
      <c r="Y123" s="196">
        <v>8</v>
      </c>
      <c r="Z123" s="196">
        <v>22</v>
      </c>
      <c r="AA123" s="196" t="s">
        <v>559</v>
      </c>
      <c r="AB123" s="196" t="s">
        <v>566</v>
      </c>
    </row>
    <row r="124" spans="1:30">
      <c r="A124" s="196">
        <v>123</v>
      </c>
      <c r="B124" s="196" t="s">
        <v>546</v>
      </c>
      <c r="C124" s="196" t="s">
        <v>575</v>
      </c>
      <c r="D124" s="196" t="s">
        <v>548</v>
      </c>
      <c r="E124" s="196" t="s">
        <v>549</v>
      </c>
      <c r="G124" s="196" t="s">
        <v>539</v>
      </c>
      <c r="H124" s="196" t="s">
        <v>540</v>
      </c>
      <c r="R124" s="196" t="s">
        <v>550</v>
      </c>
      <c r="S124" s="196" t="s">
        <v>551</v>
      </c>
      <c r="T124" s="196" t="s">
        <v>548</v>
      </c>
      <c r="U124" s="196" t="s">
        <v>588</v>
      </c>
      <c r="V124" s="196" t="s">
        <v>556</v>
      </c>
      <c r="W124" s="196">
        <v>21</v>
      </c>
      <c r="X124" s="196" t="s">
        <v>565</v>
      </c>
      <c r="Y124" s="196">
        <v>8</v>
      </c>
      <c r="Z124" s="196">
        <v>22</v>
      </c>
      <c r="AA124" s="196" t="s">
        <v>559</v>
      </c>
      <c r="AB124" s="196" t="s">
        <v>566</v>
      </c>
    </row>
    <row r="125" spans="1:30">
      <c r="A125" s="196">
        <v>124</v>
      </c>
      <c r="B125" s="196" t="s">
        <v>546</v>
      </c>
      <c r="C125" s="196" t="s">
        <v>576</v>
      </c>
      <c r="D125" s="196" t="s">
        <v>548</v>
      </c>
      <c r="E125" s="196" t="s">
        <v>549</v>
      </c>
      <c r="G125" s="196" t="s">
        <v>539</v>
      </c>
      <c r="H125" s="196" t="s">
        <v>540</v>
      </c>
      <c r="I125" s="196" t="s">
        <v>550</v>
      </c>
      <c r="J125" s="196" t="s">
        <v>551</v>
      </c>
      <c r="K125" s="196" t="s">
        <v>548</v>
      </c>
      <c r="U125" s="196" t="s">
        <v>588</v>
      </c>
      <c r="V125" s="196" t="s">
        <v>556</v>
      </c>
      <c r="W125" s="196">
        <v>22</v>
      </c>
      <c r="X125" s="196" t="s">
        <v>565</v>
      </c>
      <c r="Y125" s="196">
        <v>8</v>
      </c>
      <c r="Z125" s="196">
        <v>22</v>
      </c>
      <c r="AA125" s="196" t="s">
        <v>559</v>
      </c>
      <c r="AB125" s="196" t="s">
        <v>566</v>
      </c>
    </row>
    <row r="126" spans="1:30">
      <c r="A126" s="196">
        <v>125</v>
      </c>
      <c r="B126" s="196" t="s">
        <v>546</v>
      </c>
      <c r="C126" s="196" t="s">
        <v>576</v>
      </c>
      <c r="D126" s="196" t="s">
        <v>548</v>
      </c>
      <c r="E126" s="196" t="s">
        <v>577</v>
      </c>
      <c r="G126" s="196" t="s">
        <v>539</v>
      </c>
      <c r="H126" s="196" t="s">
        <v>540</v>
      </c>
      <c r="R126" s="196" t="s">
        <v>550</v>
      </c>
      <c r="S126" s="196" t="s">
        <v>587</v>
      </c>
      <c r="T126" s="196" t="s">
        <v>548</v>
      </c>
      <c r="U126" s="196" t="s">
        <v>588</v>
      </c>
      <c r="V126" s="196" t="s">
        <v>556</v>
      </c>
      <c r="W126" s="196">
        <v>23</v>
      </c>
      <c r="X126" s="196" t="s">
        <v>565</v>
      </c>
      <c r="Y126" s="196">
        <v>8</v>
      </c>
      <c r="Z126" s="196">
        <v>22</v>
      </c>
      <c r="AA126" s="196" t="s">
        <v>559</v>
      </c>
      <c r="AB126" s="196" t="s">
        <v>566</v>
      </c>
    </row>
    <row r="127" spans="1:30">
      <c r="A127" s="196">
        <v>126</v>
      </c>
      <c r="B127" s="196" t="s">
        <v>546</v>
      </c>
      <c r="C127" s="196" t="s">
        <v>578</v>
      </c>
      <c r="D127" s="196" t="s">
        <v>548</v>
      </c>
      <c r="E127" s="196" t="s">
        <v>549</v>
      </c>
      <c r="G127" s="196" t="s">
        <v>539</v>
      </c>
      <c r="H127" s="196" t="s">
        <v>540</v>
      </c>
      <c r="I127" s="196" t="s">
        <v>550</v>
      </c>
      <c r="J127" s="196" t="s">
        <v>551</v>
      </c>
      <c r="K127" s="196" t="s">
        <v>548</v>
      </c>
      <c r="U127" s="196" t="s">
        <v>588</v>
      </c>
      <c r="V127" s="196" t="s">
        <v>556</v>
      </c>
      <c r="W127" s="196">
        <v>24</v>
      </c>
      <c r="X127" s="196" t="s">
        <v>565</v>
      </c>
      <c r="Y127" s="196">
        <v>8</v>
      </c>
      <c r="Z127" s="196">
        <v>22</v>
      </c>
      <c r="AA127" s="196" t="s">
        <v>559</v>
      </c>
      <c r="AB127" s="196" t="s">
        <v>566</v>
      </c>
    </row>
    <row r="128" spans="1:30">
      <c r="A128" s="196">
        <v>127</v>
      </c>
      <c r="B128" s="196" t="s">
        <v>546</v>
      </c>
      <c r="C128" s="196" t="s">
        <v>578</v>
      </c>
      <c r="D128" s="196" t="s">
        <v>548</v>
      </c>
      <c r="E128" s="196" t="s">
        <v>549</v>
      </c>
      <c r="G128" s="196" t="s">
        <v>539</v>
      </c>
      <c r="H128" s="196" t="s">
        <v>540</v>
      </c>
      <c r="R128" s="196" t="s">
        <v>550</v>
      </c>
      <c r="S128" s="196" t="s">
        <v>551</v>
      </c>
      <c r="T128" s="196" t="s">
        <v>548</v>
      </c>
      <c r="U128" s="196" t="s">
        <v>588</v>
      </c>
      <c r="V128" s="196" t="s">
        <v>556</v>
      </c>
      <c r="W128" s="196">
        <v>25</v>
      </c>
      <c r="X128" s="196" t="s">
        <v>565</v>
      </c>
      <c r="Y128" s="196">
        <v>8</v>
      </c>
      <c r="Z128" s="196">
        <v>22</v>
      </c>
      <c r="AA128" s="196" t="s">
        <v>559</v>
      </c>
      <c r="AB128" s="196" t="s">
        <v>566</v>
      </c>
    </row>
    <row r="129" spans="1:30">
      <c r="A129" s="196">
        <v>128</v>
      </c>
      <c r="B129" s="196" t="s">
        <v>546</v>
      </c>
      <c r="C129" s="196" t="s">
        <v>579</v>
      </c>
      <c r="D129" s="196" t="s">
        <v>548</v>
      </c>
      <c r="E129" s="196" t="s">
        <v>549</v>
      </c>
      <c r="G129" s="196" t="s">
        <v>539</v>
      </c>
      <c r="H129" s="196" t="s">
        <v>540</v>
      </c>
      <c r="I129" s="196" t="s">
        <v>550</v>
      </c>
      <c r="J129" s="196" t="s">
        <v>551</v>
      </c>
      <c r="K129" s="196" t="s">
        <v>548</v>
      </c>
      <c r="U129" s="196" t="s">
        <v>588</v>
      </c>
      <c r="V129" s="196" t="s">
        <v>556</v>
      </c>
      <c r="W129" s="196">
        <v>26</v>
      </c>
      <c r="X129" s="196" t="s">
        <v>565</v>
      </c>
      <c r="Y129" s="196">
        <v>8</v>
      </c>
      <c r="Z129" s="196">
        <v>22</v>
      </c>
      <c r="AA129" s="196" t="s">
        <v>559</v>
      </c>
      <c r="AB129" s="196" t="s">
        <v>566</v>
      </c>
    </row>
    <row r="130" spans="1:30">
      <c r="A130" s="196">
        <v>129</v>
      </c>
      <c r="B130" s="196" t="s">
        <v>546</v>
      </c>
      <c r="C130" s="196" t="s">
        <v>579</v>
      </c>
      <c r="D130" s="196" t="s">
        <v>548</v>
      </c>
      <c r="E130" s="196" t="s">
        <v>549</v>
      </c>
      <c r="G130" s="196" t="s">
        <v>539</v>
      </c>
      <c r="H130" s="196" t="s">
        <v>540</v>
      </c>
      <c r="R130" s="196" t="s">
        <v>550</v>
      </c>
      <c r="S130" s="196" t="s">
        <v>551</v>
      </c>
      <c r="T130" s="196" t="s">
        <v>548</v>
      </c>
      <c r="U130" s="196" t="s">
        <v>588</v>
      </c>
      <c r="V130" s="196" t="s">
        <v>556</v>
      </c>
      <c r="W130" s="196">
        <v>27</v>
      </c>
      <c r="X130" s="196" t="s">
        <v>565</v>
      </c>
      <c r="Y130" s="196">
        <v>8</v>
      </c>
      <c r="Z130" s="196">
        <v>22</v>
      </c>
      <c r="AA130" s="196" t="s">
        <v>559</v>
      </c>
      <c r="AB130" s="196" t="s">
        <v>566</v>
      </c>
    </row>
    <row r="131" spans="1:30">
      <c r="A131" s="196">
        <v>130</v>
      </c>
      <c r="B131" s="196" t="s">
        <v>580</v>
      </c>
      <c r="C131" s="196" t="s">
        <v>581</v>
      </c>
      <c r="G131" s="196" t="s">
        <v>539</v>
      </c>
      <c r="H131" s="196" t="s">
        <v>540</v>
      </c>
      <c r="I131" s="196" t="s">
        <v>541</v>
      </c>
      <c r="J131" s="196" t="s">
        <v>542</v>
      </c>
      <c r="K131" s="196" t="s">
        <v>542</v>
      </c>
      <c r="L131" s="196" t="s">
        <v>541</v>
      </c>
      <c r="M131" s="196" t="s">
        <v>542</v>
      </c>
      <c r="N131" s="196" t="s">
        <v>542</v>
      </c>
      <c r="O131" s="196" t="s">
        <v>541</v>
      </c>
      <c r="P131" s="196" t="s">
        <v>542</v>
      </c>
      <c r="Q131" s="196" t="s">
        <v>542</v>
      </c>
      <c r="R131" s="196" t="s">
        <v>541</v>
      </c>
      <c r="S131" s="196" t="s">
        <v>542</v>
      </c>
      <c r="T131" s="196" t="s">
        <v>542</v>
      </c>
      <c r="U131" s="196" t="s">
        <v>588</v>
      </c>
      <c r="V131" s="196" t="s">
        <v>556</v>
      </c>
      <c r="W131" s="196">
        <v>20</v>
      </c>
      <c r="X131" s="196" t="s">
        <v>565</v>
      </c>
      <c r="Y131" s="196">
        <v>8</v>
      </c>
      <c r="Z131" s="196">
        <v>22</v>
      </c>
      <c r="AA131" s="196" t="s">
        <v>559</v>
      </c>
      <c r="AB131" s="196" t="s">
        <v>566</v>
      </c>
    </row>
    <row r="132" spans="1:30">
      <c r="A132" s="196">
        <v>131</v>
      </c>
      <c r="B132" s="196" t="s">
        <v>561</v>
      </c>
      <c r="C132" s="196" t="s">
        <v>582</v>
      </c>
      <c r="G132" s="196" t="s">
        <v>539</v>
      </c>
      <c r="H132" s="196" t="s">
        <v>540</v>
      </c>
      <c r="I132" s="196" t="s">
        <v>541</v>
      </c>
      <c r="J132" s="196" t="s">
        <v>542</v>
      </c>
      <c r="K132" s="196" t="s">
        <v>542</v>
      </c>
      <c r="L132" s="196" t="s">
        <v>541</v>
      </c>
      <c r="M132" s="196" t="s">
        <v>542</v>
      </c>
      <c r="N132" s="196" t="s">
        <v>542</v>
      </c>
      <c r="O132" s="196" t="s">
        <v>541</v>
      </c>
      <c r="P132" s="196" t="s">
        <v>542</v>
      </c>
      <c r="Q132" s="196" t="s">
        <v>542</v>
      </c>
      <c r="R132" s="196" t="s">
        <v>541</v>
      </c>
      <c r="S132" s="196" t="s">
        <v>542</v>
      </c>
      <c r="T132" s="196" t="s">
        <v>542</v>
      </c>
      <c r="U132" s="196" t="s">
        <v>588</v>
      </c>
      <c r="V132" s="196" t="s">
        <v>556</v>
      </c>
      <c r="W132" s="196">
        <v>20</v>
      </c>
      <c r="X132" s="196" t="s">
        <v>565</v>
      </c>
      <c r="Y132" s="196">
        <v>8</v>
      </c>
      <c r="Z132" s="196">
        <v>22</v>
      </c>
      <c r="AA132" s="196" t="s">
        <v>559</v>
      </c>
      <c r="AB132" s="196" t="s">
        <v>566</v>
      </c>
    </row>
    <row r="133" spans="1:30">
      <c r="A133" s="196">
        <v>132</v>
      </c>
      <c r="B133" s="196" t="s">
        <v>561</v>
      </c>
      <c r="C133" s="196" t="s">
        <v>562</v>
      </c>
      <c r="G133" s="196" t="s">
        <v>539</v>
      </c>
      <c r="H133" s="196" t="s">
        <v>540</v>
      </c>
      <c r="I133" s="196" t="s">
        <v>541</v>
      </c>
      <c r="J133" s="196" t="s">
        <v>542</v>
      </c>
      <c r="K133" s="196" t="s">
        <v>542</v>
      </c>
      <c r="L133" s="196" t="s">
        <v>541</v>
      </c>
      <c r="M133" s="196" t="s">
        <v>542</v>
      </c>
      <c r="N133" s="196" t="s">
        <v>542</v>
      </c>
      <c r="O133" s="196" t="s">
        <v>541</v>
      </c>
      <c r="P133" s="196" t="s">
        <v>542</v>
      </c>
      <c r="Q133" s="196" t="s">
        <v>542</v>
      </c>
      <c r="R133" s="196" t="s">
        <v>541</v>
      </c>
      <c r="S133" s="196" t="s">
        <v>542</v>
      </c>
      <c r="T133" s="196" t="s">
        <v>542</v>
      </c>
      <c r="U133" s="196" t="s">
        <v>588</v>
      </c>
      <c r="V133" s="196" t="s">
        <v>556</v>
      </c>
      <c r="W133" s="196">
        <v>20</v>
      </c>
      <c r="X133" s="196" t="s">
        <v>565</v>
      </c>
      <c r="Y133" s="196">
        <v>8</v>
      </c>
      <c r="Z133" s="196">
        <v>22</v>
      </c>
      <c r="AA133" s="196" t="s">
        <v>559</v>
      </c>
      <c r="AB133" s="196" t="s">
        <v>566</v>
      </c>
    </row>
    <row r="134" spans="1:30">
      <c r="A134" s="196">
        <v>133</v>
      </c>
      <c r="B134" s="196" t="s">
        <v>570</v>
      </c>
      <c r="C134" s="196" t="s">
        <v>571</v>
      </c>
      <c r="G134" s="196" t="s">
        <v>539</v>
      </c>
      <c r="H134" s="196" t="s">
        <v>540</v>
      </c>
      <c r="I134" s="196" t="s">
        <v>541</v>
      </c>
      <c r="J134" s="196" t="s">
        <v>542</v>
      </c>
      <c r="K134" s="196" t="s">
        <v>542</v>
      </c>
      <c r="L134" s="196" t="s">
        <v>541</v>
      </c>
      <c r="M134" s="196" t="s">
        <v>542</v>
      </c>
      <c r="N134" s="196" t="s">
        <v>542</v>
      </c>
      <c r="O134" s="196" t="s">
        <v>541</v>
      </c>
      <c r="P134" s="196" t="s">
        <v>542</v>
      </c>
      <c r="Q134" s="196" t="s">
        <v>542</v>
      </c>
      <c r="R134" s="196" t="s">
        <v>541</v>
      </c>
      <c r="S134" s="196" t="s">
        <v>542</v>
      </c>
      <c r="T134" s="196" t="s">
        <v>542</v>
      </c>
      <c r="U134" s="196" t="s">
        <v>588</v>
      </c>
      <c r="V134" s="196" t="s">
        <v>556</v>
      </c>
      <c r="W134" s="196">
        <v>20</v>
      </c>
      <c r="X134" s="196" t="s">
        <v>565</v>
      </c>
      <c r="Y134" s="196">
        <v>8</v>
      </c>
      <c r="Z134" s="196">
        <v>22</v>
      </c>
      <c r="AA134" s="196" t="s">
        <v>559</v>
      </c>
      <c r="AB134" s="196" t="s">
        <v>566</v>
      </c>
      <c r="AC134" s="196" t="s">
        <v>572</v>
      </c>
      <c r="AD134" s="196" t="s">
        <v>573</v>
      </c>
    </row>
    <row r="135" spans="1:30">
      <c r="A135" s="196">
        <v>134</v>
      </c>
      <c r="B135" s="196" t="s">
        <v>583</v>
      </c>
      <c r="C135" s="196" t="s">
        <v>584</v>
      </c>
      <c r="D135" s="196" t="s">
        <v>548</v>
      </c>
      <c r="E135" s="196" t="s">
        <v>549</v>
      </c>
      <c r="G135" s="196" t="s">
        <v>585</v>
      </c>
      <c r="H135" s="196" t="s">
        <v>540</v>
      </c>
      <c r="I135" s="196" t="s">
        <v>550</v>
      </c>
      <c r="J135" s="196" t="s">
        <v>551</v>
      </c>
      <c r="K135" s="196" t="s">
        <v>548</v>
      </c>
      <c r="U135" s="196" t="s">
        <v>588</v>
      </c>
      <c r="V135" s="196" t="s">
        <v>556</v>
      </c>
      <c r="W135" s="196">
        <v>20</v>
      </c>
      <c r="X135" s="196" t="s">
        <v>565</v>
      </c>
      <c r="Y135" s="196">
        <v>8</v>
      </c>
      <c r="Z135" s="196">
        <v>22</v>
      </c>
      <c r="AA135" s="196" t="s">
        <v>559</v>
      </c>
      <c r="AB135" s="196" t="s">
        <v>566</v>
      </c>
    </row>
    <row r="136" spans="1:30">
      <c r="A136" s="196">
        <v>135</v>
      </c>
      <c r="B136" s="196" t="s">
        <v>546</v>
      </c>
      <c r="C136" s="196" t="s">
        <v>589</v>
      </c>
      <c r="D136" s="196" t="s">
        <v>548</v>
      </c>
      <c r="E136" s="196" t="s">
        <v>549</v>
      </c>
      <c r="G136" s="196" t="s">
        <v>539</v>
      </c>
      <c r="H136" s="196" t="s">
        <v>540</v>
      </c>
      <c r="I136" s="196" t="s">
        <v>550</v>
      </c>
      <c r="J136" s="196" t="s">
        <v>551</v>
      </c>
      <c r="K136" s="196" t="s">
        <v>548</v>
      </c>
      <c r="U136" s="196" t="s">
        <v>590</v>
      </c>
      <c r="V136" s="196" t="s">
        <v>544</v>
      </c>
      <c r="W136" s="196">
        <v>10</v>
      </c>
      <c r="X136" s="196" t="s">
        <v>565</v>
      </c>
      <c r="Y136" s="196">
        <v>13</v>
      </c>
      <c r="Z136" s="196">
        <v>11</v>
      </c>
      <c r="AA136" s="196" t="s">
        <v>559</v>
      </c>
      <c r="AB136" s="196" t="s">
        <v>566</v>
      </c>
    </row>
    <row r="137" spans="1:30">
      <c r="A137" s="196">
        <v>136</v>
      </c>
      <c r="B137" s="196" t="s">
        <v>546</v>
      </c>
      <c r="C137" s="196" t="s">
        <v>589</v>
      </c>
      <c r="D137" s="196" t="s">
        <v>548</v>
      </c>
      <c r="E137" s="196" t="s">
        <v>549</v>
      </c>
      <c r="G137" s="196" t="s">
        <v>539</v>
      </c>
      <c r="H137" s="196" t="s">
        <v>540</v>
      </c>
      <c r="I137" s="196" t="s">
        <v>550</v>
      </c>
      <c r="J137" s="196" t="s">
        <v>551</v>
      </c>
      <c r="K137" s="196" t="s">
        <v>548</v>
      </c>
      <c r="U137" s="196" t="s">
        <v>590</v>
      </c>
      <c r="V137" s="196" t="s">
        <v>544</v>
      </c>
      <c r="W137" s="196">
        <v>10</v>
      </c>
      <c r="X137" s="196" t="s">
        <v>565</v>
      </c>
      <c r="Y137" s="196">
        <v>13</v>
      </c>
      <c r="Z137" s="196">
        <v>11</v>
      </c>
      <c r="AA137" s="196" t="s">
        <v>559</v>
      </c>
      <c r="AB137" s="196" t="s">
        <v>566</v>
      </c>
    </row>
    <row r="138" spans="1:30">
      <c r="A138" s="196">
        <v>137</v>
      </c>
      <c r="B138" s="196" t="s">
        <v>546</v>
      </c>
      <c r="C138" s="196" t="s">
        <v>575</v>
      </c>
      <c r="D138" s="196" t="s">
        <v>548</v>
      </c>
      <c r="E138" s="196" t="s">
        <v>549</v>
      </c>
      <c r="G138" s="196" t="s">
        <v>539</v>
      </c>
      <c r="H138" s="196" t="s">
        <v>540</v>
      </c>
      <c r="I138" s="196" t="s">
        <v>550</v>
      </c>
      <c r="J138" s="196" t="s">
        <v>551</v>
      </c>
      <c r="K138" s="196" t="s">
        <v>548</v>
      </c>
      <c r="U138" s="196" t="s">
        <v>590</v>
      </c>
      <c r="V138" s="196" t="s">
        <v>544</v>
      </c>
      <c r="W138" s="196">
        <v>10</v>
      </c>
      <c r="X138" s="196" t="s">
        <v>565</v>
      </c>
      <c r="Y138" s="196">
        <v>13</v>
      </c>
      <c r="Z138" s="196">
        <v>11</v>
      </c>
      <c r="AA138" s="196" t="s">
        <v>559</v>
      </c>
      <c r="AB138" s="196" t="s">
        <v>566</v>
      </c>
    </row>
    <row r="139" spans="1:30">
      <c r="A139" s="196">
        <v>138</v>
      </c>
      <c r="B139" s="196" t="s">
        <v>546</v>
      </c>
      <c r="C139" s="196" t="s">
        <v>576</v>
      </c>
      <c r="D139" s="196" t="s">
        <v>548</v>
      </c>
      <c r="E139" s="196" t="s">
        <v>549</v>
      </c>
      <c r="G139" s="196" t="s">
        <v>539</v>
      </c>
      <c r="H139" s="196" t="s">
        <v>540</v>
      </c>
      <c r="I139" s="196" t="s">
        <v>550</v>
      </c>
      <c r="J139" s="196" t="s">
        <v>551</v>
      </c>
      <c r="K139" s="196" t="s">
        <v>548</v>
      </c>
      <c r="U139" s="196" t="s">
        <v>590</v>
      </c>
      <c r="V139" s="196" t="s">
        <v>544</v>
      </c>
      <c r="W139" s="196">
        <v>10</v>
      </c>
      <c r="X139" s="196" t="s">
        <v>565</v>
      </c>
      <c r="Y139" s="196">
        <v>13</v>
      </c>
      <c r="Z139" s="196">
        <v>11</v>
      </c>
      <c r="AA139" s="196" t="s">
        <v>559</v>
      </c>
      <c r="AB139" s="196" t="s">
        <v>566</v>
      </c>
    </row>
    <row r="140" spans="1:30">
      <c r="A140" s="196">
        <v>139</v>
      </c>
      <c r="B140" s="196" t="s">
        <v>546</v>
      </c>
      <c r="C140" s="196" t="s">
        <v>578</v>
      </c>
      <c r="D140" s="196" t="s">
        <v>548</v>
      </c>
      <c r="E140" s="196" t="s">
        <v>549</v>
      </c>
      <c r="G140" s="196" t="s">
        <v>539</v>
      </c>
      <c r="H140" s="196" t="s">
        <v>540</v>
      </c>
      <c r="I140" s="196" t="s">
        <v>550</v>
      </c>
      <c r="J140" s="196" t="s">
        <v>551</v>
      </c>
      <c r="K140" s="196" t="s">
        <v>548</v>
      </c>
      <c r="U140" s="196" t="s">
        <v>590</v>
      </c>
      <c r="V140" s="196" t="s">
        <v>544</v>
      </c>
      <c r="W140" s="196">
        <v>10</v>
      </c>
      <c r="X140" s="196" t="s">
        <v>565</v>
      </c>
      <c r="Y140" s="196">
        <v>13</v>
      </c>
      <c r="Z140" s="196">
        <v>11</v>
      </c>
      <c r="AA140" s="196" t="s">
        <v>559</v>
      </c>
      <c r="AB140" s="196" t="s">
        <v>566</v>
      </c>
    </row>
    <row r="141" spans="1:30">
      <c r="A141" s="196">
        <v>140</v>
      </c>
      <c r="B141" s="196" t="s">
        <v>546</v>
      </c>
      <c r="C141" s="196" t="s">
        <v>575</v>
      </c>
      <c r="D141" s="196" t="s">
        <v>548</v>
      </c>
      <c r="E141" s="196" t="s">
        <v>549</v>
      </c>
      <c r="G141" s="196" t="s">
        <v>539</v>
      </c>
      <c r="H141" s="196" t="s">
        <v>540</v>
      </c>
      <c r="I141" s="196" t="s">
        <v>550</v>
      </c>
      <c r="J141" s="196" t="s">
        <v>551</v>
      </c>
      <c r="K141" s="196" t="s">
        <v>548</v>
      </c>
      <c r="U141" s="196" t="s">
        <v>590</v>
      </c>
      <c r="V141" s="196" t="s">
        <v>544</v>
      </c>
      <c r="W141" s="196">
        <v>10</v>
      </c>
      <c r="X141" s="196" t="s">
        <v>565</v>
      </c>
      <c r="Y141" s="196">
        <v>13</v>
      </c>
      <c r="Z141" s="196">
        <v>11</v>
      </c>
      <c r="AA141" s="196" t="s">
        <v>559</v>
      </c>
      <c r="AB141" s="196" t="s">
        <v>566</v>
      </c>
    </row>
    <row r="142" spans="1:30">
      <c r="A142" s="196">
        <v>141</v>
      </c>
      <c r="B142" s="196" t="s">
        <v>546</v>
      </c>
      <c r="C142" s="196" t="s">
        <v>579</v>
      </c>
      <c r="D142" s="196" t="s">
        <v>548</v>
      </c>
      <c r="E142" s="196" t="s">
        <v>549</v>
      </c>
      <c r="G142" s="196" t="s">
        <v>539</v>
      </c>
      <c r="H142" s="196" t="s">
        <v>540</v>
      </c>
      <c r="I142" s="196" t="s">
        <v>550</v>
      </c>
      <c r="J142" s="196" t="s">
        <v>551</v>
      </c>
      <c r="K142" s="196" t="s">
        <v>548</v>
      </c>
      <c r="U142" s="196" t="s">
        <v>590</v>
      </c>
      <c r="V142" s="196" t="s">
        <v>544</v>
      </c>
      <c r="W142" s="196">
        <v>10</v>
      </c>
      <c r="X142" s="196" t="s">
        <v>565</v>
      </c>
      <c r="Y142" s="196">
        <v>13</v>
      </c>
      <c r="Z142" s="196">
        <v>11</v>
      </c>
      <c r="AA142" s="196" t="s">
        <v>559</v>
      </c>
      <c r="AB142" s="196" t="s">
        <v>566</v>
      </c>
    </row>
    <row r="143" spans="1:30">
      <c r="A143" s="196">
        <v>142</v>
      </c>
      <c r="B143" s="196" t="s">
        <v>591</v>
      </c>
      <c r="C143" s="196" t="s">
        <v>592</v>
      </c>
      <c r="G143" s="196" t="s">
        <v>539</v>
      </c>
      <c r="H143" s="196" t="s">
        <v>540</v>
      </c>
      <c r="I143" s="196" t="s">
        <v>541</v>
      </c>
      <c r="J143" s="196" t="s">
        <v>542</v>
      </c>
      <c r="K143" s="196" t="s">
        <v>542</v>
      </c>
      <c r="L143" s="196" t="s">
        <v>541</v>
      </c>
      <c r="M143" s="196" t="s">
        <v>542</v>
      </c>
      <c r="N143" s="196" t="s">
        <v>542</v>
      </c>
      <c r="O143" s="196" t="s">
        <v>541</v>
      </c>
      <c r="P143" s="196" t="s">
        <v>542</v>
      </c>
      <c r="Q143" s="196" t="s">
        <v>542</v>
      </c>
      <c r="R143" s="196" t="s">
        <v>541</v>
      </c>
      <c r="S143" s="196" t="s">
        <v>542</v>
      </c>
      <c r="T143" s="196" t="s">
        <v>542</v>
      </c>
      <c r="U143" s="196" t="s">
        <v>590</v>
      </c>
      <c r="V143" s="196" t="s">
        <v>544</v>
      </c>
      <c r="W143" s="196">
        <v>10</v>
      </c>
      <c r="X143" s="196" t="s">
        <v>565</v>
      </c>
      <c r="Y143" s="196">
        <v>13</v>
      </c>
      <c r="Z143" s="196">
        <v>11</v>
      </c>
      <c r="AA143" s="196" t="s">
        <v>559</v>
      </c>
      <c r="AB143" s="196" t="s">
        <v>566</v>
      </c>
    </row>
    <row r="144" spans="1:30">
      <c r="A144" s="196">
        <v>143</v>
      </c>
      <c r="B144" s="196" t="s">
        <v>591</v>
      </c>
      <c r="C144" s="196" t="s">
        <v>593</v>
      </c>
      <c r="G144" s="196" t="s">
        <v>539</v>
      </c>
      <c r="H144" s="196" t="s">
        <v>540</v>
      </c>
      <c r="I144" s="196" t="s">
        <v>541</v>
      </c>
      <c r="J144" s="196" t="s">
        <v>542</v>
      </c>
      <c r="K144" s="196" t="s">
        <v>542</v>
      </c>
      <c r="L144" s="196" t="s">
        <v>541</v>
      </c>
      <c r="M144" s="196" t="s">
        <v>542</v>
      </c>
      <c r="N144" s="196" t="s">
        <v>542</v>
      </c>
      <c r="O144" s="196" t="s">
        <v>541</v>
      </c>
      <c r="P144" s="196" t="s">
        <v>542</v>
      </c>
      <c r="Q144" s="196" t="s">
        <v>542</v>
      </c>
      <c r="R144" s="196" t="s">
        <v>541</v>
      </c>
      <c r="S144" s="196" t="s">
        <v>542</v>
      </c>
      <c r="T144" s="196" t="s">
        <v>542</v>
      </c>
      <c r="U144" s="196" t="s">
        <v>590</v>
      </c>
      <c r="V144" s="196" t="s">
        <v>544</v>
      </c>
      <c r="W144" s="196">
        <v>10</v>
      </c>
      <c r="X144" s="196" t="s">
        <v>565</v>
      </c>
      <c r="Y144" s="196">
        <v>13</v>
      </c>
      <c r="Z144" s="196">
        <v>11</v>
      </c>
      <c r="AA144" s="196" t="s">
        <v>559</v>
      </c>
      <c r="AB144" s="196" t="s">
        <v>566</v>
      </c>
    </row>
    <row r="145" spans="1:30">
      <c r="A145" s="196">
        <v>144</v>
      </c>
      <c r="B145" s="196" t="s">
        <v>591</v>
      </c>
      <c r="C145" s="196" t="s">
        <v>594</v>
      </c>
      <c r="D145" s="196" t="s">
        <v>548</v>
      </c>
      <c r="E145" s="196" t="s">
        <v>549</v>
      </c>
      <c r="G145" s="196" t="s">
        <v>539</v>
      </c>
      <c r="H145" s="196" t="s">
        <v>540</v>
      </c>
      <c r="I145" s="196" t="s">
        <v>550</v>
      </c>
      <c r="J145" s="196" t="s">
        <v>551</v>
      </c>
      <c r="K145" s="196" t="s">
        <v>548</v>
      </c>
      <c r="U145" s="196" t="s">
        <v>590</v>
      </c>
      <c r="V145" s="196" t="s">
        <v>544</v>
      </c>
      <c r="W145" s="196">
        <v>10</v>
      </c>
      <c r="X145" s="196" t="s">
        <v>565</v>
      </c>
      <c r="Y145" s="196">
        <v>13</v>
      </c>
      <c r="Z145" s="196">
        <v>11</v>
      </c>
      <c r="AA145" s="196" t="s">
        <v>559</v>
      </c>
      <c r="AB145" s="196" t="s">
        <v>566</v>
      </c>
    </row>
    <row r="146" spans="1:30">
      <c r="A146" s="196">
        <v>145</v>
      </c>
      <c r="B146" s="196" t="s">
        <v>595</v>
      </c>
      <c r="C146" s="196" t="s">
        <v>584</v>
      </c>
      <c r="D146" s="196" t="s">
        <v>548</v>
      </c>
      <c r="E146" s="196" t="s">
        <v>549</v>
      </c>
      <c r="G146" s="196" t="s">
        <v>539</v>
      </c>
      <c r="H146" s="196" t="s">
        <v>540</v>
      </c>
      <c r="I146" s="196" t="s">
        <v>550</v>
      </c>
      <c r="J146" s="196" t="s">
        <v>551</v>
      </c>
      <c r="K146" s="196" t="s">
        <v>548</v>
      </c>
      <c r="U146" s="196" t="s">
        <v>590</v>
      </c>
      <c r="V146" s="196" t="s">
        <v>544</v>
      </c>
      <c r="W146" s="196">
        <v>10</v>
      </c>
      <c r="X146" s="196" t="s">
        <v>565</v>
      </c>
      <c r="Y146" s="196">
        <v>13</v>
      </c>
      <c r="Z146" s="196">
        <v>11</v>
      </c>
      <c r="AA146" s="196" t="s">
        <v>559</v>
      </c>
      <c r="AB146" s="196" t="s">
        <v>566</v>
      </c>
    </row>
    <row r="147" spans="1:30">
      <c r="A147" s="196">
        <v>146</v>
      </c>
      <c r="B147" s="196" t="s">
        <v>580</v>
      </c>
      <c r="C147" s="196" t="s">
        <v>581</v>
      </c>
      <c r="G147" s="196" t="s">
        <v>539</v>
      </c>
      <c r="H147" s="196" t="s">
        <v>540</v>
      </c>
      <c r="I147" s="196" t="s">
        <v>541</v>
      </c>
      <c r="J147" s="196" t="s">
        <v>542</v>
      </c>
      <c r="K147" s="196" t="s">
        <v>542</v>
      </c>
      <c r="L147" s="196" t="s">
        <v>541</v>
      </c>
      <c r="M147" s="196" t="s">
        <v>542</v>
      </c>
      <c r="N147" s="196" t="s">
        <v>542</v>
      </c>
      <c r="O147" s="196" t="s">
        <v>541</v>
      </c>
      <c r="P147" s="196" t="s">
        <v>542</v>
      </c>
      <c r="Q147" s="196" t="s">
        <v>542</v>
      </c>
      <c r="R147" s="196" t="s">
        <v>541</v>
      </c>
      <c r="S147" s="196" t="s">
        <v>542</v>
      </c>
      <c r="T147" s="196" t="s">
        <v>542</v>
      </c>
      <c r="U147" s="196" t="s">
        <v>590</v>
      </c>
      <c r="V147" s="196" t="s">
        <v>544</v>
      </c>
      <c r="W147" s="196">
        <v>10</v>
      </c>
      <c r="X147" s="196" t="s">
        <v>565</v>
      </c>
      <c r="Y147" s="196">
        <v>13</v>
      </c>
      <c r="Z147" s="196">
        <v>11</v>
      </c>
      <c r="AA147" s="196" t="s">
        <v>559</v>
      </c>
      <c r="AB147" s="196" t="s">
        <v>566</v>
      </c>
    </row>
    <row r="148" spans="1:30">
      <c r="A148" s="196">
        <v>147</v>
      </c>
      <c r="B148" s="196" t="s">
        <v>561</v>
      </c>
      <c r="C148" s="196" t="s">
        <v>562</v>
      </c>
      <c r="G148" s="196" t="s">
        <v>539</v>
      </c>
      <c r="H148" s="196" t="s">
        <v>540</v>
      </c>
      <c r="I148" s="196" t="s">
        <v>541</v>
      </c>
      <c r="J148" s="196" t="s">
        <v>542</v>
      </c>
      <c r="K148" s="196" t="s">
        <v>542</v>
      </c>
      <c r="L148" s="196" t="s">
        <v>541</v>
      </c>
      <c r="M148" s="196" t="s">
        <v>542</v>
      </c>
      <c r="N148" s="196" t="s">
        <v>542</v>
      </c>
      <c r="O148" s="196" t="s">
        <v>541</v>
      </c>
      <c r="P148" s="196" t="s">
        <v>542</v>
      </c>
      <c r="Q148" s="196" t="s">
        <v>542</v>
      </c>
      <c r="R148" s="196" t="s">
        <v>541</v>
      </c>
      <c r="S148" s="196" t="s">
        <v>542</v>
      </c>
      <c r="T148" s="196" t="s">
        <v>542</v>
      </c>
      <c r="U148" s="196" t="s">
        <v>590</v>
      </c>
      <c r="V148" s="196" t="s">
        <v>544</v>
      </c>
      <c r="W148" s="196">
        <v>10</v>
      </c>
      <c r="X148" s="196" t="s">
        <v>565</v>
      </c>
      <c r="Y148" s="196">
        <v>13</v>
      </c>
      <c r="Z148" s="196">
        <v>11</v>
      </c>
      <c r="AA148" s="196" t="s">
        <v>559</v>
      </c>
      <c r="AB148" s="196" t="s">
        <v>566</v>
      </c>
    </row>
    <row r="149" spans="1:30">
      <c r="A149" s="196">
        <v>148</v>
      </c>
      <c r="B149" s="196" t="s">
        <v>570</v>
      </c>
      <c r="C149" s="196" t="s">
        <v>571</v>
      </c>
      <c r="G149" s="196" t="s">
        <v>539</v>
      </c>
      <c r="H149" s="196" t="s">
        <v>540</v>
      </c>
      <c r="I149" s="196" t="s">
        <v>541</v>
      </c>
      <c r="J149" s="196" t="s">
        <v>542</v>
      </c>
      <c r="K149" s="196" t="s">
        <v>542</v>
      </c>
      <c r="L149" s="196" t="s">
        <v>541</v>
      </c>
      <c r="M149" s="196" t="s">
        <v>542</v>
      </c>
      <c r="N149" s="196" t="s">
        <v>542</v>
      </c>
      <c r="O149" s="196" t="s">
        <v>541</v>
      </c>
      <c r="P149" s="196" t="s">
        <v>542</v>
      </c>
      <c r="Q149" s="196" t="s">
        <v>542</v>
      </c>
      <c r="R149" s="196" t="s">
        <v>541</v>
      </c>
      <c r="S149" s="196" t="s">
        <v>542</v>
      </c>
      <c r="T149" s="196" t="s">
        <v>542</v>
      </c>
      <c r="U149" s="196" t="s">
        <v>590</v>
      </c>
      <c r="V149" s="196" t="s">
        <v>544</v>
      </c>
      <c r="W149" s="196">
        <v>10</v>
      </c>
      <c r="X149" s="196" t="s">
        <v>565</v>
      </c>
      <c r="Y149" s="196">
        <v>13</v>
      </c>
      <c r="Z149" s="196">
        <v>11</v>
      </c>
      <c r="AA149" s="196" t="s">
        <v>559</v>
      </c>
      <c r="AB149" s="196" t="s">
        <v>566</v>
      </c>
      <c r="AC149" s="196" t="s">
        <v>572</v>
      </c>
      <c r="AD149" s="196" t="s">
        <v>573</v>
      </c>
    </row>
    <row r="150" spans="1:30">
      <c r="A150" s="196">
        <v>149</v>
      </c>
      <c r="B150" s="196" t="s">
        <v>583</v>
      </c>
      <c r="C150" s="196" t="s">
        <v>584</v>
      </c>
      <c r="D150" s="196" t="s">
        <v>548</v>
      </c>
      <c r="E150" s="196" t="s">
        <v>549</v>
      </c>
      <c r="G150" s="196" t="s">
        <v>585</v>
      </c>
      <c r="H150" s="196" t="s">
        <v>540</v>
      </c>
      <c r="I150" s="196" t="s">
        <v>550</v>
      </c>
      <c r="J150" s="196" t="s">
        <v>551</v>
      </c>
      <c r="K150" s="196" t="s">
        <v>548</v>
      </c>
      <c r="U150" s="196" t="s">
        <v>590</v>
      </c>
      <c r="V150" s="196" t="s">
        <v>544</v>
      </c>
      <c r="W150" s="196">
        <v>10</v>
      </c>
      <c r="X150" s="196" t="s">
        <v>565</v>
      </c>
      <c r="Y150" s="196">
        <v>13</v>
      </c>
      <c r="Z150" s="196">
        <v>11</v>
      </c>
      <c r="AA150" s="196" t="s">
        <v>559</v>
      </c>
      <c r="AB150" s="196" t="s">
        <v>566</v>
      </c>
    </row>
    <row r="151" spans="1:30">
      <c r="A151" s="196">
        <v>150</v>
      </c>
      <c r="B151" s="196" t="s">
        <v>546</v>
      </c>
      <c r="C151" s="196" t="s">
        <v>589</v>
      </c>
      <c r="D151" s="196" t="s">
        <v>548</v>
      </c>
      <c r="E151" s="196" t="s">
        <v>549</v>
      </c>
      <c r="G151" s="196" t="s">
        <v>539</v>
      </c>
      <c r="H151" s="196" t="s">
        <v>540</v>
      </c>
      <c r="I151" s="196" t="s">
        <v>550</v>
      </c>
      <c r="J151" s="196" t="s">
        <v>551</v>
      </c>
      <c r="K151" s="196" t="s">
        <v>548</v>
      </c>
      <c r="U151" s="196" t="s">
        <v>596</v>
      </c>
      <c r="V151" s="196" t="s">
        <v>556</v>
      </c>
      <c r="W151" s="196">
        <v>10</v>
      </c>
      <c r="X151" s="196" t="s">
        <v>565</v>
      </c>
      <c r="Y151" s="196">
        <v>13</v>
      </c>
      <c r="Z151" s="196">
        <v>11</v>
      </c>
      <c r="AA151" s="196" t="s">
        <v>559</v>
      </c>
      <c r="AB151" s="196" t="s">
        <v>566</v>
      </c>
    </row>
    <row r="152" spans="1:30">
      <c r="A152" s="196">
        <v>151</v>
      </c>
      <c r="B152" s="196" t="s">
        <v>546</v>
      </c>
      <c r="C152" s="196" t="s">
        <v>589</v>
      </c>
      <c r="D152" s="196" t="s">
        <v>548</v>
      </c>
      <c r="E152" s="196" t="s">
        <v>549</v>
      </c>
      <c r="G152" s="196" t="s">
        <v>539</v>
      </c>
      <c r="H152" s="196" t="s">
        <v>540</v>
      </c>
      <c r="I152" s="196" t="s">
        <v>550</v>
      </c>
      <c r="J152" s="196" t="s">
        <v>551</v>
      </c>
      <c r="K152" s="196" t="s">
        <v>548</v>
      </c>
      <c r="U152" s="196" t="s">
        <v>596</v>
      </c>
      <c r="V152" s="196" t="s">
        <v>556</v>
      </c>
      <c r="W152" s="196">
        <v>10</v>
      </c>
      <c r="X152" s="196" t="s">
        <v>565</v>
      </c>
      <c r="Y152" s="196">
        <v>13</v>
      </c>
      <c r="Z152" s="196">
        <v>11</v>
      </c>
      <c r="AA152" s="196" t="s">
        <v>559</v>
      </c>
      <c r="AB152" s="196" t="s">
        <v>566</v>
      </c>
    </row>
    <row r="153" spans="1:30">
      <c r="A153" s="196">
        <v>152</v>
      </c>
      <c r="B153" s="196" t="s">
        <v>546</v>
      </c>
      <c r="C153" s="196" t="s">
        <v>575</v>
      </c>
      <c r="D153" s="196" t="s">
        <v>548</v>
      </c>
      <c r="E153" s="196" t="s">
        <v>549</v>
      </c>
      <c r="G153" s="196" t="s">
        <v>539</v>
      </c>
      <c r="H153" s="196" t="s">
        <v>540</v>
      </c>
      <c r="I153" s="196" t="s">
        <v>550</v>
      </c>
      <c r="J153" s="196" t="s">
        <v>551</v>
      </c>
      <c r="K153" s="196" t="s">
        <v>548</v>
      </c>
      <c r="U153" s="196" t="s">
        <v>596</v>
      </c>
      <c r="V153" s="196" t="s">
        <v>556</v>
      </c>
      <c r="W153" s="196">
        <v>10</v>
      </c>
      <c r="X153" s="196" t="s">
        <v>565</v>
      </c>
      <c r="Y153" s="196">
        <v>13</v>
      </c>
      <c r="Z153" s="196">
        <v>11</v>
      </c>
      <c r="AA153" s="196" t="s">
        <v>559</v>
      </c>
      <c r="AB153" s="196" t="s">
        <v>566</v>
      </c>
    </row>
    <row r="154" spans="1:30">
      <c r="A154" s="196">
        <v>153</v>
      </c>
      <c r="B154" s="196" t="s">
        <v>546</v>
      </c>
      <c r="C154" s="196" t="s">
        <v>576</v>
      </c>
      <c r="D154" s="196" t="s">
        <v>548</v>
      </c>
      <c r="E154" s="196" t="s">
        <v>549</v>
      </c>
      <c r="G154" s="196" t="s">
        <v>539</v>
      </c>
      <c r="H154" s="196" t="s">
        <v>540</v>
      </c>
      <c r="I154" s="196" t="s">
        <v>550</v>
      </c>
      <c r="J154" s="196" t="s">
        <v>551</v>
      </c>
      <c r="K154" s="196" t="s">
        <v>548</v>
      </c>
      <c r="U154" s="196" t="s">
        <v>596</v>
      </c>
      <c r="V154" s="196" t="s">
        <v>556</v>
      </c>
      <c r="W154" s="196">
        <v>10</v>
      </c>
      <c r="X154" s="196" t="s">
        <v>565</v>
      </c>
      <c r="Y154" s="196">
        <v>13</v>
      </c>
      <c r="Z154" s="196">
        <v>11</v>
      </c>
      <c r="AA154" s="196" t="s">
        <v>559</v>
      </c>
      <c r="AB154" s="196" t="s">
        <v>566</v>
      </c>
    </row>
    <row r="155" spans="1:30">
      <c r="A155" s="196">
        <v>154</v>
      </c>
      <c r="B155" s="196" t="s">
        <v>546</v>
      </c>
      <c r="C155" s="196" t="s">
        <v>578</v>
      </c>
      <c r="D155" s="196" t="s">
        <v>548</v>
      </c>
      <c r="E155" s="196" t="s">
        <v>549</v>
      </c>
      <c r="G155" s="196" t="s">
        <v>539</v>
      </c>
      <c r="H155" s="196" t="s">
        <v>540</v>
      </c>
      <c r="I155" s="196" t="s">
        <v>550</v>
      </c>
      <c r="J155" s="196" t="s">
        <v>551</v>
      </c>
      <c r="K155" s="196" t="s">
        <v>548</v>
      </c>
      <c r="U155" s="196" t="s">
        <v>596</v>
      </c>
      <c r="V155" s="196" t="s">
        <v>556</v>
      </c>
      <c r="W155" s="196">
        <v>10</v>
      </c>
      <c r="X155" s="196" t="s">
        <v>565</v>
      </c>
      <c r="Y155" s="196">
        <v>13</v>
      </c>
      <c r="Z155" s="196">
        <v>11</v>
      </c>
      <c r="AA155" s="196" t="s">
        <v>559</v>
      </c>
      <c r="AB155" s="196" t="s">
        <v>566</v>
      </c>
    </row>
    <row r="156" spans="1:30">
      <c r="A156" s="196">
        <v>155</v>
      </c>
      <c r="B156" s="196" t="s">
        <v>546</v>
      </c>
      <c r="C156" s="196" t="s">
        <v>575</v>
      </c>
      <c r="D156" s="196" t="s">
        <v>548</v>
      </c>
      <c r="E156" s="196" t="s">
        <v>549</v>
      </c>
      <c r="G156" s="196" t="s">
        <v>539</v>
      </c>
      <c r="H156" s="196" t="s">
        <v>540</v>
      </c>
      <c r="I156" s="196" t="s">
        <v>550</v>
      </c>
      <c r="J156" s="196" t="s">
        <v>551</v>
      </c>
      <c r="K156" s="196" t="s">
        <v>548</v>
      </c>
      <c r="U156" s="196" t="s">
        <v>596</v>
      </c>
      <c r="V156" s="196" t="s">
        <v>556</v>
      </c>
      <c r="W156" s="196">
        <v>10</v>
      </c>
      <c r="X156" s="196" t="s">
        <v>565</v>
      </c>
      <c r="Y156" s="196">
        <v>13</v>
      </c>
      <c r="Z156" s="196">
        <v>11</v>
      </c>
      <c r="AA156" s="196" t="s">
        <v>559</v>
      </c>
      <c r="AB156" s="196" t="s">
        <v>566</v>
      </c>
    </row>
    <row r="157" spans="1:30">
      <c r="A157" s="196">
        <v>156</v>
      </c>
      <c r="B157" s="196" t="s">
        <v>546</v>
      </c>
      <c r="C157" s="196" t="s">
        <v>579</v>
      </c>
      <c r="D157" s="196" t="s">
        <v>548</v>
      </c>
      <c r="E157" s="196" t="s">
        <v>549</v>
      </c>
      <c r="G157" s="196" t="s">
        <v>539</v>
      </c>
      <c r="H157" s="196" t="s">
        <v>540</v>
      </c>
      <c r="I157" s="196" t="s">
        <v>550</v>
      </c>
      <c r="J157" s="196" t="s">
        <v>551</v>
      </c>
      <c r="K157" s="196" t="s">
        <v>548</v>
      </c>
      <c r="U157" s="196" t="s">
        <v>596</v>
      </c>
      <c r="V157" s="196" t="s">
        <v>556</v>
      </c>
      <c r="W157" s="196">
        <v>10</v>
      </c>
      <c r="X157" s="196" t="s">
        <v>565</v>
      </c>
      <c r="Y157" s="196">
        <v>13</v>
      </c>
      <c r="Z157" s="196">
        <v>11</v>
      </c>
      <c r="AA157" s="196" t="s">
        <v>559</v>
      </c>
      <c r="AB157" s="196" t="s">
        <v>566</v>
      </c>
    </row>
    <row r="158" spans="1:30">
      <c r="A158" s="196">
        <v>157</v>
      </c>
      <c r="B158" s="196" t="s">
        <v>591</v>
      </c>
      <c r="C158" s="196" t="s">
        <v>592</v>
      </c>
      <c r="G158" s="196" t="s">
        <v>539</v>
      </c>
      <c r="H158" s="196" t="s">
        <v>540</v>
      </c>
      <c r="I158" s="196" t="s">
        <v>541</v>
      </c>
      <c r="J158" s="196" t="s">
        <v>542</v>
      </c>
      <c r="K158" s="196" t="s">
        <v>542</v>
      </c>
      <c r="L158" s="196" t="s">
        <v>541</v>
      </c>
      <c r="M158" s="196" t="s">
        <v>542</v>
      </c>
      <c r="N158" s="196" t="s">
        <v>542</v>
      </c>
      <c r="O158" s="196" t="s">
        <v>541</v>
      </c>
      <c r="P158" s="196" t="s">
        <v>542</v>
      </c>
      <c r="Q158" s="196" t="s">
        <v>542</v>
      </c>
      <c r="R158" s="196" t="s">
        <v>541</v>
      </c>
      <c r="S158" s="196" t="s">
        <v>542</v>
      </c>
      <c r="T158" s="196" t="s">
        <v>542</v>
      </c>
      <c r="U158" s="196" t="s">
        <v>596</v>
      </c>
      <c r="V158" s="196" t="s">
        <v>556</v>
      </c>
      <c r="W158" s="196">
        <v>10</v>
      </c>
      <c r="X158" s="196" t="s">
        <v>565</v>
      </c>
      <c r="Y158" s="196">
        <v>13</v>
      </c>
      <c r="Z158" s="196">
        <v>11</v>
      </c>
      <c r="AA158" s="196" t="s">
        <v>559</v>
      </c>
      <c r="AB158" s="196" t="s">
        <v>566</v>
      </c>
    </row>
    <row r="159" spans="1:30">
      <c r="A159" s="196">
        <v>158</v>
      </c>
      <c r="B159" s="196" t="s">
        <v>591</v>
      </c>
      <c r="C159" s="196" t="s">
        <v>593</v>
      </c>
      <c r="G159" s="196" t="s">
        <v>539</v>
      </c>
      <c r="H159" s="196" t="s">
        <v>540</v>
      </c>
      <c r="I159" s="196" t="s">
        <v>541</v>
      </c>
      <c r="J159" s="196" t="s">
        <v>542</v>
      </c>
      <c r="K159" s="196" t="s">
        <v>542</v>
      </c>
      <c r="L159" s="196" t="s">
        <v>541</v>
      </c>
      <c r="M159" s="196" t="s">
        <v>542</v>
      </c>
      <c r="N159" s="196" t="s">
        <v>542</v>
      </c>
      <c r="O159" s="196" t="s">
        <v>541</v>
      </c>
      <c r="P159" s="196" t="s">
        <v>542</v>
      </c>
      <c r="Q159" s="196" t="s">
        <v>542</v>
      </c>
      <c r="R159" s="196" t="s">
        <v>541</v>
      </c>
      <c r="S159" s="196" t="s">
        <v>542</v>
      </c>
      <c r="T159" s="196" t="s">
        <v>542</v>
      </c>
      <c r="U159" s="196" t="s">
        <v>596</v>
      </c>
      <c r="V159" s="196" t="s">
        <v>556</v>
      </c>
      <c r="W159" s="196">
        <v>10</v>
      </c>
      <c r="X159" s="196" t="s">
        <v>565</v>
      </c>
      <c r="Y159" s="196">
        <v>13</v>
      </c>
      <c r="Z159" s="196">
        <v>11</v>
      </c>
      <c r="AA159" s="196" t="s">
        <v>559</v>
      </c>
      <c r="AB159" s="196" t="s">
        <v>566</v>
      </c>
    </row>
    <row r="160" spans="1:30">
      <c r="A160" s="196">
        <v>159</v>
      </c>
      <c r="B160" s="196" t="s">
        <v>591</v>
      </c>
      <c r="C160" s="196" t="s">
        <v>594</v>
      </c>
      <c r="D160" s="196" t="s">
        <v>548</v>
      </c>
      <c r="E160" s="196" t="s">
        <v>549</v>
      </c>
      <c r="G160" s="196" t="s">
        <v>539</v>
      </c>
      <c r="H160" s="196" t="s">
        <v>540</v>
      </c>
      <c r="I160" s="196" t="s">
        <v>550</v>
      </c>
      <c r="J160" s="196" t="s">
        <v>551</v>
      </c>
      <c r="K160" s="196" t="s">
        <v>548</v>
      </c>
      <c r="U160" s="196" t="s">
        <v>596</v>
      </c>
      <c r="V160" s="196" t="s">
        <v>556</v>
      </c>
      <c r="W160" s="196">
        <v>10</v>
      </c>
      <c r="X160" s="196" t="s">
        <v>565</v>
      </c>
      <c r="Y160" s="196">
        <v>13</v>
      </c>
      <c r="Z160" s="196">
        <v>11</v>
      </c>
      <c r="AA160" s="196" t="s">
        <v>559</v>
      </c>
      <c r="AB160" s="196" t="s">
        <v>566</v>
      </c>
    </row>
    <row r="161" spans="1:30">
      <c r="A161" s="196">
        <v>160</v>
      </c>
      <c r="B161" s="196" t="s">
        <v>595</v>
      </c>
      <c r="C161" s="196" t="s">
        <v>584</v>
      </c>
      <c r="D161" s="196" t="s">
        <v>548</v>
      </c>
      <c r="E161" s="196" t="s">
        <v>549</v>
      </c>
      <c r="G161" s="196" t="s">
        <v>539</v>
      </c>
      <c r="H161" s="196" t="s">
        <v>540</v>
      </c>
      <c r="I161" s="196" t="s">
        <v>550</v>
      </c>
      <c r="J161" s="196" t="s">
        <v>551</v>
      </c>
      <c r="K161" s="196" t="s">
        <v>548</v>
      </c>
      <c r="U161" s="196" t="s">
        <v>596</v>
      </c>
      <c r="V161" s="196" t="s">
        <v>556</v>
      </c>
      <c r="W161" s="196">
        <v>10</v>
      </c>
      <c r="X161" s="196" t="s">
        <v>565</v>
      </c>
      <c r="Y161" s="196">
        <v>13</v>
      </c>
      <c r="Z161" s="196">
        <v>11</v>
      </c>
      <c r="AA161" s="196" t="s">
        <v>559</v>
      </c>
      <c r="AB161" s="196" t="s">
        <v>566</v>
      </c>
    </row>
    <row r="162" spans="1:30">
      <c r="A162" s="196">
        <v>161</v>
      </c>
      <c r="B162" s="196" t="s">
        <v>580</v>
      </c>
      <c r="C162" s="196" t="s">
        <v>581</v>
      </c>
      <c r="G162" s="196" t="s">
        <v>539</v>
      </c>
      <c r="H162" s="196" t="s">
        <v>540</v>
      </c>
      <c r="I162" s="196" t="s">
        <v>541</v>
      </c>
      <c r="J162" s="196" t="s">
        <v>542</v>
      </c>
      <c r="K162" s="196" t="s">
        <v>542</v>
      </c>
      <c r="L162" s="196" t="s">
        <v>541</v>
      </c>
      <c r="M162" s="196" t="s">
        <v>542</v>
      </c>
      <c r="N162" s="196" t="s">
        <v>542</v>
      </c>
      <c r="O162" s="196" t="s">
        <v>541</v>
      </c>
      <c r="P162" s="196" t="s">
        <v>542</v>
      </c>
      <c r="Q162" s="196" t="s">
        <v>542</v>
      </c>
      <c r="R162" s="196" t="s">
        <v>541</v>
      </c>
      <c r="S162" s="196" t="s">
        <v>542</v>
      </c>
      <c r="T162" s="196" t="s">
        <v>542</v>
      </c>
      <c r="U162" s="196" t="s">
        <v>596</v>
      </c>
      <c r="V162" s="196" t="s">
        <v>556</v>
      </c>
      <c r="W162" s="196">
        <v>10</v>
      </c>
      <c r="X162" s="196" t="s">
        <v>565</v>
      </c>
      <c r="Y162" s="196">
        <v>13</v>
      </c>
      <c r="Z162" s="196">
        <v>11</v>
      </c>
      <c r="AA162" s="196" t="s">
        <v>559</v>
      </c>
      <c r="AB162" s="196" t="s">
        <v>566</v>
      </c>
    </row>
    <row r="163" spans="1:30">
      <c r="A163" s="196">
        <v>162</v>
      </c>
      <c r="B163" s="196" t="s">
        <v>561</v>
      </c>
      <c r="C163" s="196" t="s">
        <v>562</v>
      </c>
      <c r="G163" s="196" t="s">
        <v>539</v>
      </c>
      <c r="H163" s="196" t="s">
        <v>540</v>
      </c>
      <c r="I163" s="196" t="s">
        <v>541</v>
      </c>
      <c r="J163" s="196" t="s">
        <v>542</v>
      </c>
      <c r="K163" s="196" t="s">
        <v>542</v>
      </c>
      <c r="L163" s="196" t="s">
        <v>541</v>
      </c>
      <c r="M163" s="196" t="s">
        <v>542</v>
      </c>
      <c r="N163" s="196" t="s">
        <v>542</v>
      </c>
      <c r="O163" s="196" t="s">
        <v>541</v>
      </c>
      <c r="P163" s="196" t="s">
        <v>542</v>
      </c>
      <c r="Q163" s="196" t="s">
        <v>542</v>
      </c>
      <c r="R163" s="196" t="s">
        <v>541</v>
      </c>
      <c r="S163" s="196" t="s">
        <v>542</v>
      </c>
      <c r="T163" s="196" t="s">
        <v>542</v>
      </c>
      <c r="U163" s="196" t="s">
        <v>596</v>
      </c>
      <c r="V163" s="196" t="s">
        <v>556</v>
      </c>
      <c r="W163" s="196">
        <v>10</v>
      </c>
      <c r="X163" s="196" t="s">
        <v>565</v>
      </c>
      <c r="Y163" s="196">
        <v>13</v>
      </c>
      <c r="Z163" s="196">
        <v>11</v>
      </c>
      <c r="AA163" s="196" t="s">
        <v>559</v>
      </c>
      <c r="AB163" s="196" t="s">
        <v>566</v>
      </c>
    </row>
    <row r="164" spans="1:30">
      <c r="A164" s="196">
        <v>163</v>
      </c>
      <c r="B164" s="196" t="s">
        <v>570</v>
      </c>
      <c r="C164" s="196" t="s">
        <v>571</v>
      </c>
      <c r="G164" s="196" t="s">
        <v>539</v>
      </c>
      <c r="H164" s="196" t="s">
        <v>540</v>
      </c>
      <c r="I164" s="196" t="s">
        <v>541</v>
      </c>
      <c r="J164" s="196" t="s">
        <v>542</v>
      </c>
      <c r="K164" s="196" t="s">
        <v>542</v>
      </c>
      <c r="L164" s="196" t="s">
        <v>541</v>
      </c>
      <c r="M164" s="196" t="s">
        <v>542</v>
      </c>
      <c r="N164" s="196" t="s">
        <v>542</v>
      </c>
      <c r="O164" s="196" t="s">
        <v>541</v>
      </c>
      <c r="P164" s="196" t="s">
        <v>542</v>
      </c>
      <c r="Q164" s="196" t="s">
        <v>542</v>
      </c>
      <c r="R164" s="196" t="s">
        <v>541</v>
      </c>
      <c r="S164" s="196" t="s">
        <v>542</v>
      </c>
      <c r="T164" s="196" t="s">
        <v>542</v>
      </c>
      <c r="U164" s="196" t="s">
        <v>596</v>
      </c>
      <c r="V164" s="196" t="s">
        <v>556</v>
      </c>
      <c r="W164" s="196">
        <v>10</v>
      </c>
      <c r="X164" s="196" t="s">
        <v>565</v>
      </c>
      <c r="Y164" s="196">
        <v>13</v>
      </c>
      <c r="Z164" s="196">
        <v>11</v>
      </c>
      <c r="AA164" s="196" t="s">
        <v>559</v>
      </c>
      <c r="AB164" s="196" t="s">
        <v>566</v>
      </c>
      <c r="AC164" s="196" t="s">
        <v>572</v>
      </c>
      <c r="AD164" s="196" t="s">
        <v>573</v>
      </c>
    </row>
    <row r="165" spans="1:30">
      <c r="A165" s="196">
        <v>164</v>
      </c>
      <c r="B165" s="196" t="s">
        <v>583</v>
      </c>
      <c r="C165" s="196" t="s">
        <v>584</v>
      </c>
      <c r="D165" s="196" t="s">
        <v>548</v>
      </c>
      <c r="E165" s="196" t="s">
        <v>549</v>
      </c>
      <c r="G165" s="196" t="s">
        <v>585</v>
      </c>
      <c r="H165" s="196" t="s">
        <v>540</v>
      </c>
      <c r="I165" s="196" t="s">
        <v>550</v>
      </c>
      <c r="J165" s="196" t="s">
        <v>551</v>
      </c>
      <c r="K165" s="196" t="s">
        <v>548</v>
      </c>
      <c r="U165" s="196" t="s">
        <v>596</v>
      </c>
      <c r="V165" s="196" t="s">
        <v>556</v>
      </c>
      <c r="W165" s="196">
        <v>10</v>
      </c>
      <c r="X165" s="196" t="s">
        <v>565</v>
      </c>
      <c r="Y165" s="196">
        <v>13</v>
      </c>
      <c r="Z165" s="196">
        <v>11</v>
      </c>
      <c r="AA165" s="196" t="s">
        <v>559</v>
      </c>
      <c r="AB165" s="196" t="s">
        <v>566</v>
      </c>
    </row>
    <row r="166" spans="1:30">
      <c r="A166" s="196">
        <v>165</v>
      </c>
      <c r="B166" s="196" t="s">
        <v>546</v>
      </c>
      <c r="C166" s="196" t="s">
        <v>597</v>
      </c>
      <c r="G166" s="196" t="s">
        <v>539</v>
      </c>
      <c r="H166" s="196" t="s">
        <v>540</v>
      </c>
      <c r="I166" s="196" t="s">
        <v>541</v>
      </c>
      <c r="J166" s="196" t="s">
        <v>542</v>
      </c>
      <c r="K166" s="196" t="s">
        <v>542</v>
      </c>
      <c r="L166" s="196" t="s">
        <v>541</v>
      </c>
      <c r="M166" s="196" t="s">
        <v>542</v>
      </c>
      <c r="N166" s="196" t="s">
        <v>542</v>
      </c>
      <c r="O166" s="196" t="s">
        <v>541</v>
      </c>
      <c r="P166" s="196" t="s">
        <v>542</v>
      </c>
      <c r="Q166" s="196" t="s">
        <v>542</v>
      </c>
      <c r="R166" s="196" t="s">
        <v>541</v>
      </c>
      <c r="S166" s="196" t="s">
        <v>542</v>
      </c>
      <c r="T166" s="196" t="s">
        <v>542</v>
      </c>
      <c r="U166" s="196" t="s">
        <v>598</v>
      </c>
      <c r="V166" s="196" t="s">
        <v>544</v>
      </c>
      <c r="W166" s="196">
        <v>10</v>
      </c>
      <c r="X166" s="196" t="s">
        <v>565</v>
      </c>
      <c r="AB166" s="196" t="s">
        <v>566</v>
      </c>
    </row>
    <row r="167" spans="1:30">
      <c r="A167" s="196">
        <v>166</v>
      </c>
      <c r="B167" s="196" t="s">
        <v>546</v>
      </c>
      <c r="C167" s="196" t="s">
        <v>599</v>
      </c>
      <c r="D167" s="196" t="s">
        <v>548</v>
      </c>
      <c r="E167" s="196" t="s">
        <v>549</v>
      </c>
      <c r="G167" s="196" t="s">
        <v>539</v>
      </c>
      <c r="H167" s="196" t="s">
        <v>540</v>
      </c>
      <c r="I167" s="196" t="s">
        <v>550</v>
      </c>
      <c r="J167" s="196" t="s">
        <v>587</v>
      </c>
      <c r="K167" s="196" t="s">
        <v>548</v>
      </c>
      <c r="U167" s="196" t="s">
        <v>598</v>
      </c>
      <c r="V167" s="196" t="s">
        <v>544</v>
      </c>
      <c r="W167" s="196">
        <v>10</v>
      </c>
      <c r="X167" s="196" t="s">
        <v>565</v>
      </c>
      <c r="AB167" s="196" t="s">
        <v>566</v>
      </c>
    </row>
    <row r="168" spans="1:30">
      <c r="A168" s="196">
        <v>167</v>
      </c>
      <c r="B168" s="196" t="s">
        <v>546</v>
      </c>
      <c r="C168" s="196" t="s">
        <v>600</v>
      </c>
      <c r="D168" s="196" t="s">
        <v>548</v>
      </c>
      <c r="E168" s="196" t="s">
        <v>549</v>
      </c>
      <c r="G168" s="196" t="s">
        <v>539</v>
      </c>
      <c r="H168" s="196" t="s">
        <v>540</v>
      </c>
      <c r="I168" s="196" t="s">
        <v>550</v>
      </c>
      <c r="J168" s="196" t="s">
        <v>551</v>
      </c>
      <c r="K168" s="196" t="s">
        <v>548</v>
      </c>
      <c r="U168" s="196" t="s">
        <v>598</v>
      </c>
      <c r="V168" s="196" t="s">
        <v>544</v>
      </c>
      <c r="W168" s="196">
        <v>10</v>
      </c>
      <c r="X168" s="196" t="s">
        <v>565</v>
      </c>
      <c r="AB168" s="196" t="s">
        <v>566</v>
      </c>
    </row>
    <row r="169" spans="1:30">
      <c r="A169" s="196">
        <v>168</v>
      </c>
      <c r="B169" s="196" t="s">
        <v>546</v>
      </c>
      <c r="C169" s="196" t="s">
        <v>600</v>
      </c>
      <c r="D169" s="196" t="s">
        <v>548</v>
      </c>
      <c r="E169" s="196" t="s">
        <v>549</v>
      </c>
      <c r="G169" s="196" t="s">
        <v>539</v>
      </c>
      <c r="H169" s="196" t="s">
        <v>540</v>
      </c>
      <c r="R169" s="196" t="s">
        <v>550</v>
      </c>
      <c r="S169" s="196" t="s">
        <v>551</v>
      </c>
      <c r="T169" s="196" t="s">
        <v>548</v>
      </c>
      <c r="U169" s="196" t="s">
        <v>598</v>
      </c>
      <c r="V169" s="196" t="s">
        <v>544</v>
      </c>
      <c r="W169" s="196">
        <v>10</v>
      </c>
      <c r="X169" s="196" t="s">
        <v>565</v>
      </c>
      <c r="AB169" s="196" t="s">
        <v>566</v>
      </c>
    </row>
    <row r="170" spans="1:30">
      <c r="A170" s="196">
        <v>169</v>
      </c>
      <c r="B170" s="196" t="s">
        <v>546</v>
      </c>
      <c r="C170" s="196" t="s">
        <v>601</v>
      </c>
      <c r="D170" s="196" t="s">
        <v>548</v>
      </c>
      <c r="E170" s="196" t="s">
        <v>549</v>
      </c>
      <c r="G170" s="196" t="s">
        <v>539</v>
      </c>
      <c r="H170" s="196" t="s">
        <v>540</v>
      </c>
      <c r="I170" s="196" t="s">
        <v>550</v>
      </c>
      <c r="J170" s="196" t="s">
        <v>551</v>
      </c>
      <c r="K170" s="196" t="s">
        <v>548</v>
      </c>
      <c r="U170" s="196" t="s">
        <v>598</v>
      </c>
      <c r="V170" s="196" t="s">
        <v>544</v>
      </c>
      <c r="W170" s="196">
        <v>10</v>
      </c>
      <c r="X170" s="196" t="s">
        <v>565</v>
      </c>
      <c r="AB170" s="196" t="s">
        <v>566</v>
      </c>
    </row>
    <row r="171" spans="1:30">
      <c r="A171" s="196">
        <v>170</v>
      </c>
      <c r="B171" s="196" t="s">
        <v>546</v>
      </c>
      <c r="C171" s="196" t="s">
        <v>602</v>
      </c>
      <c r="D171" s="196" t="s">
        <v>548</v>
      </c>
      <c r="E171" s="196" t="s">
        <v>549</v>
      </c>
      <c r="G171" s="196" t="s">
        <v>539</v>
      </c>
      <c r="H171" s="196" t="s">
        <v>540</v>
      </c>
      <c r="I171" s="196" t="s">
        <v>550</v>
      </c>
      <c r="J171" s="196" t="s">
        <v>587</v>
      </c>
      <c r="K171" s="196" t="s">
        <v>548</v>
      </c>
      <c r="U171" s="196" t="s">
        <v>598</v>
      </c>
      <c r="V171" s="196" t="s">
        <v>544</v>
      </c>
      <c r="W171" s="196">
        <v>10</v>
      </c>
      <c r="X171" s="196" t="s">
        <v>565</v>
      </c>
      <c r="AB171" s="196" t="s">
        <v>566</v>
      </c>
    </row>
    <row r="172" spans="1:30">
      <c r="A172" s="196">
        <v>171</v>
      </c>
      <c r="B172" s="196" t="s">
        <v>546</v>
      </c>
      <c r="C172" s="196" t="s">
        <v>603</v>
      </c>
      <c r="D172" s="196" t="s">
        <v>548</v>
      </c>
      <c r="E172" s="196" t="s">
        <v>604</v>
      </c>
      <c r="G172" s="196" t="s">
        <v>539</v>
      </c>
      <c r="H172" s="196" t="s">
        <v>540</v>
      </c>
      <c r="I172" s="196" t="s">
        <v>550</v>
      </c>
      <c r="J172" s="196" t="s">
        <v>587</v>
      </c>
      <c r="K172" s="196" t="s">
        <v>548</v>
      </c>
      <c r="U172" s="196" t="s">
        <v>598</v>
      </c>
      <c r="V172" s="196" t="s">
        <v>544</v>
      </c>
      <c r="W172" s="196">
        <v>10</v>
      </c>
      <c r="X172" s="196" t="s">
        <v>565</v>
      </c>
      <c r="AB172" s="196" t="s">
        <v>566</v>
      </c>
    </row>
    <row r="173" spans="1:30">
      <c r="A173" s="196">
        <v>172</v>
      </c>
      <c r="B173" s="196" t="s">
        <v>546</v>
      </c>
      <c r="C173" s="196" t="s">
        <v>605</v>
      </c>
      <c r="D173" s="196" t="s">
        <v>548</v>
      </c>
      <c r="E173" s="196" t="s">
        <v>549</v>
      </c>
      <c r="G173" s="196" t="s">
        <v>539</v>
      </c>
      <c r="H173" s="196" t="s">
        <v>540</v>
      </c>
      <c r="I173" s="196" t="s">
        <v>550</v>
      </c>
      <c r="J173" s="196" t="s">
        <v>587</v>
      </c>
      <c r="K173" s="196" t="s">
        <v>548</v>
      </c>
      <c r="U173" s="196" t="s">
        <v>598</v>
      </c>
      <c r="V173" s="196" t="s">
        <v>544</v>
      </c>
      <c r="W173" s="196">
        <v>10</v>
      </c>
      <c r="X173" s="196" t="s">
        <v>565</v>
      </c>
      <c r="AB173" s="196" t="s">
        <v>566</v>
      </c>
    </row>
    <row r="174" spans="1:30">
      <c r="A174" s="196">
        <v>173</v>
      </c>
      <c r="B174" s="196" t="s">
        <v>546</v>
      </c>
      <c r="C174" s="196" t="s">
        <v>589</v>
      </c>
      <c r="D174" s="196" t="s">
        <v>548</v>
      </c>
      <c r="E174" s="196" t="s">
        <v>549</v>
      </c>
      <c r="G174" s="196" t="s">
        <v>539</v>
      </c>
      <c r="H174" s="196" t="s">
        <v>540</v>
      </c>
      <c r="I174" s="196" t="s">
        <v>550</v>
      </c>
      <c r="J174" s="196" t="s">
        <v>551</v>
      </c>
      <c r="K174" s="196" t="s">
        <v>548</v>
      </c>
      <c r="U174" s="196" t="s">
        <v>598</v>
      </c>
      <c r="V174" s="196" t="s">
        <v>544</v>
      </c>
      <c r="W174" s="196">
        <v>10</v>
      </c>
      <c r="X174" s="196" t="s">
        <v>565</v>
      </c>
      <c r="AB174" s="196" t="s">
        <v>566</v>
      </c>
    </row>
    <row r="175" spans="1:30">
      <c r="A175" s="196">
        <v>174</v>
      </c>
      <c r="B175" s="196" t="s">
        <v>546</v>
      </c>
      <c r="C175" s="196" t="s">
        <v>589</v>
      </c>
      <c r="D175" s="196" t="s">
        <v>548</v>
      </c>
      <c r="E175" s="196" t="s">
        <v>549</v>
      </c>
      <c r="G175" s="196" t="s">
        <v>539</v>
      </c>
      <c r="H175" s="196" t="s">
        <v>540</v>
      </c>
      <c r="I175" s="196" t="s">
        <v>550</v>
      </c>
      <c r="J175" s="196" t="s">
        <v>551</v>
      </c>
      <c r="K175" s="196" t="s">
        <v>548</v>
      </c>
      <c r="U175" s="196" t="s">
        <v>598</v>
      </c>
      <c r="V175" s="196" t="s">
        <v>544</v>
      </c>
      <c r="W175" s="196">
        <v>10</v>
      </c>
      <c r="X175" s="196" t="s">
        <v>565</v>
      </c>
      <c r="AB175" s="196" t="s">
        <v>566</v>
      </c>
    </row>
    <row r="176" spans="1:30">
      <c r="A176" s="196">
        <v>175</v>
      </c>
      <c r="B176" s="196" t="s">
        <v>546</v>
      </c>
      <c r="C176" s="196" t="s">
        <v>589</v>
      </c>
      <c r="D176" s="196" t="s">
        <v>548</v>
      </c>
      <c r="E176" s="196" t="s">
        <v>553</v>
      </c>
      <c r="G176" s="196" t="s">
        <v>539</v>
      </c>
      <c r="H176" s="196" t="s">
        <v>540</v>
      </c>
      <c r="O176" s="196" t="s">
        <v>550</v>
      </c>
      <c r="P176" s="196" t="s">
        <v>551</v>
      </c>
      <c r="Q176" s="196" t="s">
        <v>548</v>
      </c>
      <c r="U176" s="196" t="s">
        <v>598</v>
      </c>
      <c r="V176" s="196" t="s">
        <v>544</v>
      </c>
      <c r="W176" s="196">
        <v>10</v>
      </c>
      <c r="X176" s="196" t="s">
        <v>565</v>
      </c>
      <c r="AB176" s="196" t="s">
        <v>566</v>
      </c>
    </row>
    <row r="177" spans="1:28">
      <c r="A177" s="196">
        <v>176</v>
      </c>
      <c r="B177" s="196" t="s">
        <v>546</v>
      </c>
      <c r="C177" s="196" t="s">
        <v>547</v>
      </c>
      <c r="D177" s="196" t="s">
        <v>548</v>
      </c>
      <c r="E177" s="196" t="s">
        <v>549</v>
      </c>
      <c r="G177" s="196" t="s">
        <v>539</v>
      </c>
      <c r="H177" s="196" t="s">
        <v>540</v>
      </c>
      <c r="I177" s="196" t="s">
        <v>550</v>
      </c>
      <c r="J177" s="196" t="s">
        <v>551</v>
      </c>
      <c r="K177" s="196" t="s">
        <v>548</v>
      </c>
      <c r="U177" s="196" t="s">
        <v>598</v>
      </c>
      <c r="V177" s="196" t="s">
        <v>544</v>
      </c>
      <c r="W177" s="196">
        <v>10</v>
      </c>
      <c r="X177" s="196" t="s">
        <v>565</v>
      </c>
      <c r="AB177" s="196" t="s">
        <v>566</v>
      </c>
    </row>
    <row r="178" spans="1:28">
      <c r="A178" s="196">
        <v>177</v>
      </c>
      <c r="B178" s="196" t="s">
        <v>546</v>
      </c>
      <c r="C178" s="196" t="s">
        <v>547</v>
      </c>
      <c r="D178" s="196" t="s">
        <v>548</v>
      </c>
      <c r="E178" s="196" t="s">
        <v>549</v>
      </c>
      <c r="G178" s="196" t="s">
        <v>539</v>
      </c>
      <c r="H178" s="196" t="s">
        <v>540</v>
      </c>
      <c r="I178" s="196" t="s">
        <v>550</v>
      </c>
      <c r="J178" s="196" t="s">
        <v>551</v>
      </c>
      <c r="K178" s="196" t="s">
        <v>548</v>
      </c>
      <c r="U178" s="196" t="s">
        <v>598</v>
      </c>
      <c r="V178" s="196" t="s">
        <v>544</v>
      </c>
      <c r="W178" s="196">
        <v>10</v>
      </c>
      <c r="X178" s="196" t="s">
        <v>565</v>
      </c>
      <c r="AB178" s="196" t="s">
        <v>566</v>
      </c>
    </row>
    <row r="179" spans="1:28">
      <c r="A179" s="196">
        <v>178</v>
      </c>
      <c r="B179" s="196" t="s">
        <v>546</v>
      </c>
      <c r="C179" s="196" t="s">
        <v>547</v>
      </c>
      <c r="D179" s="196" t="s">
        <v>548</v>
      </c>
      <c r="E179" s="196" t="s">
        <v>549</v>
      </c>
      <c r="G179" s="196" t="s">
        <v>539</v>
      </c>
      <c r="H179" s="196" t="s">
        <v>540</v>
      </c>
      <c r="I179" s="196" t="s">
        <v>550</v>
      </c>
      <c r="J179" s="196" t="s">
        <v>552</v>
      </c>
      <c r="K179" s="196" t="s">
        <v>548</v>
      </c>
      <c r="U179" s="196" t="s">
        <v>598</v>
      </c>
      <c r="V179" s="196" t="s">
        <v>544</v>
      </c>
      <c r="W179" s="196">
        <v>10</v>
      </c>
      <c r="X179" s="196" t="s">
        <v>565</v>
      </c>
      <c r="AB179" s="196" t="s">
        <v>566</v>
      </c>
    </row>
    <row r="180" spans="1:28">
      <c r="A180" s="196">
        <v>179</v>
      </c>
      <c r="B180" s="196" t="s">
        <v>546</v>
      </c>
      <c r="C180" s="196" t="s">
        <v>547</v>
      </c>
      <c r="D180" s="196" t="s">
        <v>548</v>
      </c>
      <c r="E180" s="196" t="s">
        <v>553</v>
      </c>
      <c r="G180" s="196" t="s">
        <v>539</v>
      </c>
      <c r="H180" s="196" t="s">
        <v>540</v>
      </c>
      <c r="R180" s="196" t="s">
        <v>550</v>
      </c>
      <c r="S180" s="196" t="s">
        <v>551</v>
      </c>
      <c r="T180" s="196" t="s">
        <v>548</v>
      </c>
      <c r="U180" s="196" t="s">
        <v>598</v>
      </c>
      <c r="V180" s="196" t="s">
        <v>544</v>
      </c>
      <c r="W180" s="196">
        <v>10</v>
      </c>
      <c r="X180" s="196" t="s">
        <v>565</v>
      </c>
      <c r="AB180" s="196" t="s">
        <v>566</v>
      </c>
    </row>
    <row r="181" spans="1:28">
      <c r="A181" s="196">
        <v>180</v>
      </c>
      <c r="B181" s="196" t="s">
        <v>546</v>
      </c>
      <c r="C181" s="196" t="s">
        <v>547</v>
      </c>
      <c r="D181" s="196" t="s">
        <v>548</v>
      </c>
      <c r="E181" s="196" t="s">
        <v>549</v>
      </c>
      <c r="G181" s="196" t="s">
        <v>539</v>
      </c>
      <c r="H181" s="196" t="s">
        <v>540</v>
      </c>
      <c r="O181" s="196" t="s">
        <v>550</v>
      </c>
      <c r="P181" s="196" t="s">
        <v>551</v>
      </c>
      <c r="Q181" s="196" t="s">
        <v>548</v>
      </c>
      <c r="U181" s="196" t="s">
        <v>598</v>
      </c>
      <c r="V181" s="196" t="s">
        <v>544</v>
      </c>
      <c r="W181" s="196">
        <v>10</v>
      </c>
      <c r="X181" s="196" t="s">
        <v>565</v>
      </c>
      <c r="AB181" s="196" t="s">
        <v>566</v>
      </c>
    </row>
    <row r="182" spans="1:28">
      <c r="A182" s="196">
        <v>181</v>
      </c>
      <c r="B182" s="196" t="s">
        <v>546</v>
      </c>
      <c r="C182" s="196" t="s">
        <v>547</v>
      </c>
      <c r="D182" s="196" t="s">
        <v>548</v>
      </c>
      <c r="E182" s="196" t="s">
        <v>549</v>
      </c>
      <c r="G182" s="196" t="s">
        <v>539</v>
      </c>
      <c r="H182" s="196" t="s">
        <v>540</v>
      </c>
      <c r="L182" s="196" t="s">
        <v>550</v>
      </c>
      <c r="M182" s="196" t="s">
        <v>551</v>
      </c>
      <c r="N182" s="196" t="s">
        <v>548</v>
      </c>
      <c r="U182" s="196" t="s">
        <v>598</v>
      </c>
      <c r="V182" s="196" t="s">
        <v>544</v>
      </c>
      <c r="W182" s="196">
        <v>10</v>
      </c>
      <c r="X182" s="196" t="s">
        <v>565</v>
      </c>
      <c r="AB182" s="196" t="s">
        <v>566</v>
      </c>
    </row>
    <row r="183" spans="1:28">
      <c r="A183" s="196">
        <v>182</v>
      </c>
      <c r="B183" s="196" t="s">
        <v>546</v>
      </c>
      <c r="C183" s="196" t="s">
        <v>606</v>
      </c>
      <c r="D183" s="196" t="s">
        <v>548</v>
      </c>
      <c r="E183" s="196" t="s">
        <v>549</v>
      </c>
      <c r="G183" s="196" t="s">
        <v>539</v>
      </c>
      <c r="H183" s="196" t="s">
        <v>540</v>
      </c>
      <c r="I183" s="196" t="s">
        <v>550</v>
      </c>
      <c r="J183" s="196" t="s">
        <v>551</v>
      </c>
      <c r="K183" s="196" t="s">
        <v>548</v>
      </c>
      <c r="U183" s="196" t="s">
        <v>598</v>
      </c>
      <c r="V183" s="196" t="s">
        <v>544</v>
      </c>
      <c r="W183" s="196">
        <v>10</v>
      </c>
      <c r="X183" s="196" t="s">
        <v>565</v>
      </c>
      <c r="AB183" s="196" t="s">
        <v>566</v>
      </c>
    </row>
    <row r="184" spans="1:28">
      <c r="A184" s="196">
        <v>183</v>
      </c>
      <c r="B184" s="196" t="s">
        <v>546</v>
      </c>
      <c r="C184" s="196" t="s">
        <v>575</v>
      </c>
      <c r="D184" s="196" t="s">
        <v>548</v>
      </c>
      <c r="E184" s="196" t="s">
        <v>549</v>
      </c>
      <c r="G184" s="196" t="s">
        <v>539</v>
      </c>
      <c r="H184" s="196" t="s">
        <v>540</v>
      </c>
      <c r="I184" s="196" t="s">
        <v>550</v>
      </c>
      <c r="J184" s="196" t="s">
        <v>551</v>
      </c>
      <c r="K184" s="196" t="s">
        <v>548</v>
      </c>
      <c r="U184" s="196" t="s">
        <v>598</v>
      </c>
      <c r="V184" s="196" t="s">
        <v>544</v>
      </c>
      <c r="W184" s="196">
        <v>10</v>
      </c>
      <c r="X184" s="196" t="s">
        <v>565</v>
      </c>
      <c r="AB184" s="196" t="s">
        <v>566</v>
      </c>
    </row>
    <row r="185" spans="1:28">
      <c r="A185" s="196">
        <v>184</v>
      </c>
      <c r="B185" s="196" t="s">
        <v>546</v>
      </c>
      <c r="C185" s="196" t="s">
        <v>575</v>
      </c>
      <c r="D185" s="196" t="s">
        <v>548</v>
      </c>
      <c r="E185" s="196" t="s">
        <v>549</v>
      </c>
      <c r="G185" s="196" t="s">
        <v>539</v>
      </c>
      <c r="H185" s="196" t="s">
        <v>540</v>
      </c>
      <c r="R185" s="196" t="s">
        <v>550</v>
      </c>
      <c r="S185" s="196" t="s">
        <v>551</v>
      </c>
      <c r="T185" s="196" t="s">
        <v>548</v>
      </c>
      <c r="U185" s="196" t="s">
        <v>598</v>
      </c>
      <c r="V185" s="196" t="s">
        <v>544</v>
      </c>
      <c r="W185" s="196">
        <v>10</v>
      </c>
      <c r="X185" s="196" t="s">
        <v>565</v>
      </c>
      <c r="AB185" s="196" t="s">
        <v>566</v>
      </c>
    </row>
    <row r="186" spans="1:28">
      <c r="A186" s="196">
        <v>185</v>
      </c>
      <c r="B186" s="196" t="s">
        <v>546</v>
      </c>
      <c r="C186" s="196" t="s">
        <v>576</v>
      </c>
      <c r="D186" s="196" t="s">
        <v>548</v>
      </c>
      <c r="E186" s="196" t="s">
        <v>549</v>
      </c>
      <c r="G186" s="196" t="s">
        <v>539</v>
      </c>
      <c r="H186" s="196" t="s">
        <v>540</v>
      </c>
      <c r="I186" s="196" t="s">
        <v>550</v>
      </c>
      <c r="J186" s="196" t="s">
        <v>551</v>
      </c>
      <c r="K186" s="196" t="s">
        <v>548</v>
      </c>
      <c r="U186" s="196" t="s">
        <v>598</v>
      </c>
      <c r="V186" s="196" t="s">
        <v>544</v>
      </c>
      <c r="W186" s="196">
        <v>10</v>
      </c>
      <c r="X186" s="196" t="s">
        <v>565</v>
      </c>
      <c r="AB186" s="196" t="s">
        <v>566</v>
      </c>
    </row>
    <row r="187" spans="1:28">
      <c r="A187" s="196">
        <v>186</v>
      </c>
      <c r="B187" s="196" t="s">
        <v>546</v>
      </c>
      <c r="C187" s="196" t="s">
        <v>576</v>
      </c>
      <c r="D187" s="196" t="s">
        <v>548</v>
      </c>
      <c r="E187" s="196" t="s">
        <v>577</v>
      </c>
      <c r="G187" s="196" t="s">
        <v>539</v>
      </c>
      <c r="H187" s="196" t="s">
        <v>540</v>
      </c>
      <c r="R187" s="196" t="s">
        <v>550</v>
      </c>
      <c r="S187" s="196" t="s">
        <v>587</v>
      </c>
      <c r="T187" s="196" t="s">
        <v>548</v>
      </c>
      <c r="U187" s="196" t="s">
        <v>598</v>
      </c>
      <c r="V187" s="196" t="s">
        <v>544</v>
      </c>
      <c r="W187" s="196">
        <v>10</v>
      </c>
      <c r="X187" s="196" t="s">
        <v>565</v>
      </c>
      <c r="AB187" s="196" t="s">
        <v>566</v>
      </c>
    </row>
    <row r="188" spans="1:28">
      <c r="A188" s="196">
        <v>187</v>
      </c>
      <c r="B188" s="196" t="s">
        <v>546</v>
      </c>
      <c r="C188" s="196" t="s">
        <v>578</v>
      </c>
      <c r="D188" s="196" t="s">
        <v>548</v>
      </c>
      <c r="E188" s="196" t="s">
        <v>549</v>
      </c>
      <c r="G188" s="196" t="s">
        <v>539</v>
      </c>
      <c r="H188" s="196" t="s">
        <v>540</v>
      </c>
      <c r="I188" s="196" t="s">
        <v>550</v>
      </c>
      <c r="J188" s="196" t="s">
        <v>551</v>
      </c>
      <c r="K188" s="196" t="s">
        <v>548</v>
      </c>
      <c r="U188" s="196" t="s">
        <v>598</v>
      </c>
      <c r="V188" s="196" t="s">
        <v>544</v>
      </c>
      <c r="W188" s="196">
        <v>10</v>
      </c>
      <c r="X188" s="196" t="s">
        <v>565</v>
      </c>
      <c r="AB188" s="196" t="s">
        <v>566</v>
      </c>
    </row>
    <row r="189" spans="1:28">
      <c r="A189" s="196">
        <v>188</v>
      </c>
      <c r="B189" s="196" t="s">
        <v>546</v>
      </c>
      <c r="C189" s="196" t="s">
        <v>578</v>
      </c>
      <c r="D189" s="196" t="s">
        <v>548</v>
      </c>
      <c r="E189" s="196" t="s">
        <v>549</v>
      </c>
      <c r="G189" s="196" t="s">
        <v>539</v>
      </c>
      <c r="H189" s="196" t="s">
        <v>540</v>
      </c>
      <c r="R189" s="196" t="s">
        <v>550</v>
      </c>
      <c r="S189" s="196" t="s">
        <v>551</v>
      </c>
      <c r="T189" s="196" t="s">
        <v>548</v>
      </c>
      <c r="U189" s="196" t="s">
        <v>598</v>
      </c>
      <c r="V189" s="196" t="s">
        <v>544</v>
      </c>
      <c r="W189" s="196">
        <v>10</v>
      </c>
      <c r="X189" s="196" t="s">
        <v>565</v>
      </c>
      <c r="AB189" s="196" t="s">
        <v>566</v>
      </c>
    </row>
    <row r="190" spans="1:28">
      <c r="A190" s="196">
        <v>189</v>
      </c>
      <c r="B190" s="196" t="s">
        <v>546</v>
      </c>
      <c r="C190" s="196" t="s">
        <v>607</v>
      </c>
      <c r="D190" s="196" t="s">
        <v>548</v>
      </c>
      <c r="E190" s="196" t="s">
        <v>549</v>
      </c>
      <c r="G190" s="196" t="s">
        <v>539</v>
      </c>
      <c r="H190" s="196" t="s">
        <v>540</v>
      </c>
      <c r="I190" s="196" t="s">
        <v>550</v>
      </c>
      <c r="J190" s="196" t="s">
        <v>551</v>
      </c>
      <c r="K190" s="196" t="s">
        <v>548</v>
      </c>
      <c r="U190" s="196" t="s">
        <v>598</v>
      </c>
      <c r="V190" s="196" t="s">
        <v>544</v>
      </c>
      <c r="W190" s="196">
        <v>10</v>
      </c>
      <c r="X190" s="196" t="s">
        <v>565</v>
      </c>
      <c r="AB190" s="196" t="s">
        <v>566</v>
      </c>
    </row>
    <row r="191" spans="1:28">
      <c r="A191" s="196">
        <v>190</v>
      </c>
      <c r="B191" s="196" t="s">
        <v>546</v>
      </c>
      <c r="C191" s="196" t="s">
        <v>607</v>
      </c>
      <c r="D191" s="196" t="s">
        <v>548</v>
      </c>
      <c r="E191" s="196" t="s">
        <v>549</v>
      </c>
      <c r="G191" s="196" t="s">
        <v>539</v>
      </c>
      <c r="H191" s="196" t="s">
        <v>540</v>
      </c>
      <c r="I191" s="196" t="s">
        <v>550</v>
      </c>
      <c r="J191" s="196" t="s">
        <v>608</v>
      </c>
      <c r="K191" s="196" t="s">
        <v>548</v>
      </c>
      <c r="U191" s="196" t="s">
        <v>598</v>
      </c>
      <c r="V191" s="196" t="s">
        <v>544</v>
      </c>
      <c r="W191" s="196">
        <v>10</v>
      </c>
      <c r="X191" s="196" t="s">
        <v>565</v>
      </c>
      <c r="AB191" s="196" t="s">
        <v>566</v>
      </c>
    </row>
    <row r="192" spans="1:28">
      <c r="A192" s="196">
        <v>191</v>
      </c>
      <c r="B192" s="196" t="s">
        <v>546</v>
      </c>
      <c r="C192" s="196" t="s">
        <v>607</v>
      </c>
      <c r="D192" s="196" t="s">
        <v>548</v>
      </c>
      <c r="E192" s="196" t="s">
        <v>549</v>
      </c>
      <c r="G192" s="196" t="s">
        <v>539</v>
      </c>
      <c r="H192" s="196" t="s">
        <v>540</v>
      </c>
      <c r="R192" s="196" t="s">
        <v>550</v>
      </c>
      <c r="S192" s="196" t="s">
        <v>551</v>
      </c>
      <c r="T192" s="196" t="s">
        <v>548</v>
      </c>
      <c r="U192" s="196" t="s">
        <v>598</v>
      </c>
      <c r="V192" s="196" t="s">
        <v>544</v>
      </c>
      <c r="W192" s="196">
        <v>10</v>
      </c>
      <c r="X192" s="196" t="s">
        <v>565</v>
      </c>
      <c r="AB192" s="196" t="s">
        <v>566</v>
      </c>
    </row>
    <row r="193" spans="1:28">
      <c r="A193" s="196">
        <v>192</v>
      </c>
      <c r="B193" s="196" t="s">
        <v>546</v>
      </c>
      <c r="C193" s="196" t="s">
        <v>609</v>
      </c>
      <c r="D193" s="196" t="s">
        <v>548</v>
      </c>
      <c r="E193" s="196" t="s">
        <v>549</v>
      </c>
      <c r="G193" s="196" t="s">
        <v>539</v>
      </c>
      <c r="H193" s="196" t="s">
        <v>540</v>
      </c>
      <c r="I193" s="196" t="s">
        <v>550</v>
      </c>
      <c r="J193" s="196" t="s">
        <v>551</v>
      </c>
      <c r="K193" s="196" t="s">
        <v>548</v>
      </c>
      <c r="U193" s="196" t="s">
        <v>598</v>
      </c>
      <c r="V193" s="196" t="s">
        <v>544</v>
      </c>
      <c r="W193" s="196">
        <v>10</v>
      </c>
      <c r="X193" s="196" t="s">
        <v>565</v>
      </c>
      <c r="AB193" s="196" t="s">
        <v>566</v>
      </c>
    </row>
    <row r="194" spans="1:28">
      <c r="A194" s="196">
        <v>193</v>
      </c>
      <c r="B194" s="196" t="s">
        <v>546</v>
      </c>
      <c r="C194" s="196" t="s">
        <v>609</v>
      </c>
      <c r="D194" s="196" t="s">
        <v>548</v>
      </c>
      <c r="E194" s="196" t="s">
        <v>549</v>
      </c>
      <c r="G194" s="196" t="s">
        <v>539</v>
      </c>
      <c r="H194" s="196" t="s">
        <v>540</v>
      </c>
      <c r="O194" s="196" t="s">
        <v>550</v>
      </c>
      <c r="P194" s="196" t="s">
        <v>551</v>
      </c>
      <c r="Q194" s="196" t="s">
        <v>548</v>
      </c>
      <c r="U194" s="196" t="s">
        <v>598</v>
      </c>
      <c r="V194" s="196" t="s">
        <v>544</v>
      </c>
      <c r="W194" s="196">
        <v>10</v>
      </c>
      <c r="X194" s="196" t="s">
        <v>565</v>
      </c>
      <c r="AB194" s="196" t="s">
        <v>566</v>
      </c>
    </row>
    <row r="195" spans="1:28">
      <c r="A195" s="196">
        <v>194</v>
      </c>
      <c r="B195" s="196" t="s">
        <v>546</v>
      </c>
      <c r="C195" s="196" t="s">
        <v>609</v>
      </c>
      <c r="D195" s="196" t="s">
        <v>548</v>
      </c>
      <c r="E195" s="196" t="s">
        <v>549</v>
      </c>
      <c r="G195" s="196" t="s">
        <v>539</v>
      </c>
      <c r="H195" s="196" t="s">
        <v>540</v>
      </c>
      <c r="R195" s="196" t="s">
        <v>550</v>
      </c>
      <c r="S195" s="196" t="s">
        <v>551</v>
      </c>
      <c r="T195" s="196" t="s">
        <v>548</v>
      </c>
      <c r="U195" s="196" t="s">
        <v>598</v>
      </c>
      <c r="V195" s="196" t="s">
        <v>544</v>
      </c>
      <c r="W195" s="196">
        <v>10</v>
      </c>
      <c r="X195" s="196" t="s">
        <v>565</v>
      </c>
      <c r="AB195" s="196" t="s">
        <v>566</v>
      </c>
    </row>
    <row r="196" spans="1:28">
      <c r="A196" s="196">
        <v>195</v>
      </c>
      <c r="B196" s="196" t="s">
        <v>546</v>
      </c>
      <c r="C196" s="196" t="s">
        <v>575</v>
      </c>
      <c r="D196" s="196" t="s">
        <v>548</v>
      </c>
      <c r="E196" s="196" t="s">
        <v>549</v>
      </c>
      <c r="G196" s="196" t="s">
        <v>539</v>
      </c>
      <c r="H196" s="196" t="s">
        <v>540</v>
      </c>
      <c r="I196" s="196" t="s">
        <v>550</v>
      </c>
      <c r="J196" s="196" t="s">
        <v>551</v>
      </c>
      <c r="K196" s="196" t="s">
        <v>548</v>
      </c>
      <c r="U196" s="196" t="s">
        <v>598</v>
      </c>
      <c r="V196" s="196" t="s">
        <v>544</v>
      </c>
      <c r="W196" s="196">
        <v>10</v>
      </c>
      <c r="X196" s="196" t="s">
        <v>565</v>
      </c>
      <c r="AB196" s="196" t="s">
        <v>566</v>
      </c>
    </row>
    <row r="197" spans="1:28">
      <c r="A197" s="196">
        <v>196</v>
      </c>
      <c r="B197" s="196" t="s">
        <v>546</v>
      </c>
      <c r="C197" s="196" t="s">
        <v>575</v>
      </c>
      <c r="D197" s="196" t="s">
        <v>548</v>
      </c>
      <c r="E197" s="196" t="s">
        <v>549</v>
      </c>
      <c r="G197" s="196" t="s">
        <v>539</v>
      </c>
      <c r="H197" s="196" t="s">
        <v>540</v>
      </c>
      <c r="R197" s="196" t="s">
        <v>550</v>
      </c>
      <c r="S197" s="196" t="s">
        <v>551</v>
      </c>
      <c r="T197" s="196" t="s">
        <v>548</v>
      </c>
      <c r="U197" s="196" t="s">
        <v>598</v>
      </c>
      <c r="V197" s="196" t="s">
        <v>544</v>
      </c>
      <c r="W197" s="196">
        <v>10</v>
      </c>
      <c r="X197" s="196" t="s">
        <v>565</v>
      </c>
      <c r="AB197" s="196" t="s">
        <v>566</v>
      </c>
    </row>
    <row r="198" spans="1:28">
      <c r="A198" s="196">
        <v>197</v>
      </c>
      <c r="B198" s="196" t="s">
        <v>546</v>
      </c>
      <c r="C198" s="196" t="s">
        <v>579</v>
      </c>
      <c r="D198" s="196" t="s">
        <v>548</v>
      </c>
      <c r="E198" s="196" t="s">
        <v>549</v>
      </c>
      <c r="G198" s="196" t="s">
        <v>539</v>
      </c>
      <c r="H198" s="196" t="s">
        <v>540</v>
      </c>
      <c r="I198" s="196" t="s">
        <v>550</v>
      </c>
      <c r="J198" s="196" t="s">
        <v>551</v>
      </c>
      <c r="K198" s="196" t="s">
        <v>548</v>
      </c>
      <c r="U198" s="196" t="s">
        <v>598</v>
      </c>
      <c r="V198" s="196" t="s">
        <v>544</v>
      </c>
      <c r="W198" s="196">
        <v>10</v>
      </c>
      <c r="X198" s="196" t="s">
        <v>565</v>
      </c>
      <c r="AB198" s="196" t="s">
        <v>566</v>
      </c>
    </row>
    <row r="199" spans="1:28">
      <c r="A199" s="196">
        <v>198</v>
      </c>
      <c r="B199" s="196" t="s">
        <v>546</v>
      </c>
      <c r="C199" s="196" t="s">
        <v>579</v>
      </c>
      <c r="D199" s="196" t="s">
        <v>548</v>
      </c>
      <c r="E199" s="196" t="s">
        <v>549</v>
      </c>
      <c r="G199" s="196" t="s">
        <v>539</v>
      </c>
      <c r="H199" s="196" t="s">
        <v>540</v>
      </c>
      <c r="R199" s="196" t="s">
        <v>550</v>
      </c>
      <c r="S199" s="196" t="s">
        <v>551</v>
      </c>
      <c r="T199" s="196" t="s">
        <v>548</v>
      </c>
      <c r="U199" s="196" t="s">
        <v>598</v>
      </c>
      <c r="V199" s="196" t="s">
        <v>544</v>
      </c>
      <c r="W199" s="196">
        <v>10</v>
      </c>
      <c r="X199" s="196" t="s">
        <v>565</v>
      </c>
      <c r="AB199" s="196" t="s">
        <v>566</v>
      </c>
    </row>
    <row r="200" spans="1:28">
      <c r="A200" s="196">
        <v>199</v>
      </c>
      <c r="B200" s="196" t="s">
        <v>546</v>
      </c>
      <c r="C200" s="196" t="s">
        <v>610</v>
      </c>
      <c r="D200" s="196" t="s">
        <v>548</v>
      </c>
      <c r="E200" s="196" t="s">
        <v>549</v>
      </c>
      <c r="G200" s="196" t="s">
        <v>539</v>
      </c>
      <c r="H200" s="196" t="s">
        <v>540</v>
      </c>
      <c r="I200" s="196" t="s">
        <v>550</v>
      </c>
      <c r="J200" s="196" t="s">
        <v>551</v>
      </c>
      <c r="K200" s="196" t="s">
        <v>548</v>
      </c>
      <c r="U200" s="196" t="s">
        <v>598</v>
      </c>
      <c r="V200" s="196" t="s">
        <v>544</v>
      </c>
      <c r="W200" s="196">
        <v>10</v>
      </c>
      <c r="X200" s="196" t="s">
        <v>565</v>
      </c>
      <c r="AB200" s="196" t="s">
        <v>566</v>
      </c>
    </row>
    <row r="201" spans="1:28">
      <c r="A201" s="196">
        <v>200</v>
      </c>
      <c r="B201" s="196" t="s">
        <v>546</v>
      </c>
      <c r="C201" s="196" t="s">
        <v>610</v>
      </c>
      <c r="D201" s="196" t="s">
        <v>548</v>
      </c>
      <c r="E201" s="196" t="s">
        <v>549</v>
      </c>
      <c r="G201" s="196" t="s">
        <v>539</v>
      </c>
      <c r="H201" s="196" t="s">
        <v>540</v>
      </c>
      <c r="R201" s="196" t="s">
        <v>550</v>
      </c>
      <c r="S201" s="196" t="s">
        <v>551</v>
      </c>
      <c r="T201" s="196" t="s">
        <v>548</v>
      </c>
      <c r="U201" s="196" t="s">
        <v>598</v>
      </c>
      <c r="V201" s="196" t="s">
        <v>544</v>
      </c>
      <c r="W201" s="196">
        <v>10</v>
      </c>
      <c r="X201" s="196" t="s">
        <v>565</v>
      </c>
      <c r="AB201" s="196" t="s">
        <v>566</v>
      </c>
    </row>
    <row r="202" spans="1:28">
      <c r="A202" s="196">
        <v>201</v>
      </c>
      <c r="B202" s="196" t="s">
        <v>546</v>
      </c>
      <c r="C202" s="196" t="s">
        <v>611</v>
      </c>
      <c r="D202" s="196" t="s">
        <v>548</v>
      </c>
      <c r="E202" s="196" t="s">
        <v>549</v>
      </c>
      <c r="G202" s="196" t="s">
        <v>539</v>
      </c>
      <c r="H202" s="196" t="s">
        <v>540</v>
      </c>
      <c r="I202" s="196" t="s">
        <v>550</v>
      </c>
      <c r="J202" s="196" t="s">
        <v>551</v>
      </c>
      <c r="K202" s="196" t="s">
        <v>548</v>
      </c>
      <c r="U202" s="196" t="s">
        <v>598</v>
      </c>
      <c r="V202" s="196" t="s">
        <v>544</v>
      </c>
      <c r="W202" s="196">
        <v>10</v>
      </c>
      <c r="X202" s="196" t="s">
        <v>565</v>
      </c>
      <c r="AB202" s="196" t="s">
        <v>566</v>
      </c>
    </row>
    <row r="203" spans="1:28">
      <c r="A203" s="196">
        <v>202</v>
      </c>
      <c r="B203" s="196" t="s">
        <v>591</v>
      </c>
      <c r="C203" s="196" t="s">
        <v>592</v>
      </c>
      <c r="G203" s="196" t="s">
        <v>539</v>
      </c>
      <c r="H203" s="196" t="s">
        <v>540</v>
      </c>
      <c r="I203" s="196" t="s">
        <v>541</v>
      </c>
      <c r="J203" s="196" t="s">
        <v>542</v>
      </c>
      <c r="K203" s="196" t="s">
        <v>542</v>
      </c>
      <c r="L203" s="196" t="s">
        <v>541</v>
      </c>
      <c r="M203" s="196" t="s">
        <v>542</v>
      </c>
      <c r="N203" s="196" t="s">
        <v>542</v>
      </c>
      <c r="O203" s="196" t="s">
        <v>541</v>
      </c>
      <c r="P203" s="196" t="s">
        <v>542</v>
      </c>
      <c r="Q203" s="196" t="s">
        <v>542</v>
      </c>
      <c r="R203" s="196" t="s">
        <v>541</v>
      </c>
      <c r="S203" s="196" t="s">
        <v>542</v>
      </c>
      <c r="T203" s="196" t="s">
        <v>542</v>
      </c>
      <c r="U203" s="196" t="s">
        <v>598</v>
      </c>
      <c r="V203" s="196" t="s">
        <v>544</v>
      </c>
      <c r="W203" s="196">
        <v>10</v>
      </c>
      <c r="X203" s="196" t="s">
        <v>565</v>
      </c>
      <c r="AB203" s="196" t="s">
        <v>566</v>
      </c>
    </row>
    <row r="204" spans="1:28">
      <c r="A204" s="196">
        <v>203</v>
      </c>
      <c r="B204" s="196" t="s">
        <v>591</v>
      </c>
      <c r="C204" s="196" t="s">
        <v>593</v>
      </c>
      <c r="G204" s="196" t="s">
        <v>539</v>
      </c>
      <c r="H204" s="196" t="s">
        <v>540</v>
      </c>
      <c r="I204" s="196" t="s">
        <v>541</v>
      </c>
      <c r="J204" s="196" t="s">
        <v>542</v>
      </c>
      <c r="K204" s="196" t="s">
        <v>542</v>
      </c>
      <c r="L204" s="196" t="s">
        <v>541</v>
      </c>
      <c r="M204" s="196" t="s">
        <v>542</v>
      </c>
      <c r="N204" s="196" t="s">
        <v>542</v>
      </c>
      <c r="O204" s="196" t="s">
        <v>541</v>
      </c>
      <c r="P204" s="196" t="s">
        <v>542</v>
      </c>
      <c r="Q204" s="196" t="s">
        <v>542</v>
      </c>
      <c r="R204" s="196" t="s">
        <v>541</v>
      </c>
      <c r="S204" s="196" t="s">
        <v>542</v>
      </c>
      <c r="T204" s="196" t="s">
        <v>542</v>
      </c>
      <c r="U204" s="196" t="s">
        <v>598</v>
      </c>
      <c r="V204" s="196" t="s">
        <v>544</v>
      </c>
      <c r="W204" s="196">
        <v>10</v>
      </c>
      <c r="X204" s="196" t="s">
        <v>565</v>
      </c>
      <c r="AB204" s="196" t="s">
        <v>566</v>
      </c>
    </row>
    <row r="205" spans="1:28">
      <c r="A205" s="196">
        <v>204</v>
      </c>
      <c r="B205" s="196" t="s">
        <v>591</v>
      </c>
      <c r="C205" s="196" t="s">
        <v>594</v>
      </c>
      <c r="D205" s="196" t="s">
        <v>548</v>
      </c>
      <c r="E205" s="196" t="s">
        <v>549</v>
      </c>
      <c r="G205" s="196" t="s">
        <v>539</v>
      </c>
      <c r="H205" s="196" t="s">
        <v>540</v>
      </c>
      <c r="I205" s="196" t="s">
        <v>550</v>
      </c>
      <c r="J205" s="196" t="s">
        <v>551</v>
      </c>
      <c r="K205" s="196" t="s">
        <v>548</v>
      </c>
      <c r="U205" s="196" t="s">
        <v>598</v>
      </c>
      <c r="V205" s="196" t="s">
        <v>544</v>
      </c>
      <c r="W205" s="196">
        <v>10</v>
      </c>
      <c r="X205" s="196" t="s">
        <v>565</v>
      </c>
      <c r="AB205" s="196" t="s">
        <v>566</v>
      </c>
    </row>
    <row r="206" spans="1:28">
      <c r="A206" s="196">
        <v>205</v>
      </c>
      <c r="B206" s="196" t="s">
        <v>595</v>
      </c>
      <c r="C206" s="196" t="s">
        <v>584</v>
      </c>
      <c r="D206" s="196" t="s">
        <v>548</v>
      </c>
      <c r="E206" s="196" t="s">
        <v>549</v>
      </c>
      <c r="G206" s="196" t="s">
        <v>539</v>
      </c>
      <c r="H206" s="196" t="s">
        <v>540</v>
      </c>
      <c r="I206" s="196" t="s">
        <v>550</v>
      </c>
      <c r="J206" s="196" t="s">
        <v>551</v>
      </c>
      <c r="K206" s="196" t="s">
        <v>548</v>
      </c>
      <c r="U206" s="196" t="s">
        <v>598</v>
      </c>
      <c r="V206" s="196" t="s">
        <v>544</v>
      </c>
      <c r="W206" s="196">
        <v>10</v>
      </c>
      <c r="X206" s="196" t="s">
        <v>565</v>
      </c>
      <c r="AB206" s="196" t="s">
        <v>566</v>
      </c>
    </row>
    <row r="207" spans="1:28">
      <c r="A207" s="196">
        <v>206</v>
      </c>
      <c r="B207" s="196" t="s">
        <v>580</v>
      </c>
      <c r="C207" s="196" t="s">
        <v>581</v>
      </c>
      <c r="G207" s="196" t="s">
        <v>539</v>
      </c>
      <c r="H207" s="196" t="s">
        <v>540</v>
      </c>
      <c r="I207" s="196" t="s">
        <v>541</v>
      </c>
      <c r="J207" s="196" t="s">
        <v>542</v>
      </c>
      <c r="K207" s="196" t="s">
        <v>542</v>
      </c>
      <c r="L207" s="196" t="s">
        <v>541</v>
      </c>
      <c r="M207" s="196" t="s">
        <v>542</v>
      </c>
      <c r="N207" s="196" t="s">
        <v>542</v>
      </c>
      <c r="O207" s="196" t="s">
        <v>541</v>
      </c>
      <c r="P207" s="196" t="s">
        <v>542</v>
      </c>
      <c r="Q207" s="196" t="s">
        <v>542</v>
      </c>
      <c r="R207" s="196" t="s">
        <v>541</v>
      </c>
      <c r="S207" s="196" t="s">
        <v>542</v>
      </c>
      <c r="T207" s="196" t="s">
        <v>542</v>
      </c>
      <c r="U207" s="196" t="s">
        <v>598</v>
      </c>
      <c r="V207" s="196" t="s">
        <v>544</v>
      </c>
      <c r="W207" s="196">
        <v>10</v>
      </c>
      <c r="X207" s="196" t="s">
        <v>565</v>
      </c>
      <c r="AB207" s="196" t="s">
        <v>566</v>
      </c>
    </row>
    <row r="208" spans="1:28">
      <c r="A208" s="196">
        <v>207</v>
      </c>
      <c r="B208" s="196" t="s">
        <v>561</v>
      </c>
      <c r="C208" s="196" t="s">
        <v>562</v>
      </c>
      <c r="G208" s="196" t="s">
        <v>539</v>
      </c>
      <c r="H208" s="196" t="s">
        <v>540</v>
      </c>
      <c r="I208" s="196" t="s">
        <v>541</v>
      </c>
      <c r="J208" s="196" t="s">
        <v>542</v>
      </c>
      <c r="K208" s="196" t="s">
        <v>542</v>
      </c>
      <c r="L208" s="196" t="s">
        <v>541</v>
      </c>
      <c r="M208" s="196" t="s">
        <v>542</v>
      </c>
      <c r="N208" s="196" t="s">
        <v>542</v>
      </c>
      <c r="O208" s="196" t="s">
        <v>541</v>
      </c>
      <c r="P208" s="196" t="s">
        <v>542</v>
      </c>
      <c r="Q208" s="196" t="s">
        <v>542</v>
      </c>
      <c r="R208" s="196" t="s">
        <v>541</v>
      </c>
      <c r="S208" s="196" t="s">
        <v>542</v>
      </c>
      <c r="T208" s="196" t="s">
        <v>542</v>
      </c>
      <c r="U208" s="196" t="s">
        <v>598</v>
      </c>
      <c r="V208" s="196" t="s">
        <v>544</v>
      </c>
      <c r="W208" s="196">
        <v>10</v>
      </c>
      <c r="X208" s="196" t="s">
        <v>565</v>
      </c>
      <c r="AB208" s="196" t="s">
        <v>566</v>
      </c>
    </row>
    <row r="209" spans="1:28">
      <c r="A209" s="196">
        <v>208</v>
      </c>
      <c r="B209" s="196" t="s">
        <v>561</v>
      </c>
      <c r="C209" s="196" t="s">
        <v>612</v>
      </c>
      <c r="D209" s="196" t="s">
        <v>548</v>
      </c>
      <c r="E209" s="196" t="s">
        <v>549</v>
      </c>
      <c r="G209" s="196" t="s">
        <v>539</v>
      </c>
      <c r="H209" s="196" t="s">
        <v>540</v>
      </c>
      <c r="R209" s="196" t="s">
        <v>550</v>
      </c>
      <c r="S209" s="196" t="s">
        <v>587</v>
      </c>
      <c r="T209" s="196" t="s">
        <v>548</v>
      </c>
      <c r="U209" s="196" t="s">
        <v>598</v>
      </c>
      <c r="V209" s="196" t="s">
        <v>544</v>
      </c>
      <c r="W209" s="196">
        <v>10</v>
      </c>
      <c r="X209" s="196" t="s">
        <v>565</v>
      </c>
      <c r="AB209" s="196" t="s">
        <v>566</v>
      </c>
    </row>
    <row r="210" spans="1:28">
      <c r="A210" s="196">
        <v>209</v>
      </c>
      <c r="B210" s="196" t="s">
        <v>583</v>
      </c>
      <c r="C210" s="196" t="s">
        <v>584</v>
      </c>
      <c r="D210" s="196" t="s">
        <v>548</v>
      </c>
      <c r="E210" s="196" t="s">
        <v>549</v>
      </c>
      <c r="G210" s="196" t="s">
        <v>585</v>
      </c>
      <c r="H210" s="196" t="s">
        <v>540</v>
      </c>
      <c r="I210" s="196" t="s">
        <v>550</v>
      </c>
      <c r="J210" s="196" t="s">
        <v>551</v>
      </c>
      <c r="K210" s="196" t="s">
        <v>548</v>
      </c>
      <c r="U210" s="196" t="s">
        <v>598</v>
      </c>
      <c r="V210" s="196" t="s">
        <v>544</v>
      </c>
      <c r="W210" s="196">
        <v>10</v>
      </c>
      <c r="X210" s="196" t="s">
        <v>565</v>
      </c>
      <c r="AB210" s="196" t="s">
        <v>566</v>
      </c>
    </row>
    <row r="211" spans="1:28">
      <c r="A211" s="196">
        <v>210</v>
      </c>
      <c r="B211" s="196" t="s">
        <v>546</v>
      </c>
      <c r="C211" s="196" t="s">
        <v>597</v>
      </c>
      <c r="G211" s="196" t="s">
        <v>539</v>
      </c>
      <c r="H211" s="196" t="s">
        <v>540</v>
      </c>
      <c r="I211" s="196" t="s">
        <v>541</v>
      </c>
      <c r="J211" s="196" t="s">
        <v>542</v>
      </c>
      <c r="K211" s="196" t="s">
        <v>542</v>
      </c>
      <c r="L211" s="196" t="s">
        <v>541</v>
      </c>
      <c r="M211" s="196" t="s">
        <v>542</v>
      </c>
      <c r="N211" s="196" t="s">
        <v>542</v>
      </c>
      <c r="O211" s="196" t="s">
        <v>541</v>
      </c>
      <c r="P211" s="196" t="s">
        <v>542</v>
      </c>
      <c r="Q211" s="196" t="s">
        <v>542</v>
      </c>
      <c r="R211" s="196" t="s">
        <v>541</v>
      </c>
      <c r="S211" s="196" t="s">
        <v>542</v>
      </c>
      <c r="T211" s="196" t="s">
        <v>542</v>
      </c>
      <c r="U211" s="196" t="s">
        <v>613</v>
      </c>
      <c r="V211" s="196" t="s">
        <v>556</v>
      </c>
      <c r="W211" s="196">
        <v>10</v>
      </c>
      <c r="X211" s="196" t="s">
        <v>565</v>
      </c>
      <c r="AB211" s="196" t="s">
        <v>566</v>
      </c>
    </row>
    <row r="212" spans="1:28">
      <c r="A212" s="196">
        <v>211</v>
      </c>
      <c r="B212" s="196" t="s">
        <v>546</v>
      </c>
      <c r="C212" s="196" t="s">
        <v>599</v>
      </c>
      <c r="D212" s="196" t="s">
        <v>548</v>
      </c>
      <c r="E212" s="196" t="s">
        <v>549</v>
      </c>
      <c r="G212" s="196" t="s">
        <v>539</v>
      </c>
      <c r="H212" s="196" t="s">
        <v>540</v>
      </c>
      <c r="I212" s="196" t="s">
        <v>550</v>
      </c>
      <c r="J212" s="196" t="s">
        <v>587</v>
      </c>
      <c r="K212" s="196" t="s">
        <v>548</v>
      </c>
      <c r="U212" s="196" t="s">
        <v>613</v>
      </c>
      <c r="V212" s="196" t="s">
        <v>556</v>
      </c>
      <c r="W212" s="196">
        <v>10</v>
      </c>
      <c r="X212" s="196" t="s">
        <v>565</v>
      </c>
      <c r="AB212" s="196" t="s">
        <v>566</v>
      </c>
    </row>
    <row r="213" spans="1:28">
      <c r="A213" s="196">
        <v>212</v>
      </c>
      <c r="B213" s="196" t="s">
        <v>546</v>
      </c>
      <c r="C213" s="196" t="s">
        <v>600</v>
      </c>
      <c r="D213" s="196" t="s">
        <v>548</v>
      </c>
      <c r="E213" s="196" t="s">
        <v>549</v>
      </c>
      <c r="G213" s="196" t="s">
        <v>539</v>
      </c>
      <c r="H213" s="196" t="s">
        <v>540</v>
      </c>
      <c r="I213" s="196" t="s">
        <v>550</v>
      </c>
      <c r="J213" s="196" t="s">
        <v>551</v>
      </c>
      <c r="K213" s="196" t="s">
        <v>548</v>
      </c>
      <c r="U213" s="196" t="s">
        <v>613</v>
      </c>
      <c r="V213" s="196" t="s">
        <v>556</v>
      </c>
      <c r="W213" s="196">
        <v>10</v>
      </c>
      <c r="X213" s="196" t="s">
        <v>565</v>
      </c>
      <c r="AB213" s="196" t="s">
        <v>566</v>
      </c>
    </row>
    <row r="214" spans="1:28">
      <c r="A214" s="196">
        <v>213</v>
      </c>
      <c r="B214" s="196" t="s">
        <v>546</v>
      </c>
      <c r="C214" s="196" t="s">
        <v>600</v>
      </c>
      <c r="D214" s="196" t="s">
        <v>548</v>
      </c>
      <c r="E214" s="196" t="s">
        <v>549</v>
      </c>
      <c r="G214" s="196" t="s">
        <v>539</v>
      </c>
      <c r="H214" s="196" t="s">
        <v>540</v>
      </c>
      <c r="R214" s="196" t="s">
        <v>550</v>
      </c>
      <c r="S214" s="196" t="s">
        <v>551</v>
      </c>
      <c r="T214" s="196" t="s">
        <v>548</v>
      </c>
      <c r="U214" s="196" t="s">
        <v>613</v>
      </c>
      <c r="V214" s="196" t="s">
        <v>556</v>
      </c>
      <c r="W214" s="196">
        <v>10</v>
      </c>
      <c r="X214" s="196" t="s">
        <v>565</v>
      </c>
      <c r="AB214" s="196" t="s">
        <v>566</v>
      </c>
    </row>
    <row r="215" spans="1:28">
      <c r="A215" s="196">
        <v>214</v>
      </c>
      <c r="B215" s="196" t="s">
        <v>546</v>
      </c>
      <c r="C215" s="196" t="s">
        <v>601</v>
      </c>
      <c r="D215" s="196" t="s">
        <v>548</v>
      </c>
      <c r="E215" s="196" t="s">
        <v>549</v>
      </c>
      <c r="G215" s="196" t="s">
        <v>539</v>
      </c>
      <c r="H215" s="196" t="s">
        <v>540</v>
      </c>
      <c r="I215" s="196" t="s">
        <v>550</v>
      </c>
      <c r="J215" s="196" t="s">
        <v>551</v>
      </c>
      <c r="K215" s="196" t="s">
        <v>548</v>
      </c>
      <c r="U215" s="196" t="s">
        <v>613</v>
      </c>
      <c r="V215" s="196" t="s">
        <v>556</v>
      </c>
      <c r="W215" s="196">
        <v>10</v>
      </c>
      <c r="X215" s="196" t="s">
        <v>565</v>
      </c>
      <c r="AB215" s="196" t="s">
        <v>566</v>
      </c>
    </row>
    <row r="216" spans="1:28">
      <c r="A216" s="196">
        <v>215</v>
      </c>
      <c r="B216" s="196" t="s">
        <v>546</v>
      </c>
      <c r="C216" s="196" t="s">
        <v>602</v>
      </c>
      <c r="D216" s="196" t="s">
        <v>548</v>
      </c>
      <c r="E216" s="196" t="s">
        <v>549</v>
      </c>
      <c r="G216" s="196" t="s">
        <v>539</v>
      </c>
      <c r="H216" s="196" t="s">
        <v>540</v>
      </c>
      <c r="I216" s="196" t="s">
        <v>550</v>
      </c>
      <c r="J216" s="196" t="s">
        <v>587</v>
      </c>
      <c r="K216" s="196" t="s">
        <v>548</v>
      </c>
      <c r="U216" s="196" t="s">
        <v>613</v>
      </c>
      <c r="V216" s="196" t="s">
        <v>556</v>
      </c>
      <c r="W216" s="196">
        <v>10</v>
      </c>
      <c r="X216" s="196" t="s">
        <v>565</v>
      </c>
      <c r="AB216" s="196" t="s">
        <v>566</v>
      </c>
    </row>
    <row r="217" spans="1:28">
      <c r="A217" s="196">
        <v>216</v>
      </c>
      <c r="B217" s="196" t="s">
        <v>546</v>
      </c>
      <c r="C217" s="196" t="s">
        <v>603</v>
      </c>
      <c r="D217" s="196" t="s">
        <v>548</v>
      </c>
      <c r="E217" s="196" t="s">
        <v>604</v>
      </c>
      <c r="G217" s="196" t="s">
        <v>539</v>
      </c>
      <c r="H217" s="196" t="s">
        <v>540</v>
      </c>
      <c r="I217" s="196" t="s">
        <v>550</v>
      </c>
      <c r="J217" s="196" t="s">
        <v>587</v>
      </c>
      <c r="K217" s="196" t="s">
        <v>548</v>
      </c>
      <c r="U217" s="196" t="s">
        <v>613</v>
      </c>
      <c r="V217" s="196" t="s">
        <v>556</v>
      </c>
      <c r="W217" s="196">
        <v>10</v>
      </c>
      <c r="X217" s="196" t="s">
        <v>565</v>
      </c>
      <c r="AB217" s="196" t="s">
        <v>566</v>
      </c>
    </row>
    <row r="218" spans="1:28">
      <c r="A218" s="196">
        <v>217</v>
      </c>
      <c r="B218" s="196" t="s">
        <v>546</v>
      </c>
      <c r="C218" s="196" t="s">
        <v>605</v>
      </c>
      <c r="D218" s="196" t="s">
        <v>548</v>
      </c>
      <c r="E218" s="196" t="s">
        <v>549</v>
      </c>
      <c r="G218" s="196" t="s">
        <v>539</v>
      </c>
      <c r="H218" s="196" t="s">
        <v>540</v>
      </c>
      <c r="I218" s="196" t="s">
        <v>550</v>
      </c>
      <c r="J218" s="196" t="s">
        <v>587</v>
      </c>
      <c r="K218" s="196" t="s">
        <v>548</v>
      </c>
      <c r="U218" s="196" t="s">
        <v>613</v>
      </c>
      <c r="V218" s="196" t="s">
        <v>556</v>
      </c>
      <c r="W218" s="196">
        <v>10</v>
      </c>
      <c r="X218" s="196" t="s">
        <v>565</v>
      </c>
      <c r="AB218" s="196" t="s">
        <v>566</v>
      </c>
    </row>
    <row r="219" spans="1:28">
      <c r="A219" s="196">
        <v>218</v>
      </c>
      <c r="B219" s="196" t="s">
        <v>546</v>
      </c>
      <c r="C219" s="196" t="s">
        <v>589</v>
      </c>
      <c r="D219" s="196" t="s">
        <v>548</v>
      </c>
      <c r="E219" s="196" t="s">
        <v>549</v>
      </c>
      <c r="G219" s="196" t="s">
        <v>539</v>
      </c>
      <c r="H219" s="196" t="s">
        <v>540</v>
      </c>
      <c r="I219" s="196" t="s">
        <v>550</v>
      </c>
      <c r="J219" s="196" t="s">
        <v>551</v>
      </c>
      <c r="K219" s="196" t="s">
        <v>548</v>
      </c>
      <c r="U219" s="196" t="s">
        <v>613</v>
      </c>
      <c r="V219" s="196" t="s">
        <v>556</v>
      </c>
      <c r="W219" s="196">
        <v>10</v>
      </c>
      <c r="X219" s="196" t="s">
        <v>565</v>
      </c>
      <c r="AB219" s="196" t="s">
        <v>566</v>
      </c>
    </row>
    <row r="220" spans="1:28">
      <c r="A220" s="196">
        <v>219</v>
      </c>
      <c r="B220" s="196" t="s">
        <v>546</v>
      </c>
      <c r="C220" s="196" t="s">
        <v>589</v>
      </c>
      <c r="D220" s="196" t="s">
        <v>548</v>
      </c>
      <c r="E220" s="196" t="s">
        <v>549</v>
      </c>
      <c r="G220" s="196" t="s">
        <v>539</v>
      </c>
      <c r="H220" s="196" t="s">
        <v>540</v>
      </c>
      <c r="I220" s="196" t="s">
        <v>550</v>
      </c>
      <c r="J220" s="196" t="s">
        <v>551</v>
      </c>
      <c r="K220" s="196" t="s">
        <v>548</v>
      </c>
      <c r="U220" s="196" t="s">
        <v>613</v>
      </c>
      <c r="V220" s="196" t="s">
        <v>556</v>
      </c>
      <c r="W220" s="196">
        <v>10</v>
      </c>
      <c r="X220" s="196" t="s">
        <v>565</v>
      </c>
      <c r="AB220" s="196" t="s">
        <v>566</v>
      </c>
    </row>
    <row r="221" spans="1:28">
      <c r="A221" s="196">
        <v>220</v>
      </c>
      <c r="B221" s="196" t="s">
        <v>546</v>
      </c>
      <c r="C221" s="196" t="s">
        <v>589</v>
      </c>
      <c r="D221" s="196" t="s">
        <v>548</v>
      </c>
      <c r="E221" s="196" t="s">
        <v>553</v>
      </c>
      <c r="G221" s="196" t="s">
        <v>539</v>
      </c>
      <c r="H221" s="196" t="s">
        <v>540</v>
      </c>
      <c r="O221" s="196" t="s">
        <v>550</v>
      </c>
      <c r="P221" s="196" t="s">
        <v>551</v>
      </c>
      <c r="Q221" s="196" t="s">
        <v>548</v>
      </c>
      <c r="U221" s="196" t="s">
        <v>613</v>
      </c>
      <c r="V221" s="196" t="s">
        <v>556</v>
      </c>
      <c r="W221" s="196">
        <v>10</v>
      </c>
      <c r="X221" s="196" t="s">
        <v>565</v>
      </c>
      <c r="AB221" s="196" t="s">
        <v>566</v>
      </c>
    </row>
    <row r="222" spans="1:28">
      <c r="A222" s="196">
        <v>221</v>
      </c>
      <c r="B222" s="196" t="s">
        <v>546</v>
      </c>
      <c r="C222" s="196" t="s">
        <v>547</v>
      </c>
      <c r="D222" s="196" t="s">
        <v>548</v>
      </c>
      <c r="E222" s="196" t="s">
        <v>549</v>
      </c>
      <c r="G222" s="196" t="s">
        <v>539</v>
      </c>
      <c r="H222" s="196" t="s">
        <v>540</v>
      </c>
      <c r="I222" s="196" t="s">
        <v>550</v>
      </c>
      <c r="J222" s="196" t="s">
        <v>551</v>
      </c>
      <c r="K222" s="196" t="s">
        <v>548</v>
      </c>
      <c r="U222" s="196" t="s">
        <v>613</v>
      </c>
      <c r="V222" s="196" t="s">
        <v>556</v>
      </c>
      <c r="W222" s="196">
        <v>10</v>
      </c>
      <c r="X222" s="196" t="s">
        <v>565</v>
      </c>
      <c r="AB222" s="196" t="s">
        <v>566</v>
      </c>
    </row>
    <row r="223" spans="1:28">
      <c r="A223" s="196">
        <v>222</v>
      </c>
      <c r="B223" s="196" t="s">
        <v>546</v>
      </c>
      <c r="C223" s="196" t="s">
        <v>547</v>
      </c>
      <c r="D223" s="196" t="s">
        <v>548</v>
      </c>
      <c r="E223" s="196" t="s">
        <v>549</v>
      </c>
      <c r="G223" s="196" t="s">
        <v>539</v>
      </c>
      <c r="H223" s="196" t="s">
        <v>540</v>
      </c>
      <c r="I223" s="196" t="s">
        <v>550</v>
      </c>
      <c r="J223" s="196" t="s">
        <v>551</v>
      </c>
      <c r="K223" s="196" t="s">
        <v>548</v>
      </c>
      <c r="U223" s="196" t="s">
        <v>613</v>
      </c>
      <c r="V223" s="196" t="s">
        <v>556</v>
      </c>
      <c r="W223" s="196">
        <v>10</v>
      </c>
      <c r="X223" s="196" t="s">
        <v>565</v>
      </c>
      <c r="AB223" s="196" t="s">
        <v>566</v>
      </c>
    </row>
    <row r="224" spans="1:28">
      <c r="A224" s="196">
        <v>223</v>
      </c>
      <c r="B224" s="196" t="s">
        <v>546</v>
      </c>
      <c r="C224" s="196" t="s">
        <v>547</v>
      </c>
      <c r="D224" s="196" t="s">
        <v>548</v>
      </c>
      <c r="E224" s="196" t="s">
        <v>549</v>
      </c>
      <c r="G224" s="196" t="s">
        <v>539</v>
      </c>
      <c r="H224" s="196" t="s">
        <v>540</v>
      </c>
      <c r="I224" s="196" t="s">
        <v>550</v>
      </c>
      <c r="J224" s="196" t="s">
        <v>552</v>
      </c>
      <c r="K224" s="196" t="s">
        <v>548</v>
      </c>
      <c r="U224" s="196" t="s">
        <v>613</v>
      </c>
      <c r="V224" s="196" t="s">
        <v>556</v>
      </c>
      <c r="W224" s="196">
        <v>10</v>
      </c>
      <c r="X224" s="196" t="s">
        <v>565</v>
      </c>
      <c r="AB224" s="196" t="s">
        <v>566</v>
      </c>
    </row>
    <row r="225" spans="1:28">
      <c r="A225" s="196">
        <v>224</v>
      </c>
      <c r="B225" s="196" t="s">
        <v>546</v>
      </c>
      <c r="C225" s="196" t="s">
        <v>547</v>
      </c>
      <c r="D225" s="196" t="s">
        <v>548</v>
      </c>
      <c r="E225" s="196" t="s">
        <v>553</v>
      </c>
      <c r="G225" s="196" t="s">
        <v>539</v>
      </c>
      <c r="H225" s="196" t="s">
        <v>540</v>
      </c>
      <c r="R225" s="196" t="s">
        <v>550</v>
      </c>
      <c r="S225" s="196" t="s">
        <v>551</v>
      </c>
      <c r="T225" s="196" t="s">
        <v>548</v>
      </c>
      <c r="U225" s="196" t="s">
        <v>613</v>
      </c>
      <c r="V225" s="196" t="s">
        <v>556</v>
      </c>
      <c r="W225" s="196">
        <v>10</v>
      </c>
      <c r="X225" s="196" t="s">
        <v>565</v>
      </c>
      <c r="AB225" s="196" t="s">
        <v>566</v>
      </c>
    </row>
    <row r="226" spans="1:28">
      <c r="A226" s="196">
        <v>225</v>
      </c>
      <c r="B226" s="196" t="s">
        <v>546</v>
      </c>
      <c r="C226" s="196" t="s">
        <v>547</v>
      </c>
      <c r="D226" s="196" t="s">
        <v>548</v>
      </c>
      <c r="E226" s="196" t="s">
        <v>549</v>
      </c>
      <c r="G226" s="196" t="s">
        <v>539</v>
      </c>
      <c r="H226" s="196" t="s">
        <v>540</v>
      </c>
      <c r="O226" s="196" t="s">
        <v>550</v>
      </c>
      <c r="P226" s="196" t="s">
        <v>551</v>
      </c>
      <c r="Q226" s="196" t="s">
        <v>548</v>
      </c>
      <c r="U226" s="196" t="s">
        <v>613</v>
      </c>
      <c r="V226" s="196" t="s">
        <v>556</v>
      </c>
      <c r="W226" s="196">
        <v>10</v>
      </c>
      <c r="X226" s="196" t="s">
        <v>565</v>
      </c>
      <c r="AB226" s="196" t="s">
        <v>566</v>
      </c>
    </row>
    <row r="227" spans="1:28">
      <c r="A227" s="196">
        <v>226</v>
      </c>
      <c r="B227" s="196" t="s">
        <v>546</v>
      </c>
      <c r="C227" s="196" t="s">
        <v>547</v>
      </c>
      <c r="D227" s="196" t="s">
        <v>548</v>
      </c>
      <c r="E227" s="196" t="s">
        <v>549</v>
      </c>
      <c r="G227" s="196" t="s">
        <v>539</v>
      </c>
      <c r="H227" s="196" t="s">
        <v>540</v>
      </c>
      <c r="L227" s="196" t="s">
        <v>550</v>
      </c>
      <c r="M227" s="196" t="s">
        <v>551</v>
      </c>
      <c r="N227" s="196" t="s">
        <v>548</v>
      </c>
      <c r="U227" s="196" t="s">
        <v>613</v>
      </c>
      <c r="V227" s="196" t="s">
        <v>556</v>
      </c>
      <c r="W227" s="196">
        <v>10</v>
      </c>
      <c r="X227" s="196" t="s">
        <v>565</v>
      </c>
      <c r="AB227" s="196" t="s">
        <v>566</v>
      </c>
    </row>
    <row r="228" spans="1:28">
      <c r="A228" s="196">
        <v>227</v>
      </c>
      <c r="B228" s="196" t="s">
        <v>546</v>
      </c>
      <c r="C228" s="196" t="s">
        <v>606</v>
      </c>
      <c r="D228" s="196" t="s">
        <v>548</v>
      </c>
      <c r="E228" s="196" t="s">
        <v>549</v>
      </c>
      <c r="G228" s="196" t="s">
        <v>539</v>
      </c>
      <c r="H228" s="196" t="s">
        <v>540</v>
      </c>
      <c r="I228" s="196" t="s">
        <v>550</v>
      </c>
      <c r="J228" s="196" t="s">
        <v>551</v>
      </c>
      <c r="K228" s="196" t="s">
        <v>548</v>
      </c>
      <c r="U228" s="196" t="s">
        <v>613</v>
      </c>
      <c r="V228" s="196" t="s">
        <v>556</v>
      </c>
      <c r="W228" s="196">
        <v>10</v>
      </c>
      <c r="X228" s="196" t="s">
        <v>565</v>
      </c>
      <c r="AB228" s="196" t="s">
        <v>566</v>
      </c>
    </row>
    <row r="229" spans="1:28">
      <c r="A229" s="196">
        <v>228</v>
      </c>
      <c r="B229" s="196" t="s">
        <v>546</v>
      </c>
      <c r="C229" s="196" t="s">
        <v>575</v>
      </c>
      <c r="D229" s="196" t="s">
        <v>548</v>
      </c>
      <c r="E229" s="196" t="s">
        <v>549</v>
      </c>
      <c r="G229" s="196" t="s">
        <v>539</v>
      </c>
      <c r="H229" s="196" t="s">
        <v>540</v>
      </c>
      <c r="I229" s="196" t="s">
        <v>550</v>
      </c>
      <c r="J229" s="196" t="s">
        <v>551</v>
      </c>
      <c r="K229" s="196" t="s">
        <v>548</v>
      </c>
      <c r="U229" s="196" t="s">
        <v>613</v>
      </c>
      <c r="V229" s="196" t="s">
        <v>556</v>
      </c>
      <c r="W229" s="196">
        <v>10</v>
      </c>
      <c r="X229" s="196" t="s">
        <v>565</v>
      </c>
      <c r="AB229" s="196" t="s">
        <v>566</v>
      </c>
    </row>
    <row r="230" spans="1:28">
      <c r="A230" s="196">
        <v>229</v>
      </c>
      <c r="B230" s="196" t="s">
        <v>546</v>
      </c>
      <c r="C230" s="196" t="s">
        <v>575</v>
      </c>
      <c r="D230" s="196" t="s">
        <v>548</v>
      </c>
      <c r="E230" s="196" t="s">
        <v>549</v>
      </c>
      <c r="G230" s="196" t="s">
        <v>539</v>
      </c>
      <c r="H230" s="196" t="s">
        <v>540</v>
      </c>
      <c r="R230" s="196" t="s">
        <v>550</v>
      </c>
      <c r="S230" s="196" t="s">
        <v>551</v>
      </c>
      <c r="T230" s="196" t="s">
        <v>548</v>
      </c>
      <c r="U230" s="196" t="s">
        <v>613</v>
      </c>
      <c r="V230" s="196" t="s">
        <v>556</v>
      </c>
      <c r="W230" s="196">
        <v>10</v>
      </c>
      <c r="X230" s="196" t="s">
        <v>565</v>
      </c>
      <c r="AB230" s="196" t="s">
        <v>566</v>
      </c>
    </row>
    <row r="231" spans="1:28">
      <c r="A231" s="196">
        <v>230</v>
      </c>
      <c r="B231" s="196" t="s">
        <v>546</v>
      </c>
      <c r="C231" s="196" t="s">
        <v>576</v>
      </c>
      <c r="D231" s="196" t="s">
        <v>548</v>
      </c>
      <c r="E231" s="196" t="s">
        <v>549</v>
      </c>
      <c r="G231" s="196" t="s">
        <v>539</v>
      </c>
      <c r="H231" s="196" t="s">
        <v>540</v>
      </c>
      <c r="I231" s="196" t="s">
        <v>550</v>
      </c>
      <c r="J231" s="196" t="s">
        <v>551</v>
      </c>
      <c r="K231" s="196" t="s">
        <v>548</v>
      </c>
      <c r="U231" s="196" t="s">
        <v>613</v>
      </c>
      <c r="V231" s="196" t="s">
        <v>556</v>
      </c>
      <c r="W231" s="196">
        <v>10</v>
      </c>
      <c r="X231" s="196" t="s">
        <v>565</v>
      </c>
      <c r="AB231" s="196" t="s">
        <v>566</v>
      </c>
    </row>
    <row r="232" spans="1:28">
      <c r="A232" s="196">
        <v>231</v>
      </c>
      <c r="B232" s="196" t="s">
        <v>546</v>
      </c>
      <c r="C232" s="196" t="s">
        <v>576</v>
      </c>
      <c r="D232" s="196" t="s">
        <v>548</v>
      </c>
      <c r="E232" s="196" t="s">
        <v>577</v>
      </c>
      <c r="G232" s="196" t="s">
        <v>539</v>
      </c>
      <c r="H232" s="196" t="s">
        <v>540</v>
      </c>
      <c r="R232" s="196" t="s">
        <v>550</v>
      </c>
      <c r="S232" s="196" t="s">
        <v>587</v>
      </c>
      <c r="T232" s="196" t="s">
        <v>548</v>
      </c>
      <c r="U232" s="196" t="s">
        <v>613</v>
      </c>
      <c r="V232" s="196" t="s">
        <v>556</v>
      </c>
      <c r="W232" s="196">
        <v>10</v>
      </c>
      <c r="X232" s="196" t="s">
        <v>565</v>
      </c>
      <c r="AB232" s="196" t="s">
        <v>566</v>
      </c>
    </row>
    <row r="233" spans="1:28">
      <c r="A233" s="196">
        <v>232</v>
      </c>
      <c r="B233" s="196" t="s">
        <v>546</v>
      </c>
      <c r="C233" s="196" t="s">
        <v>578</v>
      </c>
      <c r="D233" s="196" t="s">
        <v>548</v>
      </c>
      <c r="E233" s="196" t="s">
        <v>549</v>
      </c>
      <c r="G233" s="196" t="s">
        <v>539</v>
      </c>
      <c r="H233" s="196" t="s">
        <v>540</v>
      </c>
      <c r="I233" s="196" t="s">
        <v>550</v>
      </c>
      <c r="J233" s="196" t="s">
        <v>551</v>
      </c>
      <c r="K233" s="196" t="s">
        <v>548</v>
      </c>
      <c r="U233" s="196" t="s">
        <v>613</v>
      </c>
      <c r="V233" s="196" t="s">
        <v>556</v>
      </c>
      <c r="W233" s="196">
        <v>10</v>
      </c>
      <c r="X233" s="196" t="s">
        <v>565</v>
      </c>
      <c r="AB233" s="196" t="s">
        <v>566</v>
      </c>
    </row>
    <row r="234" spans="1:28">
      <c r="A234" s="196">
        <v>233</v>
      </c>
      <c r="B234" s="196" t="s">
        <v>546</v>
      </c>
      <c r="C234" s="196" t="s">
        <v>578</v>
      </c>
      <c r="D234" s="196" t="s">
        <v>548</v>
      </c>
      <c r="E234" s="196" t="s">
        <v>549</v>
      </c>
      <c r="G234" s="196" t="s">
        <v>539</v>
      </c>
      <c r="H234" s="196" t="s">
        <v>540</v>
      </c>
      <c r="R234" s="196" t="s">
        <v>550</v>
      </c>
      <c r="S234" s="196" t="s">
        <v>551</v>
      </c>
      <c r="T234" s="196" t="s">
        <v>548</v>
      </c>
      <c r="U234" s="196" t="s">
        <v>613</v>
      </c>
      <c r="V234" s="196" t="s">
        <v>556</v>
      </c>
      <c r="W234" s="196">
        <v>10</v>
      </c>
      <c r="X234" s="196" t="s">
        <v>565</v>
      </c>
      <c r="AB234" s="196" t="s">
        <v>566</v>
      </c>
    </row>
    <row r="235" spans="1:28">
      <c r="A235" s="196">
        <v>234</v>
      </c>
      <c r="B235" s="196" t="s">
        <v>546</v>
      </c>
      <c r="C235" s="196" t="s">
        <v>607</v>
      </c>
      <c r="D235" s="196" t="s">
        <v>548</v>
      </c>
      <c r="E235" s="196" t="s">
        <v>549</v>
      </c>
      <c r="G235" s="196" t="s">
        <v>539</v>
      </c>
      <c r="H235" s="196" t="s">
        <v>540</v>
      </c>
      <c r="I235" s="196" t="s">
        <v>550</v>
      </c>
      <c r="J235" s="196" t="s">
        <v>551</v>
      </c>
      <c r="K235" s="196" t="s">
        <v>548</v>
      </c>
      <c r="U235" s="196" t="s">
        <v>613</v>
      </c>
      <c r="V235" s="196" t="s">
        <v>556</v>
      </c>
      <c r="W235" s="196">
        <v>10</v>
      </c>
      <c r="X235" s="196" t="s">
        <v>565</v>
      </c>
      <c r="AB235" s="196" t="s">
        <v>566</v>
      </c>
    </row>
    <row r="236" spans="1:28">
      <c r="A236" s="196">
        <v>235</v>
      </c>
      <c r="B236" s="196" t="s">
        <v>546</v>
      </c>
      <c r="C236" s="196" t="s">
        <v>607</v>
      </c>
      <c r="D236" s="196" t="s">
        <v>548</v>
      </c>
      <c r="E236" s="196" t="s">
        <v>549</v>
      </c>
      <c r="G236" s="196" t="s">
        <v>539</v>
      </c>
      <c r="H236" s="196" t="s">
        <v>540</v>
      </c>
      <c r="I236" s="196" t="s">
        <v>550</v>
      </c>
      <c r="J236" s="196" t="s">
        <v>608</v>
      </c>
      <c r="K236" s="196" t="s">
        <v>548</v>
      </c>
      <c r="U236" s="196" t="s">
        <v>613</v>
      </c>
      <c r="V236" s="196" t="s">
        <v>556</v>
      </c>
      <c r="W236" s="196">
        <v>10</v>
      </c>
      <c r="X236" s="196" t="s">
        <v>565</v>
      </c>
      <c r="AB236" s="196" t="s">
        <v>566</v>
      </c>
    </row>
    <row r="237" spans="1:28">
      <c r="A237" s="196">
        <v>236</v>
      </c>
      <c r="B237" s="196" t="s">
        <v>546</v>
      </c>
      <c r="C237" s="196" t="s">
        <v>607</v>
      </c>
      <c r="D237" s="196" t="s">
        <v>548</v>
      </c>
      <c r="E237" s="196" t="s">
        <v>549</v>
      </c>
      <c r="G237" s="196" t="s">
        <v>539</v>
      </c>
      <c r="H237" s="196" t="s">
        <v>540</v>
      </c>
      <c r="R237" s="196" t="s">
        <v>550</v>
      </c>
      <c r="S237" s="196" t="s">
        <v>551</v>
      </c>
      <c r="T237" s="196" t="s">
        <v>548</v>
      </c>
      <c r="U237" s="196" t="s">
        <v>613</v>
      </c>
      <c r="V237" s="196" t="s">
        <v>556</v>
      </c>
      <c r="W237" s="196">
        <v>10</v>
      </c>
      <c r="X237" s="196" t="s">
        <v>565</v>
      </c>
      <c r="AB237" s="196" t="s">
        <v>566</v>
      </c>
    </row>
    <row r="238" spans="1:28">
      <c r="A238" s="196">
        <v>237</v>
      </c>
      <c r="B238" s="196" t="s">
        <v>546</v>
      </c>
      <c r="C238" s="196" t="s">
        <v>609</v>
      </c>
      <c r="D238" s="196" t="s">
        <v>548</v>
      </c>
      <c r="E238" s="196" t="s">
        <v>549</v>
      </c>
      <c r="G238" s="196" t="s">
        <v>539</v>
      </c>
      <c r="H238" s="196" t="s">
        <v>540</v>
      </c>
      <c r="I238" s="196" t="s">
        <v>550</v>
      </c>
      <c r="J238" s="196" t="s">
        <v>551</v>
      </c>
      <c r="K238" s="196" t="s">
        <v>548</v>
      </c>
      <c r="U238" s="196" t="s">
        <v>613</v>
      </c>
      <c r="V238" s="196" t="s">
        <v>556</v>
      </c>
      <c r="W238" s="196">
        <v>10</v>
      </c>
      <c r="X238" s="196" t="s">
        <v>565</v>
      </c>
      <c r="AB238" s="196" t="s">
        <v>566</v>
      </c>
    </row>
    <row r="239" spans="1:28">
      <c r="A239" s="196">
        <v>238</v>
      </c>
      <c r="B239" s="196" t="s">
        <v>546</v>
      </c>
      <c r="C239" s="196" t="s">
        <v>609</v>
      </c>
      <c r="D239" s="196" t="s">
        <v>548</v>
      </c>
      <c r="E239" s="196" t="s">
        <v>549</v>
      </c>
      <c r="G239" s="196" t="s">
        <v>539</v>
      </c>
      <c r="H239" s="196" t="s">
        <v>540</v>
      </c>
      <c r="O239" s="196" t="s">
        <v>550</v>
      </c>
      <c r="P239" s="196" t="s">
        <v>551</v>
      </c>
      <c r="Q239" s="196" t="s">
        <v>548</v>
      </c>
      <c r="U239" s="196" t="s">
        <v>613</v>
      </c>
      <c r="V239" s="196" t="s">
        <v>556</v>
      </c>
      <c r="W239" s="196">
        <v>10</v>
      </c>
      <c r="X239" s="196" t="s">
        <v>565</v>
      </c>
      <c r="AB239" s="196" t="s">
        <v>566</v>
      </c>
    </row>
    <row r="240" spans="1:28">
      <c r="A240" s="196">
        <v>239</v>
      </c>
      <c r="B240" s="196" t="s">
        <v>546</v>
      </c>
      <c r="C240" s="196" t="s">
        <v>609</v>
      </c>
      <c r="D240" s="196" t="s">
        <v>548</v>
      </c>
      <c r="E240" s="196" t="s">
        <v>549</v>
      </c>
      <c r="G240" s="196" t="s">
        <v>539</v>
      </c>
      <c r="H240" s="196" t="s">
        <v>540</v>
      </c>
      <c r="R240" s="196" t="s">
        <v>550</v>
      </c>
      <c r="S240" s="196" t="s">
        <v>551</v>
      </c>
      <c r="T240" s="196" t="s">
        <v>548</v>
      </c>
      <c r="U240" s="196" t="s">
        <v>613</v>
      </c>
      <c r="V240" s="196" t="s">
        <v>556</v>
      </c>
      <c r="W240" s="196">
        <v>10</v>
      </c>
      <c r="X240" s="196" t="s">
        <v>565</v>
      </c>
      <c r="AB240" s="196" t="s">
        <v>566</v>
      </c>
    </row>
    <row r="241" spans="1:28">
      <c r="A241" s="196">
        <v>240</v>
      </c>
      <c r="B241" s="196" t="s">
        <v>546</v>
      </c>
      <c r="C241" s="196" t="s">
        <v>575</v>
      </c>
      <c r="D241" s="196" t="s">
        <v>548</v>
      </c>
      <c r="E241" s="196" t="s">
        <v>549</v>
      </c>
      <c r="G241" s="196" t="s">
        <v>539</v>
      </c>
      <c r="H241" s="196" t="s">
        <v>540</v>
      </c>
      <c r="I241" s="196" t="s">
        <v>550</v>
      </c>
      <c r="J241" s="196" t="s">
        <v>551</v>
      </c>
      <c r="K241" s="196" t="s">
        <v>548</v>
      </c>
      <c r="U241" s="196" t="s">
        <v>613</v>
      </c>
      <c r="V241" s="196" t="s">
        <v>556</v>
      </c>
      <c r="W241" s="196">
        <v>10</v>
      </c>
      <c r="X241" s="196" t="s">
        <v>565</v>
      </c>
      <c r="AB241" s="196" t="s">
        <v>566</v>
      </c>
    </row>
    <row r="242" spans="1:28">
      <c r="A242" s="196">
        <v>241</v>
      </c>
      <c r="B242" s="196" t="s">
        <v>546</v>
      </c>
      <c r="C242" s="196" t="s">
        <v>575</v>
      </c>
      <c r="D242" s="196" t="s">
        <v>548</v>
      </c>
      <c r="E242" s="196" t="s">
        <v>549</v>
      </c>
      <c r="G242" s="196" t="s">
        <v>539</v>
      </c>
      <c r="H242" s="196" t="s">
        <v>540</v>
      </c>
      <c r="R242" s="196" t="s">
        <v>550</v>
      </c>
      <c r="S242" s="196" t="s">
        <v>551</v>
      </c>
      <c r="T242" s="196" t="s">
        <v>548</v>
      </c>
      <c r="U242" s="196" t="s">
        <v>613</v>
      </c>
      <c r="V242" s="196" t="s">
        <v>556</v>
      </c>
      <c r="W242" s="196">
        <v>10</v>
      </c>
      <c r="X242" s="196" t="s">
        <v>565</v>
      </c>
      <c r="AB242" s="196" t="s">
        <v>566</v>
      </c>
    </row>
    <row r="243" spans="1:28">
      <c r="A243" s="196">
        <v>242</v>
      </c>
      <c r="B243" s="196" t="s">
        <v>546</v>
      </c>
      <c r="C243" s="196" t="s">
        <v>579</v>
      </c>
      <c r="D243" s="196" t="s">
        <v>548</v>
      </c>
      <c r="E243" s="196" t="s">
        <v>549</v>
      </c>
      <c r="G243" s="196" t="s">
        <v>539</v>
      </c>
      <c r="H243" s="196" t="s">
        <v>540</v>
      </c>
      <c r="I243" s="196" t="s">
        <v>550</v>
      </c>
      <c r="J243" s="196" t="s">
        <v>551</v>
      </c>
      <c r="K243" s="196" t="s">
        <v>548</v>
      </c>
      <c r="U243" s="196" t="s">
        <v>613</v>
      </c>
      <c r="V243" s="196" t="s">
        <v>556</v>
      </c>
      <c r="W243" s="196">
        <v>10</v>
      </c>
      <c r="X243" s="196" t="s">
        <v>565</v>
      </c>
      <c r="AB243" s="196" t="s">
        <v>566</v>
      </c>
    </row>
    <row r="244" spans="1:28">
      <c r="A244" s="196">
        <v>243</v>
      </c>
      <c r="B244" s="196" t="s">
        <v>546</v>
      </c>
      <c r="C244" s="196" t="s">
        <v>579</v>
      </c>
      <c r="D244" s="196" t="s">
        <v>548</v>
      </c>
      <c r="E244" s="196" t="s">
        <v>549</v>
      </c>
      <c r="G244" s="196" t="s">
        <v>539</v>
      </c>
      <c r="H244" s="196" t="s">
        <v>540</v>
      </c>
      <c r="R244" s="196" t="s">
        <v>550</v>
      </c>
      <c r="S244" s="196" t="s">
        <v>551</v>
      </c>
      <c r="T244" s="196" t="s">
        <v>548</v>
      </c>
      <c r="U244" s="196" t="s">
        <v>613</v>
      </c>
      <c r="V244" s="196" t="s">
        <v>556</v>
      </c>
      <c r="W244" s="196">
        <v>10</v>
      </c>
      <c r="X244" s="196" t="s">
        <v>565</v>
      </c>
      <c r="AB244" s="196" t="s">
        <v>566</v>
      </c>
    </row>
    <row r="245" spans="1:28">
      <c r="A245" s="196">
        <v>244</v>
      </c>
      <c r="B245" s="196" t="s">
        <v>546</v>
      </c>
      <c r="C245" s="196" t="s">
        <v>610</v>
      </c>
      <c r="D245" s="196" t="s">
        <v>548</v>
      </c>
      <c r="E245" s="196" t="s">
        <v>549</v>
      </c>
      <c r="G245" s="196" t="s">
        <v>539</v>
      </c>
      <c r="H245" s="196" t="s">
        <v>540</v>
      </c>
      <c r="I245" s="196" t="s">
        <v>550</v>
      </c>
      <c r="J245" s="196" t="s">
        <v>551</v>
      </c>
      <c r="K245" s="196" t="s">
        <v>548</v>
      </c>
      <c r="U245" s="196" t="s">
        <v>613</v>
      </c>
      <c r="V245" s="196" t="s">
        <v>556</v>
      </c>
      <c r="W245" s="196">
        <v>10</v>
      </c>
      <c r="X245" s="196" t="s">
        <v>565</v>
      </c>
      <c r="AB245" s="196" t="s">
        <v>566</v>
      </c>
    </row>
    <row r="246" spans="1:28">
      <c r="A246" s="196">
        <v>245</v>
      </c>
      <c r="B246" s="196" t="s">
        <v>546</v>
      </c>
      <c r="C246" s="196" t="s">
        <v>610</v>
      </c>
      <c r="D246" s="196" t="s">
        <v>548</v>
      </c>
      <c r="E246" s="196" t="s">
        <v>549</v>
      </c>
      <c r="G246" s="196" t="s">
        <v>539</v>
      </c>
      <c r="H246" s="196" t="s">
        <v>540</v>
      </c>
      <c r="R246" s="196" t="s">
        <v>550</v>
      </c>
      <c r="S246" s="196" t="s">
        <v>551</v>
      </c>
      <c r="T246" s="196" t="s">
        <v>548</v>
      </c>
      <c r="U246" s="196" t="s">
        <v>613</v>
      </c>
      <c r="V246" s="196" t="s">
        <v>556</v>
      </c>
      <c r="W246" s="196">
        <v>10</v>
      </c>
      <c r="X246" s="196" t="s">
        <v>565</v>
      </c>
      <c r="AB246" s="196" t="s">
        <v>566</v>
      </c>
    </row>
    <row r="247" spans="1:28">
      <c r="A247" s="196">
        <v>246</v>
      </c>
      <c r="B247" s="196" t="s">
        <v>546</v>
      </c>
      <c r="C247" s="196" t="s">
        <v>611</v>
      </c>
      <c r="D247" s="196" t="s">
        <v>548</v>
      </c>
      <c r="E247" s="196" t="s">
        <v>549</v>
      </c>
      <c r="G247" s="196" t="s">
        <v>539</v>
      </c>
      <c r="H247" s="196" t="s">
        <v>540</v>
      </c>
      <c r="I247" s="196" t="s">
        <v>550</v>
      </c>
      <c r="J247" s="196" t="s">
        <v>551</v>
      </c>
      <c r="K247" s="196" t="s">
        <v>548</v>
      </c>
      <c r="U247" s="196" t="s">
        <v>613</v>
      </c>
      <c r="V247" s="196" t="s">
        <v>556</v>
      </c>
      <c r="W247" s="196">
        <v>10</v>
      </c>
      <c r="X247" s="196" t="s">
        <v>565</v>
      </c>
      <c r="AB247" s="196" t="s">
        <v>566</v>
      </c>
    </row>
    <row r="248" spans="1:28">
      <c r="A248" s="196">
        <v>247</v>
      </c>
      <c r="B248" s="196" t="s">
        <v>591</v>
      </c>
      <c r="C248" s="196" t="s">
        <v>592</v>
      </c>
      <c r="G248" s="196" t="s">
        <v>539</v>
      </c>
      <c r="H248" s="196" t="s">
        <v>540</v>
      </c>
      <c r="I248" s="196" t="s">
        <v>541</v>
      </c>
      <c r="J248" s="196" t="s">
        <v>542</v>
      </c>
      <c r="K248" s="196" t="s">
        <v>542</v>
      </c>
      <c r="L248" s="196" t="s">
        <v>541</v>
      </c>
      <c r="M248" s="196" t="s">
        <v>542</v>
      </c>
      <c r="N248" s="196" t="s">
        <v>542</v>
      </c>
      <c r="O248" s="196" t="s">
        <v>541</v>
      </c>
      <c r="P248" s="196" t="s">
        <v>542</v>
      </c>
      <c r="Q248" s="196" t="s">
        <v>542</v>
      </c>
      <c r="R248" s="196" t="s">
        <v>541</v>
      </c>
      <c r="S248" s="196" t="s">
        <v>542</v>
      </c>
      <c r="T248" s="196" t="s">
        <v>542</v>
      </c>
      <c r="U248" s="196" t="s">
        <v>613</v>
      </c>
      <c r="V248" s="196" t="s">
        <v>556</v>
      </c>
      <c r="W248" s="196">
        <v>10</v>
      </c>
      <c r="X248" s="196" t="s">
        <v>565</v>
      </c>
      <c r="AB248" s="196" t="s">
        <v>566</v>
      </c>
    </row>
    <row r="249" spans="1:28">
      <c r="A249" s="196">
        <v>248</v>
      </c>
      <c r="B249" s="196" t="s">
        <v>591</v>
      </c>
      <c r="C249" s="196" t="s">
        <v>593</v>
      </c>
      <c r="G249" s="196" t="s">
        <v>539</v>
      </c>
      <c r="H249" s="196" t="s">
        <v>540</v>
      </c>
      <c r="I249" s="196" t="s">
        <v>541</v>
      </c>
      <c r="J249" s="196" t="s">
        <v>542</v>
      </c>
      <c r="K249" s="196" t="s">
        <v>542</v>
      </c>
      <c r="L249" s="196" t="s">
        <v>541</v>
      </c>
      <c r="M249" s="196" t="s">
        <v>542</v>
      </c>
      <c r="N249" s="196" t="s">
        <v>542</v>
      </c>
      <c r="O249" s="196" t="s">
        <v>541</v>
      </c>
      <c r="P249" s="196" t="s">
        <v>542</v>
      </c>
      <c r="Q249" s="196" t="s">
        <v>542</v>
      </c>
      <c r="R249" s="196" t="s">
        <v>541</v>
      </c>
      <c r="S249" s="196" t="s">
        <v>542</v>
      </c>
      <c r="T249" s="196" t="s">
        <v>542</v>
      </c>
      <c r="U249" s="196" t="s">
        <v>613</v>
      </c>
      <c r="V249" s="196" t="s">
        <v>556</v>
      </c>
      <c r="W249" s="196">
        <v>10</v>
      </c>
      <c r="X249" s="196" t="s">
        <v>565</v>
      </c>
      <c r="AB249" s="196" t="s">
        <v>566</v>
      </c>
    </row>
    <row r="250" spans="1:28">
      <c r="A250" s="196">
        <v>249</v>
      </c>
      <c r="B250" s="196" t="s">
        <v>591</v>
      </c>
      <c r="C250" s="196" t="s">
        <v>594</v>
      </c>
      <c r="D250" s="196" t="s">
        <v>548</v>
      </c>
      <c r="E250" s="196" t="s">
        <v>549</v>
      </c>
      <c r="G250" s="196" t="s">
        <v>539</v>
      </c>
      <c r="H250" s="196" t="s">
        <v>540</v>
      </c>
      <c r="I250" s="196" t="s">
        <v>550</v>
      </c>
      <c r="J250" s="196" t="s">
        <v>551</v>
      </c>
      <c r="K250" s="196" t="s">
        <v>548</v>
      </c>
      <c r="U250" s="196" t="s">
        <v>613</v>
      </c>
      <c r="V250" s="196" t="s">
        <v>556</v>
      </c>
      <c r="W250" s="196">
        <v>10</v>
      </c>
      <c r="X250" s="196" t="s">
        <v>565</v>
      </c>
      <c r="AB250" s="196" t="s">
        <v>566</v>
      </c>
    </row>
    <row r="251" spans="1:28">
      <c r="A251" s="196">
        <v>250</v>
      </c>
      <c r="B251" s="196" t="s">
        <v>595</v>
      </c>
      <c r="C251" s="196" t="s">
        <v>584</v>
      </c>
      <c r="D251" s="196" t="s">
        <v>548</v>
      </c>
      <c r="E251" s="196" t="s">
        <v>549</v>
      </c>
      <c r="G251" s="196" t="s">
        <v>539</v>
      </c>
      <c r="H251" s="196" t="s">
        <v>540</v>
      </c>
      <c r="I251" s="196" t="s">
        <v>550</v>
      </c>
      <c r="J251" s="196" t="s">
        <v>551</v>
      </c>
      <c r="K251" s="196" t="s">
        <v>548</v>
      </c>
      <c r="U251" s="196" t="s">
        <v>613</v>
      </c>
      <c r="V251" s="196" t="s">
        <v>556</v>
      </c>
      <c r="W251" s="196">
        <v>10</v>
      </c>
      <c r="X251" s="196" t="s">
        <v>565</v>
      </c>
      <c r="AB251" s="196" t="s">
        <v>566</v>
      </c>
    </row>
    <row r="252" spans="1:28">
      <c r="A252" s="196">
        <v>251</v>
      </c>
      <c r="B252" s="196" t="s">
        <v>580</v>
      </c>
      <c r="C252" s="196" t="s">
        <v>581</v>
      </c>
      <c r="G252" s="196" t="s">
        <v>539</v>
      </c>
      <c r="H252" s="196" t="s">
        <v>540</v>
      </c>
      <c r="I252" s="196" t="s">
        <v>541</v>
      </c>
      <c r="J252" s="196" t="s">
        <v>542</v>
      </c>
      <c r="K252" s="196" t="s">
        <v>542</v>
      </c>
      <c r="L252" s="196" t="s">
        <v>541</v>
      </c>
      <c r="M252" s="196" t="s">
        <v>542</v>
      </c>
      <c r="N252" s="196" t="s">
        <v>542</v>
      </c>
      <c r="O252" s="196" t="s">
        <v>541</v>
      </c>
      <c r="P252" s="196" t="s">
        <v>542</v>
      </c>
      <c r="Q252" s="196" t="s">
        <v>542</v>
      </c>
      <c r="R252" s="196" t="s">
        <v>541</v>
      </c>
      <c r="S252" s="196" t="s">
        <v>542</v>
      </c>
      <c r="T252" s="196" t="s">
        <v>542</v>
      </c>
      <c r="U252" s="196" t="s">
        <v>613</v>
      </c>
      <c r="V252" s="196" t="s">
        <v>556</v>
      </c>
      <c r="W252" s="196">
        <v>10</v>
      </c>
      <c r="X252" s="196" t="s">
        <v>565</v>
      </c>
      <c r="AB252" s="196" t="s">
        <v>566</v>
      </c>
    </row>
    <row r="253" spans="1:28">
      <c r="A253" s="196">
        <v>252</v>
      </c>
      <c r="B253" s="196" t="s">
        <v>561</v>
      </c>
      <c r="C253" s="196" t="s">
        <v>562</v>
      </c>
      <c r="G253" s="196" t="s">
        <v>539</v>
      </c>
      <c r="H253" s="196" t="s">
        <v>540</v>
      </c>
      <c r="I253" s="196" t="s">
        <v>541</v>
      </c>
      <c r="J253" s="196" t="s">
        <v>542</v>
      </c>
      <c r="K253" s="196" t="s">
        <v>542</v>
      </c>
      <c r="L253" s="196" t="s">
        <v>541</v>
      </c>
      <c r="M253" s="196" t="s">
        <v>542</v>
      </c>
      <c r="N253" s="196" t="s">
        <v>542</v>
      </c>
      <c r="O253" s="196" t="s">
        <v>541</v>
      </c>
      <c r="P253" s="196" t="s">
        <v>542</v>
      </c>
      <c r="Q253" s="196" t="s">
        <v>542</v>
      </c>
      <c r="R253" s="196" t="s">
        <v>541</v>
      </c>
      <c r="S253" s="196" t="s">
        <v>542</v>
      </c>
      <c r="T253" s="196" t="s">
        <v>542</v>
      </c>
      <c r="U253" s="196" t="s">
        <v>613</v>
      </c>
      <c r="V253" s="196" t="s">
        <v>556</v>
      </c>
      <c r="W253" s="196">
        <v>10</v>
      </c>
      <c r="X253" s="196" t="s">
        <v>565</v>
      </c>
      <c r="AB253" s="196" t="s">
        <v>566</v>
      </c>
    </row>
    <row r="254" spans="1:28">
      <c r="A254" s="196">
        <v>253</v>
      </c>
      <c r="B254" s="196" t="s">
        <v>561</v>
      </c>
      <c r="C254" s="196" t="s">
        <v>612</v>
      </c>
      <c r="D254" s="196" t="s">
        <v>548</v>
      </c>
      <c r="E254" s="196" t="s">
        <v>549</v>
      </c>
      <c r="G254" s="196" t="s">
        <v>539</v>
      </c>
      <c r="H254" s="196" t="s">
        <v>540</v>
      </c>
      <c r="R254" s="196" t="s">
        <v>550</v>
      </c>
      <c r="S254" s="196" t="s">
        <v>587</v>
      </c>
      <c r="T254" s="196" t="s">
        <v>548</v>
      </c>
      <c r="U254" s="196" t="s">
        <v>613</v>
      </c>
      <c r="V254" s="196" t="s">
        <v>556</v>
      </c>
      <c r="W254" s="196">
        <v>10</v>
      </c>
      <c r="X254" s="196" t="s">
        <v>565</v>
      </c>
      <c r="AB254" s="196" t="s">
        <v>566</v>
      </c>
    </row>
    <row r="255" spans="1:28">
      <c r="A255" s="196">
        <v>254</v>
      </c>
      <c r="B255" s="196" t="s">
        <v>583</v>
      </c>
      <c r="C255" s="196" t="s">
        <v>584</v>
      </c>
      <c r="D255" s="196" t="s">
        <v>548</v>
      </c>
      <c r="E255" s="196" t="s">
        <v>549</v>
      </c>
      <c r="G255" s="196" t="s">
        <v>585</v>
      </c>
      <c r="H255" s="196" t="s">
        <v>540</v>
      </c>
      <c r="I255" s="196" t="s">
        <v>550</v>
      </c>
      <c r="J255" s="196" t="s">
        <v>551</v>
      </c>
      <c r="K255" s="196" t="s">
        <v>548</v>
      </c>
      <c r="U255" s="196" t="s">
        <v>613</v>
      </c>
      <c r="V255" s="196" t="s">
        <v>556</v>
      </c>
      <c r="W255" s="196">
        <v>10</v>
      </c>
      <c r="X255" s="196" t="s">
        <v>565</v>
      </c>
      <c r="AB255" s="196" t="s">
        <v>566</v>
      </c>
    </row>
    <row r="256" spans="1:28">
      <c r="A256" s="196">
        <v>255</v>
      </c>
      <c r="B256" s="196" t="s">
        <v>546</v>
      </c>
      <c r="C256" s="196" t="s">
        <v>597</v>
      </c>
      <c r="G256" s="196" t="s">
        <v>539</v>
      </c>
      <c r="H256" s="196" t="s">
        <v>540</v>
      </c>
      <c r="I256" s="196" t="s">
        <v>541</v>
      </c>
      <c r="J256" s="196" t="s">
        <v>542</v>
      </c>
      <c r="K256" s="196" t="s">
        <v>542</v>
      </c>
      <c r="L256" s="196" t="s">
        <v>541</v>
      </c>
      <c r="M256" s="196" t="s">
        <v>542</v>
      </c>
      <c r="N256" s="196" t="s">
        <v>542</v>
      </c>
      <c r="O256" s="196" t="s">
        <v>541</v>
      </c>
      <c r="P256" s="196" t="s">
        <v>542</v>
      </c>
      <c r="Q256" s="196" t="s">
        <v>542</v>
      </c>
      <c r="R256" s="196" t="s">
        <v>541</v>
      </c>
      <c r="S256" s="196" t="s">
        <v>542</v>
      </c>
      <c r="T256" s="196" t="s">
        <v>542</v>
      </c>
      <c r="U256" s="196" t="s">
        <v>614</v>
      </c>
      <c r="V256" s="196" t="s">
        <v>556</v>
      </c>
      <c r="W256" s="196">
        <v>10</v>
      </c>
      <c r="X256" s="196" t="s">
        <v>565</v>
      </c>
      <c r="AB256" s="196" t="s">
        <v>566</v>
      </c>
    </row>
    <row r="257" spans="1:28">
      <c r="A257" s="196">
        <v>256</v>
      </c>
      <c r="B257" s="196" t="s">
        <v>546</v>
      </c>
      <c r="C257" s="196" t="s">
        <v>599</v>
      </c>
      <c r="D257" s="196" t="s">
        <v>548</v>
      </c>
      <c r="E257" s="196" t="s">
        <v>549</v>
      </c>
      <c r="G257" s="196" t="s">
        <v>539</v>
      </c>
      <c r="H257" s="196" t="s">
        <v>540</v>
      </c>
      <c r="I257" s="196" t="s">
        <v>550</v>
      </c>
      <c r="J257" s="196" t="s">
        <v>587</v>
      </c>
      <c r="K257" s="196" t="s">
        <v>548</v>
      </c>
      <c r="U257" s="196" t="s">
        <v>614</v>
      </c>
      <c r="V257" s="196" t="s">
        <v>556</v>
      </c>
      <c r="W257" s="196">
        <v>10</v>
      </c>
      <c r="X257" s="196" t="s">
        <v>565</v>
      </c>
      <c r="AB257" s="196" t="s">
        <v>566</v>
      </c>
    </row>
    <row r="258" spans="1:28">
      <c r="A258" s="196">
        <v>257</v>
      </c>
      <c r="B258" s="196" t="s">
        <v>546</v>
      </c>
      <c r="C258" s="196" t="s">
        <v>600</v>
      </c>
      <c r="D258" s="196" t="s">
        <v>548</v>
      </c>
      <c r="E258" s="196" t="s">
        <v>549</v>
      </c>
      <c r="G258" s="196" t="s">
        <v>539</v>
      </c>
      <c r="H258" s="196" t="s">
        <v>540</v>
      </c>
      <c r="I258" s="196" t="s">
        <v>550</v>
      </c>
      <c r="J258" s="196" t="s">
        <v>551</v>
      </c>
      <c r="K258" s="196" t="s">
        <v>548</v>
      </c>
      <c r="U258" s="196" t="s">
        <v>614</v>
      </c>
      <c r="V258" s="196" t="s">
        <v>556</v>
      </c>
      <c r="W258" s="196">
        <v>10</v>
      </c>
      <c r="X258" s="196" t="s">
        <v>565</v>
      </c>
      <c r="AB258" s="196" t="s">
        <v>566</v>
      </c>
    </row>
    <row r="259" spans="1:28">
      <c r="A259" s="196">
        <v>258</v>
      </c>
      <c r="B259" s="196" t="s">
        <v>546</v>
      </c>
      <c r="C259" s="196" t="s">
        <v>600</v>
      </c>
      <c r="D259" s="196" t="s">
        <v>548</v>
      </c>
      <c r="E259" s="196" t="s">
        <v>549</v>
      </c>
      <c r="G259" s="196" t="s">
        <v>539</v>
      </c>
      <c r="H259" s="196" t="s">
        <v>540</v>
      </c>
      <c r="R259" s="196" t="s">
        <v>550</v>
      </c>
      <c r="S259" s="196" t="s">
        <v>551</v>
      </c>
      <c r="T259" s="196" t="s">
        <v>548</v>
      </c>
      <c r="U259" s="196" t="s">
        <v>614</v>
      </c>
      <c r="V259" s="196" t="s">
        <v>556</v>
      </c>
      <c r="W259" s="196">
        <v>10</v>
      </c>
      <c r="X259" s="196" t="s">
        <v>565</v>
      </c>
      <c r="AB259" s="196" t="s">
        <v>566</v>
      </c>
    </row>
    <row r="260" spans="1:28">
      <c r="A260" s="196">
        <v>259</v>
      </c>
      <c r="B260" s="196" t="s">
        <v>546</v>
      </c>
      <c r="C260" s="196" t="s">
        <v>601</v>
      </c>
      <c r="D260" s="196" t="s">
        <v>548</v>
      </c>
      <c r="E260" s="196" t="s">
        <v>549</v>
      </c>
      <c r="G260" s="196" t="s">
        <v>539</v>
      </c>
      <c r="H260" s="196" t="s">
        <v>540</v>
      </c>
      <c r="I260" s="196" t="s">
        <v>550</v>
      </c>
      <c r="J260" s="196" t="s">
        <v>551</v>
      </c>
      <c r="K260" s="196" t="s">
        <v>548</v>
      </c>
      <c r="U260" s="196" t="s">
        <v>614</v>
      </c>
      <c r="V260" s="196" t="s">
        <v>556</v>
      </c>
      <c r="W260" s="196">
        <v>10</v>
      </c>
      <c r="X260" s="196" t="s">
        <v>565</v>
      </c>
      <c r="AB260" s="196" t="s">
        <v>566</v>
      </c>
    </row>
    <row r="261" spans="1:28">
      <c r="A261" s="196">
        <v>260</v>
      </c>
      <c r="B261" s="196" t="s">
        <v>546</v>
      </c>
      <c r="C261" s="196" t="s">
        <v>602</v>
      </c>
      <c r="D261" s="196" t="s">
        <v>548</v>
      </c>
      <c r="E261" s="196" t="s">
        <v>549</v>
      </c>
      <c r="G261" s="196" t="s">
        <v>539</v>
      </c>
      <c r="H261" s="196" t="s">
        <v>540</v>
      </c>
      <c r="I261" s="196" t="s">
        <v>550</v>
      </c>
      <c r="J261" s="196" t="s">
        <v>587</v>
      </c>
      <c r="K261" s="196" t="s">
        <v>548</v>
      </c>
      <c r="U261" s="196" t="s">
        <v>614</v>
      </c>
      <c r="V261" s="196" t="s">
        <v>556</v>
      </c>
      <c r="W261" s="196">
        <v>10</v>
      </c>
      <c r="X261" s="196" t="s">
        <v>565</v>
      </c>
      <c r="AB261" s="196" t="s">
        <v>566</v>
      </c>
    </row>
    <row r="262" spans="1:28">
      <c r="A262" s="196">
        <v>261</v>
      </c>
      <c r="B262" s="196" t="s">
        <v>546</v>
      </c>
      <c r="C262" s="196" t="s">
        <v>603</v>
      </c>
      <c r="D262" s="196" t="s">
        <v>548</v>
      </c>
      <c r="E262" s="196" t="s">
        <v>604</v>
      </c>
      <c r="G262" s="196" t="s">
        <v>539</v>
      </c>
      <c r="H262" s="196" t="s">
        <v>540</v>
      </c>
      <c r="I262" s="196" t="s">
        <v>550</v>
      </c>
      <c r="J262" s="196" t="s">
        <v>587</v>
      </c>
      <c r="K262" s="196" t="s">
        <v>548</v>
      </c>
      <c r="U262" s="196" t="s">
        <v>614</v>
      </c>
      <c r="V262" s="196" t="s">
        <v>556</v>
      </c>
      <c r="W262" s="196">
        <v>10</v>
      </c>
      <c r="X262" s="196" t="s">
        <v>565</v>
      </c>
      <c r="AB262" s="196" t="s">
        <v>566</v>
      </c>
    </row>
    <row r="263" spans="1:28">
      <c r="A263" s="196">
        <v>262</v>
      </c>
      <c r="B263" s="196" t="s">
        <v>546</v>
      </c>
      <c r="C263" s="196" t="s">
        <v>605</v>
      </c>
      <c r="D263" s="196" t="s">
        <v>548</v>
      </c>
      <c r="E263" s="196" t="s">
        <v>549</v>
      </c>
      <c r="G263" s="196" t="s">
        <v>539</v>
      </c>
      <c r="H263" s="196" t="s">
        <v>540</v>
      </c>
      <c r="I263" s="196" t="s">
        <v>550</v>
      </c>
      <c r="J263" s="196" t="s">
        <v>587</v>
      </c>
      <c r="K263" s="196" t="s">
        <v>548</v>
      </c>
      <c r="U263" s="196" t="s">
        <v>614</v>
      </c>
      <c r="V263" s="196" t="s">
        <v>556</v>
      </c>
      <c r="W263" s="196">
        <v>10</v>
      </c>
      <c r="X263" s="196" t="s">
        <v>565</v>
      </c>
      <c r="AB263" s="196" t="s">
        <v>566</v>
      </c>
    </row>
    <row r="264" spans="1:28">
      <c r="A264" s="196">
        <v>263</v>
      </c>
      <c r="B264" s="196" t="s">
        <v>546</v>
      </c>
      <c r="C264" s="196" t="s">
        <v>589</v>
      </c>
      <c r="D264" s="196" t="s">
        <v>548</v>
      </c>
      <c r="E264" s="196" t="s">
        <v>549</v>
      </c>
      <c r="G264" s="196" t="s">
        <v>539</v>
      </c>
      <c r="H264" s="196" t="s">
        <v>540</v>
      </c>
      <c r="I264" s="196" t="s">
        <v>550</v>
      </c>
      <c r="J264" s="196" t="s">
        <v>551</v>
      </c>
      <c r="K264" s="196" t="s">
        <v>548</v>
      </c>
      <c r="U264" s="196" t="s">
        <v>614</v>
      </c>
      <c r="V264" s="196" t="s">
        <v>556</v>
      </c>
      <c r="W264" s="196">
        <v>10</v>
      </c>
      <c r="X264" s="196" t="s">
        <v>565</v>
      </c>
      <c r="AB264" s="196" t="s">
        <v>566</v>
      </c>
    </row>
    <row r="265" spans="1:28">
      <c r="A265" s="196">
        <v>264</v>
      </c>
      <c r="B265" s="196" t="s">
        <v>546</v>
      </c>
      <c r="C265" s="196" t="s">
        <v>589</v>
      </c>
      <c r="D265" s="196" t="s">
        <v>548</v>
      </c>
      <c r="E265" s="196" t="s">
        <v>549</v>
      </c>
      <c r="G265" s="196" t="s">
        <v>539</v>
      </c>
      <c r="H265" s="196" t="s">
        <v>540</v>
      </c>
      <c r="I265" s="196" t="s">
        <v>550</v>
      </c>
      <c r="J265" s="196" t="s">
        <v>551</v>
      </c>
      <c r="K265" s="196" t="s">
        <v>548</v>
      </c>
      <c r="U265" s="196" t="s">
        <v>614</v>
      </c>
      <c r="V265" s="196" t="s">
        <v>556</v>
      </c>
      <c r="W265" s="196">
        <v>10</v>
      </c>
      <c r="X265" s="196" t="s">
        <v>565</v>
      </c>
      <c r="AB265" s="196" t="s">
        <v>566</v>
      </c>
    </row>
    <row r="266" spans="1:28">
      <c r="A266" s="196">
        <v>265</v>
      </c>
      <c r="B266" s="196" t="s">
        <v>546</v>
      </c>
      <c r="C266" s="196" t="s">
        <v>589</v>
      </c>
      <c r="D266" s="196" t="s">
        <v>548</v>
      </c>
      <c r="E266" s="196" t="s">
        <v>553</v>
      </c>
      <c r="G266" s="196" t="s">
        <v>539</v>
      </c>
      <c r="H266" s="196" t="s">
        <v>540</v>
      </c>
      <c r="O266" s="196" t="s">
        <v>550</v>
      </c>
      <c r="P266" s="196" t="s">
        <v>551</v>
      </c>
      <c r="Q266" s="196" t="s">
        <v>548</v>
      </c>
      <c r="U266" s="196" t="s">
        <v>614</v>
      </c>
      <c r="V266" s="196" t="s">
        <v>556</v>
      </c>
      <c r="W266" s="196">
        <v>10</v>
      </c>
      <c r="X266" s="196" t="s">
        <v>565</v>
      </c>
      <c r="AB266" s="196" t="s">
        <v>566</v>
      </c>
    </row>
    <row r="267" spans="1:28">
      <c r="A267" s="196">
        <v>266</v>
      </c>
      <c r="B267" s="196" t="s">
        <v>546</v>
      </c>
      <c r="C267" s="196" t="s">
        <v>547</v>
      </c>
      <c r="D267" s="196" t="s">
        <v>548</v>
      </c>
      <c r="E267" s="196" t="s">
        <v>549</v>
      </c>
      <c r="G267" s="196" t="s">
        <v>539</v>
      </c>
      <c r="H267" s="196" t="s">
        <v>540</v>
      </c>
      <c r="I267" s="196" t="s">
        <v>550</v>
      </c>
      <c r="J267" s="196" t="s">
        <v>551</v>
      </c>
      <c r="K267" s="196" t="s">
        <v>548</v>
      </c>
      <c r="U267" s="196" t="s">
        <v>614</v>
      </c>
      <c r="V267" s="196" t="s">
        <v>556</v>
      </c>
      <c r="W267" s="196">
        <v>10</v>
      </c>
      <c r="X267" s="196" t="s">
        <v>565</v>
      </c>
      <c r="AB267" s="196" t="s">
        <v>566</v>
      </c>
    </row>
    <row r="268" spans="1:28">
      <c r="A268" s="196">
        <v>267</v>
      </c>
      <c r="B268" s="196" t="s">
        <v>546</v>
      </c>
      <c r="C268" s="196" t="s">
        <v>547</v>
      </c>
      <c r="D268" s="196" t="s">
        <v>548</v>
      </c>
      <c r="E268" s="196" t="s">
        <v>549</v>
      </c>
      <c r="G268" s="196" t="s">
        <v>539</v>
      </c>
      <c r="H268" s="196" t="s">
        <v>540</v>
      </c>
      <c r="I268" s="196" t="s">
        <v>550</v>
      </c>
      <c r="J268" s="196" t="s">
        <v>551</v>
      </c>
      <c r="K268" s="196" t="s">
        <v>548</v>
      </c>
      <c r="U268" s="196" t="s">
        <v>614</v>
      </c>
      <c r="V268" s="196" t="s">
        <v>556</v>
      </c>
      <c r="W268" s="196">
        <v>10</v>
      </c>
      <c r="X268" s="196" t="s">
        <v>565</v>
      </c>
      <c r="AB268" s="196" t="s">
        <v>566</v>
      </c>
    </row>
    <row r="269" spans="1:28">
      <c r="A269" s="196">
        <v>268</v>
      </c>
      <c r="B269" s="196" t="s">
        <v>546</v>
      </c>
      <c r="C269" s="196" t="s">
        <v>547</v>
      </c>
      <c r="D269" s="196" t="s">
        <v>548</v>
      </c>
      <c r="E269" s="196" t="s">
        <v>549</v>
      </c>
      <c r="G269" s="196" t="s">
        <v>539</v>
      </c>
      <c r="H269" s="196" t="s">
        <v>540</v>
      </c>
      <c r="I269" s="196" t="s">
        <v>550</v>
      </c>
      <c r="J269" s="196" t="s">
        <v>552</v>
      </c>
      <c r="K269" s="196" t="s">
        <v>548</v>
      </c>
      <c r="U269" s="196" t="s">
        <v>614</v>
      </c>
      <c r="V269" s="196" t="s">
        <v>556</v>
      </c>
      <c r="W269" s="196">
        <v>10</v>
      </c>
      <c r="X269" s="196" t="s">
        <v>565</v>
      </c>
      <c r="AB269" s="196" t="s">
        <v>566</v>
      </c>
    </row>
    <row r="270" spans="1:28">
      <c r="A270" s="196">
        <v>269</v>
      </c>
      <c r="B270" s="196" t="s">
        <v>546</v>
      </c>
      <c r="C270" s="196" t="s">
        <v>547</v>
      </c>
      <c r="D270" s="196" t="s">
        <v>548</v>
      </c>
      <c r="E270" s="196" t="s">
        <v>553</v>
      </c>
      <c r="G270" s="196" t="s">
        <v>539</v>
      </c>
      <c r="H270" s="196" t="s">
        <v>540</v>
      </c>
      <c r="R270" s="196" t="s">
        <v>550</v>
      </c>
      <c r="S270" s="196" t="s">
        <v>551</v>
      </c>
      <c r="T270" s="196" t="s">
        <v>548</v>
      </c>
      <c r="U270" s="196" t="s">
        <v>614</v>
      </c>
      <c r="V270" s="196" t="s">
        <v>556</v>
      </c>
      <c r="W270" s="196">
        <v>10</v>
      </c>
      <c r="X270" s="196" t="s">
        <v>565</v>
      </c>
      <c r="AB270" s="196" t="s">
        <v>566</v>
      </c>
    </row>
    <row r="271" spans="1:28">
      <c r="A271" s="196">
        <v>270</v>
      </c>
      <c r="B271" s="196" t="s">
        <v>546</v>
      </c>
      <c r="C271" s="196" t="s">
        <v>547</v>
      </c>
      <c r="D271" s="196" t="s">
        <v>548</v>
      </c>
      <c r="E271" s="196" t="s">
        <v>549</v>
      </c>
      <c r="G271" s="196" t="s">
        <v>539</v>
      </c>
      <c r="H271" s="196" t="s">
        <v>540</v>
      </c>
      <c r="O271" s="196" t="s">
        <v>550</v>
      </c>
      <c r="P271" s="196" t="s">
        <v>551</v>
      </c>
      <c r="Q271" s="196" t="s">
        <v>548</v>
      </c>
      <c r="U271" s="196" t="s">
        <v>614</v>
      </c>
      <c r="V271" s="196" t="s">
        <v>556</v>
      </c>
      <c r="W271" s="196">
        <v>10</v>
      </c>
      <c r="X271" s="196" t="s">
        <v>565</v>
      </c>
      <c r="AB271" s="196" t="s">
        <v>566</v>
      </c>
    </row>
    <row r="272" spans="1:28">
      <c r="A272" s="196">
        <v>271</v>
      </c>
      <c r="B272" s="196" t="s">
        <v>546</v>
      </c>
      <c r="C272" s="196" t="s">
        <v>547</v>
      </c>
      <c r="D272" s="196" t="s">
        <v>548</v>
      </c>
      <c r="E272" s="196" t="s">
        <v>549</v>
      </c>
      <c r="G272" s="196" t="s">
        <v>539</v>
      </c>
      <c r="H272" s="196" t="s">
        <v>540</v>
      </c>
      <c r="L272" s="196" t="s">
        <v>550</v>
      </c>
      <c r="M272" s="196" t="s">
        <v>551</v>
      </c>
      <c r="N272" s="196" t="s">
        <v>548</v>
      </c>
      <c r="U272" s="196" t="s">
        <v>614</v>
      </c>
      <c r="V272" s="196" t="s">
        <v>556</v>
      </c>
      <c r="W272" s="196">
        <v>10</v>
      </c>
      <c r="X272" s="196" t="s">
        <v>565</v>
      </c>
      <c r="AB272" s="196" t="s">
        <v>566</v>
      </c>
    </row>
    <row r="273" spans="1:28">
      <c r="A273" s="196">
        <v>272</v>
      </c>
      <c r="B273" s="196" t="s">
        <v>546</v>
      </c>
      <c r="C273" s="196" t="s">
        <v>606</v>
      </c>
      <c r="D273" s="196" t="s">
        <v>548</v>
      </c>
      <c r="E273" s="196" t="s">
        <v>549</v>
      </c>
      <c r="G273" s="196" t="s">
        <v>539</v>
      </c>
      <c r="H273" s="196" t="s">
        <v>540</v>
      </c>
      <c r="I273" s="196" t="s">
        <v>550</v>
      </c>
      <c r="J273" s="196" t="s">
        <v>551</v>
      </c>
      <c r="K273" s="196" t="s">
        <v>548</v>
      </c>
      <c r="U273" s="196" t="s">
        <v>614</v>
      </c>
      <c r="V273" s="196" t="s">
        <v>556</v>
      </c>
      <c r="W273" s="196">
        <v>10</v>
      </c>
      <c r="X273" s="196" t="s">
        <v>565</v>
      </c>
      <c r="AB273" s="196" t="s">
        <v>566</v>
      </c>
    </row>
    <row r="274" spans="1:28">
      <c r="A274" s="196">
        <v>273</v>
      </c>
      <c r="B274" s="196" t="s">
        <v>546</v>
      </c>
      <c r="C274" s="196" t="s">
        <v>575</v>
      </c>
      <c r="D274" s="196" t="s">
        <v>548</v>
      </c>
      <c r="E274" s="196" t="s">
        <v>549</v>
      </c>
      <c r="G274" s="196" t="s">
        <v>539</v>
      </c>
      <c r="H274" s="196" t="s">
        <v>540</v>
      </c>
      <c r="I274" s="196" t="s">
        <v>550</v>
      </c>
      <c r="J274" s="196" t="s">
        <v>551</v>
      </c>
      <c r="K274" s="196" t="s">
        <v>548</v>
      </c>
      <c r="U274" s="196" t="s">
        <v>614</v>
      </c>
      <c r="V274" s="196" t="s">
        <v>556</v>
      </c>
      <c r="W274" s="196">
        <v>10</v>
      </c>
      <c r="X274" s="196" t="s">
        <v>565</v>
      </c>
      <c r="AB274" s="196" t="s">
        <v>566</v>
      </c>
    </row>
    <row r="275" spans="1:28">
      <c r="A275" s="196">
        <v>274</v>
      </c>
      <c r="B275" s="196" t="s">
        <v>546</v>
      </c>
      <c r="C275" s="196" t="s">
        <v>575</v>
      </c>
      <c r="D275" s="196" t="s">
        <v>548</v>
      </c>
      <c r="E275" s="196" t="s">
        <v>549</v>
      </c>
      <c r="G275" s="196" t="s">
        <v>539</v>
      </c>
      <c r="H275" s="196" t="s">
        <v>540</v>
      </c>
      <c r="R275" s="196" t="s">
        <v>550</v>
      </c>
      <c r="S275" s="196" t="s">
        <v>551</v>
      </c>
      <c r="T275" s="196" t="s">
        <v>548</v>
      </c>
      <c r="U275" s="196" t="s">
        <v>614</v>
      </c>
      <c r="V275" s="196" t="s">
        <v>556</v>
      </c>
      <c r="W275" s="196">
        <v>10</v>
      </c>
      <c r="X275" s="196" t="s">
        <v>565</v>
      </c>
      <c r="AB275" s="196" t="s">
        <v>566</v>
      </c>
    </row>
    <row r="276" spans="1:28">
      <c r="A276" s="196">
        <v>275</v>
      </c>
      <c r="B276" s="196" t="s">
        <v>546</v>
      </c>
      <c r="C276" s="196" t="s">
        <v>576</v>
      </c>
      <c r="D276" s="196" t="s">
        <v>548</v>
      </c>
      <c r="E276" s="196" t="s">
        <v>549</v>
      </c>
      <c r="G276" s="196" t="s">
        <v>539</v>
      </c>
      <c r="H276" s="196" t="s">
        <v>540</v>
      </c>
      <c r="I276" s="196" t="s">
        <v>550</v>
      </c>
      <c r="J276" s="196" t="s">
        <v>551</v>
      </c>
      <c r="K276" s="196" t="s">
        <v>548</v>
      </c>
      <c r="U276" s="196" t="s">
        <v>614</v>
      </c>
      <c r="V276" s="196" t="s">
        <v>556</v>
      </c>
      <c r="W276" s="196">
        <v>10</v>
      </c>
      <c r="X276" s="196" t="s">
        <v>565</v>
      </c>
      <c r="AB276" s="196" t="s">
        <v>566</v>
      </c>
    </row>
    <row r="277" spans="1:28">
      <c r="A277" s="196">
        <v>276</v>
      </c>
      <c r="B277" s="196" t="s">
        <v>546</v>
      </c>
      <c r="C277" s="196" t="s">
        <v>576</v>
      </c>
      <c r="D277" s="196" t="s">
        <v>548</v>
      </c>
      <c r="E277" s="196" t="s">
        <v>577</v>
      </c>
      <c r="G277" s="196" t="s">
        <v>539</v>
      </c>
      <c r="H277" s="196" t="s">
        <v>540</v>
      </c>
      <c r="R277" s="196" t="s">
        <v>550</v>
      </c>
      <c r="S277" s="196" t="s">
        <v>587</v>
      </c>
      <c r="T277" s="196" t="s">
        <v>548</v>
      </c>
      <c r="U277" s="196" t="s">
        <v>614</v>
      </c>
      <c r="V277" s="196" t="s">
        <v>556</v>
      </c>
      <c r="W277" s="196">
        <v>10</v>
      </c>
      <c r="X277" s="196" t="s">
        <v>565</v>
      </c>
      <c r="AB277" s="196" t="s">
        <v>566</v>
      </c>
    </row>
    <row r="278" spans="1:28">
      <c r="A278" s="196">
        <v>277</v>
      </c>
      <c r="B278" s="196" t="s">
        <v>546</v>
      </c>
      <c r="C278" s="196" t="s">
        <v>578</v>
      </c>
      <c r="D278" s="196" t="s">
        <v>548</v>
      </c>
      <c r="E278" s="196" t="s">
        <v>549</v>
      </c>
      <c r="G278" s="196" t="s">
        <v>539</v>
      </c>
      <c r="H278" s="196" t="s">
        <v>540</v>
      </c>
      <c r="I278" s="196" t="s">
        <v>550</v>
      </c>
      <c r="J278" s="196" t="s">
        <v>551</v>
      </c>
      <c r="K278" s="196" t="s">
        <v>548</v>
      </c>
      <c r="U278" s="196" t="s">
        <v>614</v>
      </c>
      <c r="V278" s="196" t="s">
        <v>556</v>
      </c>
      <c r="W278" s="196">
        <v>10</v>
      </c>
      <c r="X278" s="196" t="s">
        <v>565</v>
      </c>
      <c r="AB278" s="196" t="s">
        <v>566</v>
      </c>
    </row>
    <row r="279" spans="1:28">
      <c r="A279" s="196">
        <v>278</v>
      </c>
      <c r="B279" s="196" t="s">
        <v>546</v>
      </c>
      <c r="C279" s="196" t="s">
        <v>578</v>
      </c>
      <c r="D279" s="196" t="s">
        <v>548</v>
      </c>
      <c r="E279" s="196" t="s">
        <v>549</v>
      </c>
      <c r="G279" s="196" t="s">
        <v>539</v>
      </c>
      <c r="H279" s="196" t="s">
        <v>540</v>
      </c>
      <c r="R279" s="196" t="s">
        <v>550</v>
      </c>
      <c r="S279" s="196" t="s">
        <v>551</v>
      </c>
      <c r="T279" s="196" t="s">
        <v>548</v>
      </c>
      <c r="U279" s="196" t="s">
        <v>614</v>
      </c>
      <c r="V279" s="196" t="s">
        <v>556</v>
      </c>
      <c r="W279" s="196">
        <v>10</v>
      </c>
      <c r="X279" s="196" t="s">
        <v>565</v>
      </c>
      <c r="AB279" s="196" t="s">
        <v>566</v>
      </c>
    </row>
    <row r="280" spans="1:28">
      <c r="A280" s="196">
        <v>279</v>
      </c>
      <c r="B280" s="196" t="s">
        <v>546</v>
      </c>
      <c r="C280" s="196" t="s">
        <v>607</v>
      </c>
      <c r="D280" s="196" t="s">
        <v>548</v>
      </c>
      <c r="E280" s="196" t="s">
        <v>549</v>
      </c>
      <c r="G280" s="196" t="s">
        <v>539</v>
      </c>
      <c r="H280" s="196" t="s">
        <v>540</v>
      </c>
      <c r="I280" s="196" t="s">
        <v>550</v>
      </c>
      <c r="J280" s="196" t="s">
        <v>551</v>
      </c>
      <c r="K280" s="196" t="s">
        <v>548</v>
      </c>
      <c r="U280" s="196" t="s">
        <v>614</v>
      </c>
      <c r="V280" s="196" t="s">
        <v>556</v>
      </c>
      <c r="W280" s="196">
        <v>10</v>
      </c>
      <c r="X280" s="196" t="s">
        <v>565</v>
      </c>
      <c r="AB280" s="196" t="s">
        <v>566</v>
      </c>
    </row>
    <row r="281" spans="1:28">
      <c r="A281" s="196">
        <v>280</v>
      </c>
      <c r="B281" s="196" t="s">
        <v>546</v>
      </c>
      <c r="C281" s="196" t="s">
        <v>607</v>
      </c>
      <c r="D281" s="196" t="s">
        <v>548</v>
      </c>
      <c r="E281" s="196" t="s">
        <v>549</v>
      </c>
      <c r="G281" s="196" t="s">
        <v>539</v>
      </c>
      <c r="H281" s="196" t="s">
        <v>540</v>
      </c>
      <c r="I281" s="196" t="s">
        <v>550</v>
      </c>
      <c r="J281" s="196" t="s">
        <v>608</v>
      </c>
      <c r="K281" s="196" t="s">
        <v>548</v>
      </c>
      <c r="U281" s="196" t="s">
        <v>614</v>
      </c>
      <c r="V281" s="196" t="s">
        <v>556</v>
      </c>
      <c r="W281" s="196">
        <v>10</v>
      </c>
      <c r="X281" s="196" t="s">
        <v>565</v>
      </c>
      <c r="AB281" s="196" t="s">
        <v>566</v>
      </c>
    </row>
    <row r="282" spans="1:28">
      <c r="A282" s="196">
        <v>281</v>
      </c>
      <c r="B282" s="196" t="s">
        <v>546</v>
      </c>
      <c r="C282" s="196" t="s">
        <v>607</v>
      </c>
      <c r="D282" s="196" t="s">
        <v>548</v>
      </c>
      <c r="E282" s="196" t="s">
        <v>549</v>
      </c>
      <c r="G282" s="196" t="s">
        <v>539</v>
      </c>
      <c r="H282" s="196" t="s">
        <v>540</v>
      </c>
      <c r="R282" s="196" t="s">
        <v>550</v>
      </c>
      <c r="S282" s="196" t="s">
        <v>551</v>
      </c>
      <c r="T282" s="196" t="s">
        <v>548</v>
      </c>
      <c r="U282" s="196" t="s">
        <v>614</v>
      </c>
      <c r="V282" s="196" t="s">
        <v>556</v>
      </c>
      <c r="W282" s="196">
        <v>10</v>
      </c>
      <c r="X282" s="196" t="s">
        <v>565</v>
      </c>
      <c r="AB282" s="196" t="s">
        <v>566</v>
      </c>
    </row>
    <row r="283" spans="1:28">
      <c r="A283" s="196">
        <v>282</v>
      </c>
      <c r="B283" s="196" t="s">
        <v>546</v>
      </c>
      <c r="C283" s="196" t="s">
        <v>609</v>
      </c>
      <c r="D283" s="196" t="s">
        <v>548</v>
      </c>
      <c r="E283" s="196" t="s">
        <v>549</v>
      </c>
      <c r="G283" s="196" t="s">
        <v>539</v>
      </c>
      <c r="H283" s="196" t="s">
        <v>540</v>
      </c>
      <c r="I283" s="196" t="s">
        <v>550</v>
      </c>
      <c r="J283" s="196" t="s">
        <v>551</v>
      </c>
      <c r="K283" s="196" t="s">
        <v>548</v>
      </c>
      <c r="U283" s="196" t="s">
        <v>614</v>
      </c>
      <c r="V283" s="196" t="s">
        <v>556</v>
      </c>
      <c r="W283" s="196">
        <v>10</v>
      </c>
      <c r="X283" s="196" t="s">
        <v>565</v>
      </c>
      <c r="AB283" s="196" t="s">
        <v>566</v>
      </c>
    </row>
    <row r="284" spans="1:28">
      <c r="A284" s="196">
        <v>283</v>
      </c>
      <c r="B284" s="196" t="s">
        <v>546</v>
      </c>
      <c r="C284" s="196" t="s">
        <v>609</v>
      </c>
      <c r="D284" s="196" t="s">
        <v>548</v>
      </c>
      <c r="E284" s="196" t="s">
        <v>549</v>
      </c>
      <c r="G284" s="196" t="s">
        <v>539</v>
      </c>
      <c r="H284" s="196" t="s">
        <v>540</v>
      </c>
      <c r="O284" s="196" t="s">
        <v>550</v>
      </c>
      <c r="P284" s="196" t="s">
        <v>551</v>
      </c>
      <c r="Q284" s="196" t="s">
        <v>548</v>
      </c>
      <c r="U284" s="196" t="s">
        <v>614</v>
      </c>
      <c r="V284" s="196" t="s">
        <v>556</v>
      </c>
      <c r="W284" s="196">
        <v>10</v>
      </c>
      <c r="X284" s="196" t="s">
        <v>565</v>
      </c>
      <c r="AB284" s="196" t="s">
        <v>566</v>
      </c>
    </row>
    <row r="285" spans="1:28">
      <c r="A285" s="196">
        <v>284</v>
      </c>
      <c r="B285" s="196" t="s">
        <v>546</v>
      </c>
      <c r="C285" s="196" t="s">
        <v>609</v>
      </c>
      <c r="D285" s="196" t="s">
        <v>548</v>
      </c>
      <c r="E285" s="196" t="s">
        <v>549</v>
      </c>
      <c r="G285" s="196" t="s">
        <v>539</v>
      </c>
      <c r="H285" s="196" t="s">
        <v>540</v>
      </c>
      <c r="R285" s="196" t="s">
        <v>550</v>
      </c>
      <c r="S285" s="196" t="s">
        <v>551</v>
      </c>
      <c r="T285" s="196" t="s">
        <v>548</v>
      </c>
      <c r="U285" s="196" t="s">
        <v>614</v>
      </c>
      <c r="V285" s="196" t="s">
        <v>556</v>
      </c>
      <c r="W285" s="196">
        <v>10</v>
      </c>
      <c r="X285" s="196" t="s">
        <v>565</v>
      </c>
      <c r="AB285" s="196" t="s">
        <v>566</v>
      </c>
    </row>
    <row r="286" spans="1:28">
      <c r="A286" s="196">
        <v>285</v>
      </c>
      <c r="B286" s="196" t="s">
        <v>546</v>
      </c>
      <c r="C286" s="196" t="s">
        <v>575</v>
      </c>
      <c r="D286" s="196" t="s">
        <v>548</v>
      </c>
      <c r="E286" s="196" t="s">
        <v>549</v>
      </c>
      <c r="G286" s="196" t="s">
        <v>539</v>
      </c>
      <c r="H286" s="196" t="s">
        <v>540</v>
      </c>
      <c r="I286" s="196" t="s">
        <v>550</v>
      </c>
      <c r="J286" s="196" t="s">
        <v>551</v>
      </c>
      <c r="K286" s="196" t="s">
        <v>548</v>
      </c>
      <c r="U286" s="196" t="s">
        <v>614</v>
      </c>
      <c r="V286" s="196" t="s">
        <v>556</v>
      </c>
      <c r="W286" s="196">
        <v>10</v>
      </c>
      <c r="X286" s="196" t="s">
        <v>565</v>
      </c>
      <c r="AB286" s="196" t="s">
        <v>566</v>
      </c>
    </row>
    <row r="287" spans="1:28">
      <c r="A287" s="196">
        <v>286</v>
      </c>
      <c r="B287" s="196" t="s">
        <v>546</v>
      </c>
      <c r="C287" s="196" t="s">
        <v>575</v>
      </c>
      <c r="D287" s="196" t="s">
        <v>548</v>
      </c>
      <c r="E287" s="196" t="s">
        <v>549</v>
      </c>
      <c r="G287" s="196" t="s">
        <v>539</v>
      </c>
      <c r="H287" s="196" t="s">
        <v>540</v>
      </c>
      <c r="R287" s="196" t="s">
        <v>550</v>
      </c>
      <c r="S287" s="196" t="s">
        <v>551</v>
      </c>
      <c r="T287" s="196" t="s">
        <v>548</v>
      </c>
      <c r="U287" s="196" t="s">
        <v>614</v>
      </c>
      <c r="V287" s="196" t="s">
        <v>556</v>
      </c>
      <c r="W287" s="196">
        <v>10</v>
      </c>
      <c r="X287" s="196" t="s">
        <v>565</v>
      </c>
      <c r="AB287" s="196" t="s">
        <v>566</v>
      </c>
    </row>
    <row r="288" spans="1:28">
      <c r="A288" s="196">
        <v>287</v>
      </c>
      <c r="B288" s="196" t="s">
        <v>546</v>
      </c>
      <c r="C288" s="196" t="s">
        <v>579</v>
      </c>
      <c r="D288" s="196" t="s">
        <v>548</v>
      </c>
      <c r="E288" s="196" t="s">
        <v>549</v>
      </c>
      <c r="G288" s="196" t="s">
        <v>539</v>
      </c>
      <c r="H288" s="196" t="s">
        <v>540</v>
      </c>
      <c r="I288" s="196" t="s">
        <v>550</v>
      </c>
      <c r="J288" s="196" t="s">
        <v>551</v>
      </c>
      <c r="K288" s="196" t="s">
        <v>548</v>
      </c>
      <c r="U288" s="196" t="s">
        <v>614</v>
      </c>
      <c r="V288" s="196" t="s">
        <v>556</v>
      </c>
      <c r="W288" s="196">
        <v>10</v>
      </c>
      <c r="X288" s="196" t="s">
        <v>565</v>
      </c>
      <c r="AB288" s="196" t="s">
        <v>566</v>
      </c>
    </row>
    <row r="289" spans="1:28">
      <c r="A289" s="196">
        <v>288</v>
      </c>
      <c r="B289" s="196" t="s">
        <v>546</v>
      </c>
      <c r="C289" s="196" t="s">
        <v>579</v>
      </c>
      <c r="D289" s="196" t="s">
        <v>548</v>
      </c>
      <c r="E289" s="196" t="s">
        <v>549</v>
      </c>
      <c r="G289" s="196" t="s">
        <v>539</v>
      </c>
      <c r="H289" s="196" t="s">
        <v>540</v>
      </c>
      <c r="R289" s="196" t="s">
        <v>550</v>
      </c>
      <c r="S289" s="196" t="s">
        <v>551</v>
      </c>
      <c r="T289" s="196" t="s">
        <v>548</v>
      </c>
      <c r="U289" s="196" t="s">
        <v>614</v>
      </c>
      <c r="V289" s="196" t="s">
        <v>556</v>
      </c>
      <c r="W289" s="196">
        <v>10</v>
      </c>
      <c r="X289" s="196" t="s">
        <v>565</v>
      </c>
      <c r="AB289" s="196" t="s">
        <v>566</v>
      </c>
    </row>
    <row r="290" spans="1:28">
      <c r="A290" s="196">
        <v>289</v>
      </c>
      <c r="B290" s="196" t="s">
        <v>546</v>
      </c>
      <c r="C290" s="196" t="s">
        <v>610</v>
      </c>
      <c r="D290" s="196" t="s">
        <v>548</v>
      </c>
      <c r="E290" s="196" t="s">
        <v>549</v>
      </c>
      <c r="G290" s="196" t="s">
        <v>539</v>
      </c>
      <c r="H290" s="196" t="s">
        <v>540</v>
      </c>
      <c r="I290" s="196" t="s">
        <v>550</v>
      </c>
      <c r="J290" s="196" t="s">
        <v>551</v>
      </c>
      <c r="K290" s="196" t="s">
        <v>548</v>
      </c>
      <c r="U290" s="196" t="s">
        <v>614</v>
      </c>
      <c r="V290" s="196" t="s">
        <v>556</v>
      </c>
      <c r="W290" s="196">
        <v>10</v>
      </c>
      <c r="X290" s="196" t="s">
        <v>565</v>
      </c>
      <c r="AB290" s="196" t="s">
        <v>566</v>
      </c>
    </row>
    <row r="291" spans="1:28">
      <c r="A291" s="196">
        <v>290</v>
      </c>
      <c r="B291" s="196" t="s">
        <v>546</v>
      </c>
      <c r="C291" s="196" t="s">
        <v>610</v>
      </c>
      <c r="D291" s="196" t="s">
        <v>548</v>
      </c>
      <c r="E291" s="196" t="s">
        <v>549</v>
      </c>
      <c r="G291" s="196" t="s">
        <v>539</v>
      </c>
      <c r="H291" s="196" t="s">
        <v>540</v>
      </c>
      <c r="R291" s="196" t="s">
        <v>550</v>
      </c>
      <c r="S291" s="196" t="s">
        <v>551</v>
      </c>
      <c r="T291" s="196" t="s">
        <v>548</v>
      </c>
      <c r="U291" s="196" t="s">
        <v>614</v>
      </c>
      <c r="V291" s="196" t="s">
        <v>556</v>
      </c>
      <c r="W291" s="196">
        <v>10</v>
      </c>
      <c r="X291" s="196" t="s">
        <v>565</v>
      </c>
      <c r="AB291" s="196" t="s">
        <v>566</v>
      </c>
    </row>
    <row r="292" spans="1:28">
      <c r="A292" s="196">
        <v>291</v>
      </c>
      <c r="B292" s="196" t="s">
        <v>546</v>
      </c>
      <c r="C292" s="196" t="s">
        <v>611</v>
      </c>
      <c r="D292" s="196" t="s">
        <v>548</v>
      </c>
      <c r="E292" s="196" t="s">
        <v>549</v>
      </c>
      <c r="G292" s="196" t="s">
        <v>539</v>
      </c>
      <c r="H292" s="196" t="s">
        <v>540</v>
      </c>
      <c r="I292" s="196" t="s">
        <v>550</v>
      </c>
      <c r="J292" s="196" t="s">
        <v>551</v>
      </c>
      <c r="K292" s="196" t="s">
        <v>548</v>
      </c>
      <c r="U292" s="196" t="s">
        <v>614</v>
      </c>
      <c r="V292" s="196" t="s">
        <v>556</v>
      </c>
      <c r="W292" s="196">
        <v>10</v>
      </c>
      <c r="X292" s="196" t="s">
        <v>565</v>
      </c>
      <c r="AB292" s="196" t="s">
        <v>566</v>
      </c>
    </row>
    <row r="293" spans="1:28">
      <c r="A293" s="196">
        <v>292</v>
      </c>
      <c r="B293" s="196" t="s">
        <v>591</v>
      </c>
      <c r="C293" s="196" t="s">
        <v>592</v>
      </c>
      <c r="G293" s="196" t="s">
        <v>539</v>
      </c>
      <c r="H293" s="196" t="s">
        <v>540</v>
      </c>
      <c r="I293" s="196" t="s">
        <v>541</v>
      </c>
      <c r="J293" s="196" t="s">
        <v>542</v>
      </c>
      <c r="K293" s="196" t="s">
        <v>542</v>
      </c>
      <c r="L293" s="196" t="s">
        <v>541</v>
      </c>
      <c r="M293" s="196" t="s">
        <v>542</v>
      </c>
      <c r="N293" s="196" t="s">
        <v>542</v>
      </c>
      <c r="O293" s="196" t="s">
        <v>541</v>
      </c>
      <c r="P293" s="196" t="s">
        <v>542</v>
      </c>
      <c r="Q293" s="196" t="s">
        <v>542</v>
      </c>
      <c r="R293" s="196" t="s">
        <v>541</v>
      </c>
      <c r="S293" s="196" t="s">
        <v>542</v>
      </c>
      <c r="T293" s="196" t="s">
        <v>542</v>
      </c>
      <c r="U293" s="196" t="s">
        <v>614</v>
      </c>
      <c r="V293" s="196" t="s">
        <v>556</v>
      </c>
      <c r="W293" s="196">
        <v>10</v>
      </c>
      <c r="X293" s="196" t="s">
        <v>565</v>
      </c>
      <c r="AB293" s="196" t="s">
        <v>566</v>
      </c>
    </row>
    <row r="294" spans="1:28">
      <c r="A294" s="196">
        <v>293</v>
      </c>
      <c r="B294" s="196" t="s">
        <v>591</v>
      </c>
      <c r="C294" s="196" t="s">
        <v>593</v>
      </c>
      <c r="G294" s="196" t="s">
        <v>539</v>
      </c>
      <c r="H294" s="196" t="s">
        <v>540</v>
      </c>
      <c r="I294" s="196" t="s">
        <v>541</v>
      </c>
      <c r="J294" s="196" t="s">
        <v>542</v>
      </c>
      <c r="K294" s="196" t="s">
        <v>542</v>
      </c>
      <c r="L294" s="196" t="s">
        <v>541</v>
      </c>
      <c r="M294" s="196" t="s">
        <v>542</v>
      </c>
      <c r="N294" s="196" t="s">
        <v>542</v>
      </c>
      <c r="O294" s="196" t="s">
        <v>541</v>
      </c>
      <c r="P294" s="196" t="s">
        <v>542</v>
      </c>
      <c r="Q294" s="196" t="s">
        <v>542</v>
      </c>
      <c r="R294" s="196" t="s">
        <v>541</v>
      </c>
      <c r="S294" s="196" t="s">
        <v>542</v>
      </c>
      <c r="T294" s="196" t="s">
        <v>542</v>
      </c>
      <c r="U294" s="196" t="s">
        <v>614</v>
      </c>
      <c r="V294" s="196" t="s">
        <v>556</v>
      </c>
      <c r="W294" s="196">
        <v>10</v>
      </c>
      <c r="X294" s="196" t="s">
        <v>565</v>
      </c>
      <c r="AB294" s="196" t="s">
        <v>566</v>
      </c>
    </row>
    <row r="295" spans="1:28">
      <c r="A295" s="196">
        <v>294</v>
      </c>
      <c r="B295" s="196" t="s">
        <v>591</v>
      </c>
      <c r="C295" s="196" t="s">
        <v>594</v>
      </c>
      <c r="D295" s="196" t="s">
        <v>548</v>
      </c>
      <c r="E295" s="196" t="s">
        <v>549</v>
      </c>
      <c r="G295" s="196" t="s">
        <v>539</v>
      </c>
      <c r="H295" s="196" t="s">
        <v>540</v>
      </c>
      <c r="I295" s="196" t="s">
        <v>550</v>
      </c>
      <c r="J295" s="196" t="s">
        <v>551</v>
      </c>
      <c r="K295" s="196" t="s">
        <v>548</v>
      </c>
      <c r="U295" s="196" t="s">
        <v>614</v>
      </c>
      <c r="V295" s="196" t="s">
        <v>556</v>
      </c>
      <c r="W295" s="196">
        <v>10</v>
      </c>
      <c r="X295" s="196" t="s">
        <v>565</v>
      </c>
      <c r="AB295" s="196" t="s">
        <v>566</v>
      </c>
    </row>
    <row r="296" spans="1:28">
      <c r="A296" s="196">
        <v>295</v>
      </c>
      <c r="B296" s="196" t="s">
        <v>595</v>
      </c>
      <c r="C296" s="196" t="s">
        <v>584</v>
      </c>
      <c r="D296" s="196" t="s">
        <v>548</v>
      </c>
      <c r="E296" s="196" t="s">
        <v>549</v>
      </c>
      <c r="G296" s="196" t="s">
        <v>539</v>
      </c>
      <c r="H296" s="196" t="s">
        <v>540</v>
      </c>
      <c r="I296" s="196" t="s">
        <v>550</v>
      </c>
      <c r="J296" s="196" t="s">
        <v>551</v>
      </c>
      <c r="K296" s="196" t="s">
        <v>548</v>
      </c>
      <c r="U296" s="196" t="s">
        <v>614</v>
      </c>
      <c r="V296" s="196" t="s">
        <v>556</v>
      </c>
      <c r="W296" s="196">
        <v>10</v>
      </c>
      <c r="X296" s="196" t="s">
        <v>565</v>
      </c>
      <c r="AB296" s="196" t="s">
        <v>566</v>
      </c>
    </row>
    <row r="297" spans="1:28">
      <c r="A297" s="196">
        <v>296</v>
      </c>
      <c r="B297" s="196" t="s">
        <v>580</v>
      </c>
      <c r="C297" s="196" t="s">
        <v>581</v>
      </c>
      <c r="G297" s="196" t="s">
        <v>539</v>
      </c>
      <c r="H297" s="196" t="s">
        <v>540</v>
      </c>
      <c r="I297" s="196" t="s">
        <v>541</v>
      </c>
      <c r="J297" s="196" t="s">
        <v>542</v>
      </c>
      <c r="K297" s="196" t="s">
        <v>542</v>
      </c>
      <c r="L297" s="196" t="s">
        <v>541</v>
      </c>
      <c r="M297" s="196" t="s">
        <v>542</v>
      </c>
      <c r="N297" s="196" t="s">
        <v>542</v>
      </c>
      <c r="O297" s="196" t="s">
        <v>541</v>
      </c>
      <c r="P297" s="196" t="s">
        <v>542</v>
      </c>
      <c r="Q297" s="196" t="s">
        <v>542</v>
      </c>
      <c r="R297" s="196" t="s">
        <v>541</v>
      </c>
      <c r="S297" s="196" t="s">
        <v>542</v>
      </c>
      <c r="T297" s="196" t="s">
        <v>542</v>
      </c>
      <c r="U297" s="196" t="s">
        <v>614</v>
      </c>
      <c r="V297" s="196" t="s">
        <v>556</v>
      </c>
      <c r="W297" s="196">
        <v>10</v>
      </c>
      <c r="X297" s="196" t="s">
        <v>565</v>
      </c>
      <c r="AB297" s="196" t="s">
        <v>566</v>
      </c>
    </row>
    <row r="298" spans="1:28">
      <c r="A298" s="196">
        <v>297</v>
      </c>
      <c r="B298" s="196" t="s">
        <v>561</v>
      </c>
      <c r="C298" s="196" t="s">
        <v>562</v>
      </c>
      <c r="G298" s="196" t="s">
        <v>539</v>
      </c>
      <c r="H298" s="196" t="s">
        <v>540</v>
      </c>
      <c r="I298" s="196" t="s">
        <v>541</v>
      </c>
      <c r="J298" s="196" t="s">
        <v>542</v>
      </c>
      <c r="K298" s="196" t="s">
        <v>542</v>
      </c>
      <c r="L298" s="196" t="s">
        <v>541</v>
      </c>
      <c r="M298" s="196" t="s">
        <v>542</v>
      </c>
      <c r="N298" s="196" t="s">
        <v>542</v>
      </c>
      <c r="O298" s="196" t="s">
        <v>541</v>
      </c>
      <c r="P298" s="196" t="s">
        <v>542</v>
      </c>
      <c r="Q298" s="196" t="s">
        <v>542</v>
      </c>
      <c r="R298" s="196" t="s">
        <v>541</v>
      </c>
      <c r="S298" s="196" t="s">
        <v>542</v>
      </c>
      <c r="T298" s="196" t="s">
        <v>542</v>
      </c>
      <c r="U298" s="196" t="s">
        <v>614</v>
      </c>
      <c r="V298" s="196" t="s">
        <v>556</v>
      </c>
      <c r="W298" s="196">
        <v>10</v>
      </c>
      <c r="X298" s="196" t="s">
        <v>565</v>
      </c>
      <c r="AB298" s="196" t="s">
        <v>566</v>
      </c>
    </row>
    <row r="299" spans="1:28">
      <c r="A299" s="196">
        <v>298</v>
      </c>
      <c r="B299" s="196" t="s">
        <v>561</v>
      </c>
      <c r="C299" s="196" t="s">
        <v>615</v>
      </c>
      <c r="D299" s="196" t="s">
        <v>548</v>
      </c>
      <c r="E299" s="196" t="s">
        <v>549</v>
      </c>
      <c r="G299" s="196" t="s">
        <v>539</v>
      </c>
      <c r="H299" s="196" t="s">
        <v>540</v>
      </c>
      <c r="I299" s="196" t="s">
        <v>550</v>
      </c>
      <c r="J299" s="196" t="s">
        <v>551</v>
      </c>
      <c r="K299" s="196" t="s">
        <v>548</v>
      </c>
      <c r="U299" s="196" t="s">
        <v>614</v>
      </c>
      <c r="V299" s="196" t="s">
        <v>556</v>
      </c>
      <c r="W299" s="196">
        <v>10</v>
      </c>
      <c r="X299" s="196" t="s">
        <v>565</v>
      </c>
      <c r="AB299" s="196" t="s">
        <v>566</v>
      </c>
    </row>
    <row r="300" spans="1:28">
      <c r="A300" s="196">
        <v>299</v>
      </c>
      <c r="B300" s="196" t="s">
        <v>561</v>
      </c>
      <c r="C300" s="196" t="s">
        <v>612</v>
      </c>
      <c r="D300" s="196" t="s">
        <v>548</v>
      </c>
      <c r="E300" s="196" t="s">
        <v>549</v>
      </c>
      <c r="G300" s="196" t="s">
        <v>539</v>
      </c>
      <c r="H300" s="196" t="s">
        <v>540</v>
      </c>
      <c r="R300" s="196" t="s">
        <v>550</v>
      </c>
      <c r="S300" s="196" t="s">
        <v>587</v>
      </c>
      <c r="T300" s="196" t="s">
        <v>548</v>
      </c>
      <c r="U300" s="196" t="s">
        <v>614</v>
      </c>
      <c r="V300" s="196" t="s">
        <v>556</v>
      </c>
      <c r="W300" s="196">
        <v>10</v>
      </c>
      <c r="X300" s="196" t="s">
        <v>565</v>
      </c>
      <c r="AB300" s="196" t="s">
        <v>566</v>
      </c>
    </row>
    <row r="301" spans="1:28">
      <c r="A301" s="196">
        <v>300</v>
      </c>
      <c r="B301" s="196" t="s">
        <v>583</v>
      </c>
      <c r="C301" s="196" t="s">
        <v>584</v>
      </c>
      <c r="D301" s="196" t="s">
        <v>548</v>
      </c>
      <c r="E301" s="196" t="s">
        <v>549</v>
      </c>
      <c r="G301" s="196" t="s">
        <v>585</v>
      </c>
      <c r="H301" s="196" t="s">
        <v>540</v>
      </c>
      <c r="I301" s="196" t="s">
        <v>550</v>
      </c>
      <c r="J301" s="196" t="s">
        <v>551</v>
      </c>
      <c r="K301" s="196" t="s">
        <v>548</v>
      </c>
      <c r="U301" s="196" t="s">
        <v>614</v>
      </c>
      <c r="V301" s="196" t="s">
        <v>556</v>
      </c>
      <c r="W301" s="196">
        <v>10</v>
      </c>
      <c r="X301" s="196" t="s">
        <v>565</v>
      </c>
      <c r="AB301" s="196" t="s">
        <v>566</v>
      </c>
    </row>
    <row r="302" spans="1:28">
      <c r="A302" s="196">
        <v>301</v>
      </c>
      <c r="B302" s="196" t="s">
        <v>546</v>
      </c>
      <c r="C302" s="196" t="s">
        <v>597</v>
      </c>
      <c r="G302" s="196" t="s">
        <v>539</v>
      </c>
      <c r="H302" s="196" t="s">
        <v>540</v>
      </c>
      <c r="I302" s="196" t="s">
        <v>541</v>
      </c>
      <c r="J302" s="196" t="s">
        <v>542</v>
      </c>
      <c r="K302" s="196" t="s">
        <v>542</v>
      </c>
      <c r="L302" s="196" t="s">
        <v>541</v>
      </c>
      <c r="M302" s="196" t="s">
        <v>542</v>
      </c>
      <c r="N302" s="196" t="s">
        <v>542</v>
      </c>
      <c r="O302" s="196" t="s">
        <v>541</v>
      </c>
      <c r="P302" s="196" t="s">
        <v>542</v>
      </c>
      <c r="Q302" s="196" t="s">
        <v>542</v>
      </c>
      <c r="R302" s="196" t="s">
        <v>541</v>
      </c>
      <c r="S302" s="196" t="s">
        <v>542</v>
      </c>
      <c r="T302" s="196" t="s">
        <v>542</v>
      </c>
      <c r="U302" s="196" t="s">
        <v>616</v>
      </c>
      <c r="V302" s="196" t="s">
        <v>556</v>
      </c>
      <c r="W302" s="196">
        <v>1</v>
      </c>
      <c r="X302" s="196" t="s">
        <v>565</v>
      </c>
      <c r="AB302" s="196" t="s">
        <v>566</v>
      </c>
    </row>
    <row r="303" spans="1:28">
      <c r="A303" s="196">
        <v>302</v>
      </c>
      <c r="B303" s="196" t="s">
        <v>546</v>
      </c>
      <c r="C303" s="196" t="s">
        <v>599</v>
      </c>
      <c r="D303" s="196" t="s">
        <v>548</v>
      </c>
      <c r="E303" s="196" t="s">
        <v>549</v>
      </c>
      <c r="G303" s="196" t="s">
        <v>539</v>
      </c>
      <c r="H303" s="196" t="s">
        <v>540</v>
      </c>
      <c r="I303" s="196" t="s">
        <v>550</v>
      </c>
      <c r="J303" s="196" t="s">
        <v>587</v>
      </c>
      <c r="K303" s="196" t="s">
        <v>548</v>
      </c>
      <c r="U303" s="196" t="s">
        <v>616</v>
      </c>
      <c r="V303" s="196" t="s">
        <v>556</v>
      </c>
      <c r="W303" s="196">
        <v>1</v>
      </c>
      <c r="X303" s="196" t="s">
        <v>565</v>
      </c>
      <c r="AB303" s="196" t="s">
        <v>566</v>
      </c>
    </row>
    <row r="304" spans="1:28">
      <c r="A304" s="196">
        <v>303</v>
      </c>
      <c r="B304" s="196" t="s">
        <v>546</v>
      </c>
      <c r="C304" s="196" t="s">
        <v>600</v>
      </c>
      <c r="D304" s="196" t="s">
        <v>548</v>
      </c>
      <c r="E304" s="196" t="s">
        <v>549</v>
      </c>
      <c r="G304" s="196" t="s">
        <v>539</v>
      </c>
      <c r="H304" s="196" t="s">
        <v>540</v>
      </c>
      <c r="I304" s="196" t="s">
        <v>550</v>
      </c>
      <c r="J304" s="196" t="s">
        <v>551</v>
      </c>
      <c r="K304" s="196" t="s">
        <v>548</v>
      </c>
      <c r="U304" s="196" t="s">
        <v>616</v>
      </c>
      <c r="V304" s="196" t="s">
        <v>556</v>
      </c>
      <c r="W304" s="196">
        <v>1</v>
      </c>
      <c r="X304" s="196" t="s">
        <v>565</v>
      </c>
      <c r="AB304" s="196" t="s">
        <v>566</v>
      </c>
    </row>
    <row r="305" spans="1:28">
      <c r="A305" s="196">
        <v>304</v>
      </c>
      <c r="B305" s="196" t="s">
        <v>546</v>
      </c>
      <c r="C305" s="196" t="s">
        <v>600</v>
      </c>
      <c r="D305" s="196" t="s">
        <v>548</v>
      </c>
      <c r="E305" s="196" t="s">
        <v>549</v>
      </c>
      <c r="G305" s="196" t="s">
        <v>539</v>
      </c>
      <c r="H305" s="196" t="s">
        <v>540</v>
      </c>
      <c r="R305" s="196" t="s">
        <v>550</v>
      </c>
      <c r="S305" s="196" t="s">
        <v>551</v>
      </c>
      <c r="T305" s="196" t="s">
        <v>548</v>
      </c>
      <c r="U305" s="196" t="s">
        <v>616</v>
      </c>
      <c r="V305" s="196" t="s">
        <v>556</v>
      </c>
      <c r="W305" s="196">
        <v>1</v>
      </c>
      <c r="X305" s="196" t="s">
        <v>565</v>
      </c>
      <c r="AB305" s="196" t="s">
        <v>566</v>
      </c>
    </row>
    <row r="306" spans="1:28">
      <c r="A306" s="196">
        <v>305</v>
      </c>
      <c r="B306" s="196" t="s">
        <v>546</v>
      </c>
      <c r="C306" s="196" t="s">
        <v>601</v>
      </c>
      <c r="D306" s="196" t="s">
        <v>548</v>
      </c>
      <c r="E306" s="196" t="s">
        <v>549</v>
      </c>
      <c r="G306" s="196" t="s">
        <v>539</v>
      </c>
      <c r="H306" s="196" t="s">
        <v>540</v>
      </c>
      <c r="I306" s="196" t="s">
        <v>550</v>
      </c>
      <c r="J306" s="196" t="s">
        <v>551</v>
      </c>
      <c r="K306" s="196" t="s">
        <v>548</v>
      </c>
      <c r="U306" s="196" t="s">
        <v>616</v>
      </c>
      <c r="V306" s="196" t="s">
        <v>556</v>
      </c>
      <c r="W306" s="196">
        <v>1</v>
      </c>
      <c r="X306" s="196" t="s">
        <v>565</v>
      </c>
      <c r="AB306" s="196" t="s">
        <v>566</v>
      </c>
    </row>
    <row r="307" spans="1:28">
      <c r="A307" s="196">
        <v>306</v>
      </c>
      <c r="B307" s="196" t="s">
        <v>546</v>
      </c>
      <c r="C307" s="196" t="s">
        <v>602</v>
      </c>
      <c r="D307" s="196" t="s">
        <v>548</v>
      </c>
      <c r="E307" s="196" t="s">
        <v>549</v>
      </c>
      <c r="G307" s="196" t="s">
        <v>539</v>
      </c>
      <c r="H307" s="196" t="s">
        <v>540</v>
      </c>
      <c r="I307" s="196" t="s">
        <v>550</v>
      </c>
      <c r="J307" s="196" t="s">
        <v>587</v>
      </c>
      <c r="K307" s="196" t="s">
        <v>548</v>
      </c>
      <c r="U307" s="196" t="s">
        <v>616</v>
      </c>
      <c r="V307" s="196" t="s">
        <v>556</v>
      </c>
      <c r="W307" s="196">
        <v>1</v>
      </c>
      <c r="X307" s="196" t="s">
        <v>565</v>
      </c>
      <c r="AB307" s="196" t="s">
        <v>566</v>
      </c>
    </row>
    <row r="308" spans="1:28">
      <c r="A308" s="196">
        <v>307</v>
      </c>
      <c r="B308" s="196" t="s">
        <v>546</v>
      </c>
      <c r="C308" s="196" t="s">
        <v>603</v>
      </c>
      <c r="D308" s="196" t="s">
        <v>548</v>
      </c>
      <c r="E308" s="196" t="s">
        <v>604</v>
      </c>
      <c r="G308" s="196" t="s">
        <v>539</v>
      </c>
      <c r="H308" s="196" t="s">
        <v>540</v>
      </c>
      <c r="I308" s="196" t="s">
        <v>550</v>
      </c>
      <c r="J308" s="196" t="s">
        <v>587</v>
      </c>
      <c r="K308" s="196" t="s">
        <v>548</v>
      </c>
      <c r="U308" s="196" t="s">
        <v>616</v>
      </c>
      <c r="V308" s="196" t="s">
        <v>556</v>
      </c>
      <c r="W308" s="196">
        <v>1</v>
      </c>
      <c r="X308" s="196" t="s">
        <v>565</v>
      </c>
      <c r="AB308" s="196" t="s">
        <v>566</v>
      </c>
    </row>
    <row r="309" spans="1:28">
      <c r="A309" s="196">
        <v>308</v>
      </c>
      <c r="B309" s="196" t="s">
        <v>546</v>
      </c>
      <c r="C309" s="196" t="s">
        <v>605</v>
      </c>
      <c r="D309" s="196" t="s">
        <v>548</v>
      </c>
      <c r="E309" s="196" t="s">
        <v>549</v>
      </c>
      <c r="G309" s="196" t="s">
        <v>539</v>
      </c>
      <c r="H309" s="196" t="s">
        <v>540</v>
      </c>
      <c r="I309" s="196" t="s">
        <v>550</v>
      </c>
      <c r="J309" s="196" t="s">
        <v>587</v>
      </c>
      <c r="K309" s="196" t="s">
        <v>548</v>
      </c>
      <c r="U309" s="196" t="s">
        <v>616</v>
      </c>
      <c r="V309" s="196" t="s">
        <v>556</v>
      </c>
      <c r="W309" s="196">
        <v>1</v>
      </c>
      <c r="X309" s="196" t="s">
        <v>565</v>
      </c>
      <c r="AB309" s="196" t="s">
        <v>566</v>
      </c>
    </row>
    <row r="310" spans="1:28">
      <c r="A310" s="196">
        <v>309</v>
      </c>
      <c r="B310" s="196" t="s">
        <v>546</v>
      </c>
      <c r="C310" s="196" t="s">
        <v>589</v>
      </c>
      <c r="D310" s="196" t="s">
        <v>548</v>
      </c>
      <c r="E310" s="196" t="s">
        <v>549</v>
      </c>
      <c r="G310" s="196" t="s">
        <v>539</v>
      </c>
      <c r="H310" s="196" t="s">
        <v>540</v>
      </c>
      <c r="I310" s="196" t="s">
        <v>550</v>
      </c>
      <c r="J310" s="196" t="s">
        <v>551</v>
      </c>
      <c r="K310" s="196" t="s">
        <v>548</v>
      </c>
      <c r="U310" s="196" t="s">
        <v>616</v>
      </c>
      <c r="V310" s="196" t="s">
        <v>556</v>
      </c>
      <c r="W310" s="196">
        <v>1</v>
      </c>
      <c r="X310" s="196" t="s">
        <v>565</v>
      </c>
      <c r="AB310" s="196" t="s">
        <v>566</v>
      </c>
    </row>
    <row r="311" spans="1:28">
      <c r="A311" s="196">
        <v>310</v>
      </c>
      <c r="B311" s="196" t="s">
        <v>546</v>
      </c>
      <c r="C311" s="196" t="s">
        <v>589</v>
      </c>
      <c r="D311" s="196" t="s">
        <v>548</v>
      </c>
      <c r="E311" s="196" t="s">
        <v>549</v>
      </c>
      <c r="G311" s="196" t="s">
        <v>539</v>
      </c>
      <c r="H311" s="196" t="s">
        <v>540</v>
      </c>
      <c r="I311" s="196" t="s">
        <v>550</v>
      </c>
      <c r="J311" s="196" t="s">
        <v>551</v>
      </c>
      <c r="K311" s="196" t="s">
        <v>548</v>
      </c>
      <c r="U311" s="196" t="s">
        <v>616</v>
      </c>
      <c r="V311" s="196" t="s">
        <v>556</v>
      </c>
      <c r="W311" s="196">
        <v>1</v>
      </c>
      <c r="X311" s="196" t="s">
        <v>565</v>
      </c>
      <c r="AB311" s="196" t="s">
        <v>566</v>
      </c>
    </row>
    <row r="312" spans="1:28">
      <c r="A312" s="196">
        <v>311</v>
      </c>
      <c r="B312" s="196" t="s">
        <v>546</v>
      </c>
      <c r="C312" s="196" t="s">
        <v>589</v>
      </c>
      <c r="D312" s="196" t="s">
        <v>548</v>
      </c>
      <c r="E312" s="196" t="s">
        <v>553</v>
      </c>
      <c r="G312" s="196" t="s">
        <v>539</v>
      </c>
      <c r="H312" s="196" t="s">
        <v>540</v>
      </c>
      <c r="O312" s="196" t="s">
        <v>550</v>
      </c>
      <c r="P312" s="196" t="s">
        <v>551</v>
      </c>
      <c r="Q312" s="196" t="s">
        <v>548</v>
      </c>
      <c r="U312" s="196" t="s">
        <v>616</v>
      </c>
      <c r="V312" s="196" t="s">
        <v>556</v>
      </c>
      <c r="W312" s="196">
        <v>1</v>
      </c>
      <c r="X312" s="196" t="s">
        <v>565</v>
      </c>
      <c r="AB312" s="196" t="s">
        <v>566</v>
      </c>
    </row>
    <row r="313" spans="1:28">
      <c r="A313" s="196">
        <v>312</v>
      </c>
      <c r="B313" s="196" t="s">
        <v>546</v>
      </c>
      <c r="C313" s="196" t="s">
        <v>547</v>
      </c>
      <c r="D313" s="196" t="s">
        <v>548</v>
      </c>
      <c r="E313" s="196" t="s">
        <v>549</v>
      </c>
      <c r="G313" s="196" t="s">
        <v>539</v>
      </c>
      <c r="H313" s="196" t="s">
        <v>540</v>
      </c>
      <c r="I313" s="196" t="s">
        <v>550</v>
      </c>
      <c r="J313" s="196" t="s">
        <v>551</v>
      </c>
      <c r="K313" s="196" t="s">
        <v>548</v>
      </c>
      <c r="U313" s="196" t="s">
        <v>616</v>
      </c>
      <c r="V313" s="196" t="s">
        <v>556</v>
      </c>
      <c r="W313" s="196">
        <v>1</v>
      </c>
      <c r="X313" s="196" t="s">
        <v>565</v>
      </c>
      <c r="AB313" s="196" t="s">
        <v>566</v>
      </c>
    </row>
    <row r="314" spans="1:28">
      <c r="A314" s="196">
        <v>313</v>
      </c>
      <c r="B314" s="196" t="s">
        <v>546</v>
      </c>
      <c r="C314" s="196" t="s">
        <v>547</v>
      </c>
      <c r="D314" s="196" t="s">
        <v>548</v>
      </c>
      <c r="E314" s="196" t="s">
        <v>549</v>
      </c>
      <c r="G314" s="196" t="s">
        <v>539</v>
      </c>
      <c r="H314" s="196" t="s">
        <v>540</v>
      </c>
      <c r="I314" s="196" t="s">
        <v>550</v>
      </c>
      <c r="J314" s="196" t="s">
        <v>551</v>
      </c>
      <c r="K314" s="196" t="s">
        <v>548</v>
      </c>
      <c r="U314" s="196" t="s">
        <v>616</v>
      </c>
      <c r="V314" s="196" t="s">
        <v>556</v>
      </c>
      <c r="W314" s="196">
        <v>1</v>
      </c>
      <c r="X314" s="196" t="s">
        <v>565</v>
      </c>
      <c r="AB314" s="196" t="s">
        <v>566</v>
      </c>
    </row>
    <row r="315" spans="1:28">
      <c r="A315" s="196">
        <v>314</v>
      </c>
      <c r="B315" s="196" t="s">
        <v>546</v>
      </c>
      <c r="C315" s="196" t="s">
        <v>547</v>
      </c>
      <c r="D315" s="196" t="s">
        <v>548</v>
      </c>
      <c r="E315" s="196" t="s">
        <v>549</v>
      </c>
      <c r="G315" s="196" t="s">
        <v>539</v>
      </c>
      <c r="H315" s="196" t="s">
        <v>540</v>
      </c>
      <c r="I315" s="196" t="s">
        <v>550</v>
      </c>
      <c r="J315" s="196" t="s">
        <v>552</v>
      </c>
      <c r="K315" s="196" t="s">
        <v>548</v>
      </c>
      <c r="U315" s="196" t="s">
        <v>616</v>
      </c>
      <c r="V315" s="196" t="s">
        <v>556</v>
      </c>
      <c r="W315" s="196">
        <v>1</v>
      </c>
      <c r="X315" s="196" t="s">
        <v>565</v>
      </c>
      <c r="AB315" s="196" t="s">
        <v>566</v>
      </c>
    </row>
    <row r="316" spans="1:28">
      <c r="A316" s="196">
        <v>315</v>
      </c>
      <c r="B316" s="196" t="s">
        <v>546</v>
      </c>
      <c r="C316" s="196" t="s">
        <v>547</v>
      </c>
      <c r="D316" s="196" t="s">
        <v>548</v>
      </c>
      <c r="E316" s="196" t="s">
        <v>553</v>
      </c>
      <c r="G316" s="196" t="s">
        <v>539</v>
      </c>
      <c r="H316" s="196" t="s">
        <v>540</v>
      </c>
      <c r="R316" s="196" t="s">
        <v>550</v>
      </c>
      <c r="S316" s="196" t="s">
        <v>551</v>
      </c>
      <c r="T316" s="196" t="s">
        <v>548</v>
      </c>
      <c r="U316" s="196" t="s">
        <v>616</v>
      </c>
      <c r="V316" s="196" t="s">
        <v>556</v>
      </c>
      <c r="W316" s="196">
        <v>1</v>
      </c>
      <c r="X316" s="196" t="s">
        <v>565</v>
      </c>
      <c r="AB316" s="196" t="s">
        <v>566</v>
      </c>
    </row>
    <row r="317" spans="1:28">
      <c r="A317" s="196">
        <v>316</v>
      </c>
      <c r="B317" s="196" t="s">
        <v>546</v>
      </c>
      <c r="C317" s="196" t="s">
        <v>547</v>
      </c>
      <c r="D317" s="196" t="s">
        <v>548</v>
      </c>
      <c r="E317" s="196" t="s">
        <v>549</v>
      </c>
      <c r="G317" s="196" t="s">
        <v>539</v>
      </c>
      <c r="H317" s="196" t="s">
        <v>540</v>
      </c>
      <c r="O317" s="196" t="s">
        <v>550</v>
      </c>
      <c r="P317" s="196" t="s">
        <v>551</v>
      </c>
      <c r="Q317" s="196" t="s">
        <v>548</v>
      </c>
      <c r="U317" s="196" t="s">
        <v>616</v>
      </c>
      <c r="V317" s="196" t="s">
        <v>556</v>
      </c>
      <c r="W317" s="196">
        <v>1</v>
      </c>
      <c r="X317" s="196" t="s">
        <v>565</v>
      </c>
      <c r="AB317" s="196" t="s">
        <v>566</v>
      </c>
    </row>
    <row r="318" spans="1:28">
      <c r="A318" s="196">
        <v>317</v>
      </c>
      <c r="B318" s="196" t="s">
        <v>546</v>
      </c>
      <c r="C318" s="196" t="s">
        <v>547</v>
      </c>
      <c r="D318" s="196" t="s">
        <v>548</v>
      </c>
      <c r="E318" s="196" t="s">
        <v>549</v>
      </c>
      <c r="G318" s="196" t="s">
        <v>539</v>
      </c>
      <c r="H318" s="196" t="s">
        <v>540</v>
      </c>
      <c r="L318" s="196" t="s">
        <v>550</v>
      </c>
      <c r="M318" s="196" t="s">
        <v>551</v>
      </c>
      <c r="N318" s="196" t="s">
        <v>548</v>
      </c>
      <c r="U318" s="196" t="s">
        <v>616</v>
      </c>
      <c r="V318" s="196" t="s">
        <v>556</v>
      </c>
      <c r="W318" s="196">
        <v>1</v>
      </c>
      <c r="X318" s="196" t="s">
        <v>565</v>
      </c>
      <c r="AB318" s="196" t="s">
        <v>566</v>
      </c>
    </row>
    <row r="319" spans="1:28">
      <c r="A319" s="196">
        <v>318</v>
      </c>
      <c r="B319" s="196" t="s">
        <v>546</v>
      </c>
      <c r="C319" s="196" t="s">
        <v>606</v>
      </c>
      <c r="D319" s="196" t="s">
        <v>548</v>
      </c>
      <c r="E319" s="196" t="s">
        <v>549</v>
      </c>
      <c r="G319" s="196" t="s">
        <v>539</v>
      </c>
      <c r="H319" s="196" t="s">
        <v>540</v>
      </c>
      <c r="I319" s="196" t="s">
        <v>550</v>
      </c>
      <c r="J319" s="196" t="s">
        <v>551</v>
      </c>
      <c r="K319" s="196" t="s">
        <v>548</v>
      </c>
      <c r="U319" s="196" t="s">
        <v>616</v>
      </c>
      <c r="V319" s="196" t="s">
        <v>556</v>
      </c>
      <c r="W319" s="196">
        <v>1</v>
      </c>
      <c r="X319" s="196" t="s">
        <v>565</v>
      </c>
      <c r="AB319" s="196" t="s">
        <v>566</v>
      </c>
    </row>
    <row r="320" spans="1:28">
      <c r="A320" s="196">
        <v>319</v>
      </c>
      <c r="B320" s="196" t="s">
        <v>546</v>
      </c>
      <c r="C320" s="196" t="s">
        <v>575</v>
      </c>
      <c r="D320" s="196" t="s">
        <v>548</v>
      </c>
      <c r="E320" s="196" t="s">
        <v>549</v>
      </c>
      <c r="G320" s="196" t="s">
        <v>539</v>
      </c>
      <c r="H320" s="196" t="s">
        <v>540</v>
      </c>
      <c r="I320" s="196" t="s">
        <v>550</v>
      </c>
      <c r="J320" s="196" t="s">
        <v>551</v>
      </c>
      <c r="K320" s="196" t="s">
        <v>548</v>
      </c>
      <c r="U320" s="196" t="s">
        <v>616</v>
      </c>
      <c r="V320" s="196" t="s">
        <v>556</v>
      </c>
      <c r="W320" s="196">
        <v>1</v>
      </c>
      <c r="X320" s="196" t="s">
        <v>565</v>
      </c>
      <c r="AB320" s="196" t="s">
        <v>566</v>
      </c>
    </row>
    <row r="321" spans="1:28">
      <c r="A321" s="196">
        <v>320</v>
      </c>
      <c r="B321" s="196" t="s">
        <v>546</v>
      </c>
      <c r="C321" s="196" t="s">
        <v>575</v>
      </c>
      <c r="D321" s="196" t="s">
        <v>548</v>
      </c>
      <c r="E321" s="196" t="s">
        <v>549</v>
      </c>
      <c r="G321" s="196" t="s">
        <v>539</v>
      </c>
      <c r="H321" s="196" t="s">
        <v>540</v>
      </c>
      <c r="R321" s="196" t="s">
        <v>550</v>
      </c>
      <c r="S321" s="196" t="s">
        <v>551</v>
      </c>
      <c r="T321" s="196" t="s">
        <v>548</v>
      </c>
      <c r="U321" s="196" t="s">
        <v>616</v>
      </c>
      <c r="V321" s="196" t="s">
        <v>556</v>
      </c>
      <c r="W321" s="196">
        <v>1</v>
      </c>
      <c r="X321" s="196" t="s">
        <v>565</v>
      </c>
      <c r="AB321" s="196" t="s">
        <v>566</v>
      </c>
    </row>
    <row r="322" spans="1:28">
      <c r="A322" s="196">
        <v>321</v>
      </c>
      <c r="B322" s="196" t="s">
        <v>546</v>
      </c>
      <c r="C322" s="196" t="s">
        <v>576</v>
      </c>
      <c r="D322" s="196" t="s">
        <v>548</v>
      </c>
      <c r="E322" s="196" t="s">
        <v>549</v>
      </c>
      <c r="G322" s="196" t="s">
        <v>539</v>
      </c>
      <c r="H322" s="196" t="s">
        <v>540</v>
      </c>
      <c r="I322" s="196" t="s">
        <v>550</v>
      </c>
      <c r="J322" s="196" t="s">
        <v>551</v>
      </c>
      <c r="K322" s="196" t="s">
        <v>548</v>
      </c>
      <c r="U322" s="196" t="s">
        <v>616</v>
      </c>
      <c r="V322" s="196" t="s">
        <v>556</v>
      </c>
      <c r="W322" s="196">
        <v>1</v>
      </c>
      <c r="X322" s="196" t="s">
        <v>565</v>
      </c>
      <c r="AB322" s="196" t="s">
        <v>566</v>
      </c>
    </row>
    <row r="323" spans="1:28">
      <c r="A323" s="196">
        <v>322</v>
      </c>
      <c r="B323" s="196" t="s">
        <v>546</v>
      </c>
      <c r="C323" s="196" t="s">
        <v>576</v>
      </c>
      <c r="D323" s="196" t="s">
        <v>548</v>
      </c>
      <c r="E323" s="196" t="s">
        <v>577</v>
      </c>
      <c r="G323" s="196" t="s">
        <v>539</v>
      </c>
      <c r="H323" s="196" t="s">
        <v>540</v>
      </c>
      <c r="R323" s="196" t="s">
        <v>550</v>
      </c>
      <c r="S323" s="196" t="s">
        <v>587</v>
      </c>
      <c r="T323" s="196" t="s">
        <v>548</v>
      </c>
      <c r="U323" s="196" t="s">
        <v>616</v>
      </c>
      <c r="V323" s="196" t="s">
        <v>556</v>
      </c>
      <c r="W323" s="196">
        <v>1</v>
      </c>
      <c r="X323" s="196" t="s">
        <v>565</v>
      </c>
      <c r="AB323" s="196" t="s">
        <v>566</v>
      </c>
    </row>
    <row r="324" spans="1:28">
      <c r="A324" s="196">
        <v>323</v>
      </c>
      <c r="B324" s="196" t="s">
        <v>546</v>
      </c>
      <c r="C324" s="196" t="s">
        <v>578</v>
      </c>
      <c r="D324" s="196" t="s">
        <v>548</v>
      </c>
      <c r="E324" s="196" t="s">
        <v>549</v>
      </c>
      <c r="G324" s="196" t="s">
        <v>539</v>
      </c>
      <c r="H324" s="196" t="s">
        <v>540</v>
      </c>
      <c r="I324" s="196" t="s">
        <v>550</v>
      </c>
      <c r="J324" s="196" t="s">
        <v>551</v>
      </c>
      <c r="K324" s="196" t="s">
        <v>548</v>
      </c>
      <c r="U324" s="196" t="s">
        <v>616</v>
      </c>
      <c r="V324" s="196" t="s">
        <v>556</v>
      </c>
      <c r="W324" s="196">
        <v>1</v>
      </c>
      <c r="X324" s="196" t="s">
        <v>565</v>
      </c>
      <c r="AB324" s="196" t="s">
        <v>566</v>
      </c>
    </row>
    <row r="325" spans="1:28">
      <c r="A325" s="196">
        <v>324</v>
      </c>
      <c r="B325" s="196" t="s">
        <v>546</v>
      </c>
      <c r="C325" s="196" t="s">
        <v>578</v>
      </c>
      <c r="D325" s="196" t="s">
        <v>548</v>
      </c>
      <c r="E325" s="196" t="s">
        <v>549</v>
      </c>
      <c r="G325" s="196" t="s">
        <v>539</v>
      </c>
      <c r="H325" s="196" t="s">
        <v>540</v>
      </c>
      <c r="R325" s="196" t="s">
        <v>550</v>
      </c>
      <c r="S325" s="196" t="s">
        <v>551</v>
      </c>
      <c r="T325" s="196" t="s">
        <v>548</v>
      </c>
      <c r="U325" s="196" t="s">
        <v>616</v>
      </c>
      <c r="V325" s="196" t="s">
        <v>556</v>
      </c>
      <c r="W325" s="196">
        <v>1</v>
      </c>
      <c r="X325" s="196" t="s">
        <v>565</v>
      </c>
      <c r="AB325" s="196" t="s">
        <v>566</v>
      </c>
    </row>
    <row r="326" spans="1:28">
      <c r="A326" s="196">
        <v>325</v>
      </c>
      <c r="B326" s="196" t="s">
        <v>546</v>
      </c>
      <c r="C326" s="196" t="s">
        <v>607</v>
      </c>
      <c r="D326" s="196" t="s">
        <v>548</v>
      </c>
      <c r="E326" s="196" t="s">
        <v>549</v>
      </c>
      <c r="G326" s="196" t="s">
        <v>539</v>
      </c>
      <c r="H326" s="196" t="s">
        <v>540</v>
      </c>
      <c r="I326" s="196" t="s">
        <v>550</v>
      </c>
      <c r="J326" s="196" t="s">
        <v>551</v>
      </c>
      <c r="K326" s="196" t="s">
        <v>548</v>
      </c>
      <c r="U326" s="196" t="s">
        <v>616</v>
      </c>
      <c r="V326" s="196" t="s">
        <v>556</v>
      </c>
      <c r="W326" s="196">
        <v>1</v>
      </c>
      <c r="X326" s="196" t="s">
        <v>565</v>
      </c>
      <c r="AB326" s="196" t="s">
        <v>566</v>
      </c>
    </row>
    <row r="327" spans="1:28">
      <c r="A327" s="196">
        <v>326</v>
      </c>
      <c r="B327" s="196" t="s">
        <v>546</v>
      </c>
      <c r="C327" s="196" t="s">
        <v>607</v>
      </c>
      <c r="D327" s="196" t="s">
        <v>548</v>
      </c>
      <c r="E327" s="196" t="s">
        <v>549</v>
      </c>
      <c r="G327" s="196" t="s">
        <v>539</v>
      </c>
      <c r="H327" s="196" t="s">
        <v>540</v>
      </c>
      <c r="I327" s="196" t="s">
        <v>550</v>
      </c>
      <c r="J327" s="196" t="s">
        <v>608</v>
      </c>
      <c r="K327" s="196" t="s">
        <v>548</v>
      </c>
      <c r="U327" s="196" t="s">
        <v>616</v>
      </c>
      <c r="V327" s="196" t="s">
        <v>556</v>
      </c>
      <c r="W327" s="196">
        <v>1</v>
      </c>
      <c r="X327" s="196" t="s">
        <v>565</v>
      </c>
      <c r="AB327" s="196" t="s">
        <v>566</v>
      </c>
    </row>
    <row r="328" spans="1:28">
      <c r="A328" s="196">
        <v>327</v>
      </c>
      <c r="B328" s="196" t="s">
        <v>546</v>
      </c>
      <c r="C328" s="196" t="s">
        <v>607</v>
      </c>
      <c r="D328" s="196" t="s">
        <v>548</v>
      </c>
      <c r="E328" s="196" t="s">
        <v>549</v>
      </c>
      <c r="G328" s="196" t="s">
        <v>539</v>
      </c>
      <c r="H328" s="196" t="s">
        <v>540</v>
      </c>
      <c r="R328" s="196" t="s">
        <v>550</v>
      </c>
      <c r="S328" s="196" t="s">
        <v>551</v>
      </c>
      <c r="T328" s="196" t="s">
        <v>548</v>
      </c>
      <c r="U328" s="196" t="s">
        <v>616</v>
      </c>
      <c r="V328" s="196" t="s">
        <v>556</v>
      </c>
      <c r="W328" s="196">
        <v>1</v>
      </c>
      <c r="X328" s="196" t="s">
        <v>565</v>
      </c>
      <c r="AB328" s="196" t="s">
        <v>566</v>
      </c>
    </row>
    <row r="329" spans="1:28">
      <c r="A329" s="196">
        <v>328</v>
      </c>
      <c r="B329" s="196" t="s">
        <v>546</v>
      </c>
      <c r="C329" s="196" t="s">
        <v>609</v>
      </c>
      <c r="D329" s="196" t="s">
        <v>548</v>
      </c>
      <c r="E329" s="196" t="s">
        <v>549</v>
      </c>
      <c r="G329" s="196" t="s">
        <v>539</v>
      </c>
      <c r="H329" s="196" t="s">
        <v>540</v>
      </c>
      <c r="I329" s="196" t="s">
        <v>550</v>
      </c>
      <c r="J329" s="196" t="s">
        <v>551</v>
      </c>
      <c r="K329" s="196" t="s">
        <v>548</v>
      </c>
      <c r="U329" s="196" t="s">
        <v>616</v>
      </c>
      <c r="V329" s="196" t="s">
        <v>556</v>
      </c>
      <c r="W329" s="196">
        <v>1</v>
      </c>
      <c r="X329" s="196" t="s">
        <v>565</v>
      </c>
      <c r="AB329" s="196" t="s">
        <v>566</v>
      </c>
    </row>
    <row r="330" spans="1:28">
      <c r="A330" s="196">
        <v>329</v>
      </c>
      <c r="B330" s="196" t="s">
        <v>546</v>
      </c>
      <c r="C330" s="196" t="s">
        <v>609</v>
      </c>
      <c r="D330" s="196" t="s">
        <v>548</v>
      </c>
      <c r="E330" s="196" t="s">
        <v>549</v>
      </c>
      <c r="G330" s="196" t="s">
        <v>539</v>
      </c>
      <c r="H330" s="196" t="s">
        <v>540</v>
      </c>
      <c r="O330" s="196" t="s">
        <v>550</v>
      </c>
      <c r="P330" s="196" t="s">
        <v>551</v>
      </c>
      <c r="Q330" s="196" t="s">
        <v>548</v>
      </c>
      <c r="U330" s="196" t="s">
        <v>616</v>
      </c>
      <c r="V330" s="196" t="s">
        <v>556</v>
      </c>
      <c r="W330" s="196">
        <v>1</v>
      </c>
      <c r="X330" s="196" t="s">
        <v>565</v>
      </c>
      <c r="AB330" s="196" t="s">
        <v>566</v>
      </c>
    </row>
    <row r="331" spans="1:28">
      <c r="A331" s="196">
        <v>330</v>
      </c>
      <c r="B331" s="196" t="s">
        <v>546</v>
      </c>
      <c r="C331" s="196" t="s">
        <v>609</v>
      </c>
      <c r="D331" s="196" t="s">
        <v>548</v>
      </c>
      <c r="E331" s="196" t="s">
        <v>549</v>
      </c>
      <c r="G331" s="196" t="s">
        <v>539</v>
      </c>
      <c r="H331" s="196" t="s">
        <v>540</v>
      </c>
      <c r="R331" s="196" t="s">
        <v>550</v>
      </c>
      <c r="S331" s="196" t="s">
        <v>551</v>
      </c>
      <c r="T331" s="196" t="s">
        <v>548</v>
      </c>
      <c r="U331" s="196" t="s">
        <v>616</v>
      </c>
      <c r="V331" s="196" t="s">
        <v>556</v>
      </c>
      <c r="W331" s="196">
        <v>1</v>
      </c>
      <c r="X331" s="196" t="s">
        <v>565</v>
      </c>
      <c r="AB331" s="196" t="s">
        <v>566</v>
      </c>
    </row>
    <row r="332" spans="1:28">
      <c r="A332" s="196">
        <v>331</v>
      </c>
      <c r="B332" s="196" t="s">
        <v>546</v>
      </c>
      <c r="C332" s="196" t="s">
        <v>575</v>
      </c>
      <c r="D332" s="196" t="s">
        <v>548</v>
      </c>
      <c r="E332" s="196" t="s">
        <v>549</v>
      </c>
      <c r="G332" s="196" t="s">
        <v>539</v>
      </c>
      <c r="H332" s="196" t="s">
        <v>540</v>
      </c>
      <c r="I332" s="196" t="s">
        <v>550</v>
      </c>
      <c r="J332" s="196" t="s">
        <v>551</v>
      </c>
      <c r="K332" s="196" t="s">
        <v>548</v>
      </c>
      <c r="U332" s="196" t="s">
        <v>616</v>
      </c>
      <c r="V332" s="196" t="s">
        <v>556</v>
      </c>
      <c r="W332" s="196">
        <v>1</v>
      </c>
      <c r="X332" s="196" t="s">
        <v>565</v>
      </c>
      <c r="AB332" s="196" t="s">
        <v>566</v>
      </c>
    </row>
    <row r="333" spans="1:28">
      <c r="A333" s="196">
        <v>332</v>
      </c>
      <c r="B333" s="196" t="s">
        <v>546</v>
      </c>
      <c r="C333" s="196" t="s">
        <v>575</v>
      </c>
      <c r="D333" s="196" t="s">
        <v>548</v>
      </c>
      <c r="E333" s="196" t="s">
        <v>549</v>
      </c>
      <c r="G333" s="196" t="s">
        <v>539</v>
      </c>
      <c r="H333" s="196" t="s">
        <v>540</v>
      </c>
      <c r="R333" s="196" t="s">
        <v>550</v>
      </c>
      <c r="S333" s="196" t="s">
        <v>551</v>
      </c>
      <c r="T333" s="196" t="s">
        <v>548</v>
      </c>
      <c r="U333" s="196" t="s">
        <v>616</v>
      </c>
      <c r="V333" s="196" t="s">
        <v>556</v>
      </c>
      <c r="W333" s="196">
        <v>1</v>
      </c>
      <c r="X333" s="196" t="s">
        <v>565</v>
      </c>
      <c r="AB333" s="196" t="s">
        <v>566</v>
      </c>
    </row>
    <row r="334" spans="1:28">
      <c r="A334" s="196">
        <v>333</v>
      </c>
      <c r="B334" s="196" t="s">
        <v>546</v>
      </c>
      <c r="C334" s="196" t="s">
        <v>579</v>
      </c>
      <c r="D334" s="196" t="s">
        <v>548</v>
      </c>
      <c r="E334" s="196" t="s">
        <v>549</v>
      </c>
      <c r="G334" s="196" t="s">
        <v>539</v>
      </c>
      <c r="H334" s="196" t="s">
        <v>540</v>
      </c>
      <c r="I334" s="196" t="s">
        <v>550</v>
      </c>
      <c r="J334" s="196" t="s">
        <v>551</v>
      </c>
      <c r="K334" s="196" t="s">
        <v>548</v>
      </c>
      <c r="U334" s="196" t="s">
        <v>616</v>
      </c>
      <c r="V334" s="196" t="s">
        <v>556</v>
      </c>
      <c r="W334" s="196">
        <v>1</v>
      </c>
      <c r="X334" s="196" t="s">
        <v>565</v>
      </c>
      <c r="AB334" s="196" t="s">
        <v>566</v>
      </c>
    </row>
    <row r="335" spans="1:28">
      <c r="A335" s="196">
        <v>334</v>
      </c>
      <c r="B335" s="196" t="s">
        <v>546</v>
      </c>
      <c r="C335" s="196" t="s">
        <v>579</v>
      </c>
      <c r="D335" s="196" t="s">
        <v>548</v>
      </c>
      <c r="E335" s="196" t="s">
        <v>549</v>
      </c>
      <c r="G335" s="196" t="s">
        <v>539</v>
      </c>
      <c r="H335" s="196" t="s">
        <v>540</v>
      </c>
      <c r="R335" s="196" t="s">
        <v>550</v>
      </c>
      <c r="S335" s="196" t="s">
        <v>551</v>
      </c>
      <c r="T335" s="196" t="s">
        <v>548</v>
      </c>
      <c r="U335" s="196" t="s">
        <v>616</v>
      </c>
      <c r="V335" s="196" t="s">
        <v>556</v>
      </c>
      <c r="W335" s="196">
        <v>1</v>
      </c>
      <c r="X335" s="196" t="s">
        <v>565</v>
      </c>
      <c r="AB335" s="196" t="s">
        <v>566</v>
      </c>
    </row>
    <row r="336" spans="1:28">
      <c r="A336" s="196">
        <v>335</v>
      </c>
      <c r="B336" s="196" t="s">
        <v>546</v>
      </c>
      <c r="C336" s="196" t="s">
        <v>610</v>
      </c>
      <c r="D336" s="196" t="s">
        <v>548</v>
      </c>
      <c r="E336" s="196" t="s">
        <v>549</v>
      </c>
      <c r="G336" s="196" t="s">
        <v>539</v>
      </c>
      <c r="H336" s="196" t="s">
        <v>540</v>
      </c>
      <c r="I336" s="196" t="s">
        <v>550</v>
      </c>
      <c r="J336" s="196" t="s">
        <v>551</v>
      </c>
      <c r="K336" s="196" t="s">
        <v>548</v>
      </c>
      <c r="U336" s="196" t="s">
        <v>616</v>
      </c>
      <c r="V336" s="196" t="s">
        <v>556</v>
      </c>
      <c r="W336" s="196">
        <v>1</v>
      </c>
      <c r="X336" s="196" t="s">
        <v>565</v>
      </c>
      <c r="AB336" s="196" t="s">
        <v>566</v>
      </c>
    </row>
    <row r="337" spans="1:28">
      <c r="A337" s="196">
        <v>336</v>
      </c>
      <c r="B337" s="196" t="s">
        <v>546</v>
      </c>
      <c r="C337" s="196" t="s">
        <v>610</v>
      </c>
      <c r="D337" s="196" t="s">
        <v>548</v>
      </c>
      <c r="E337" s="196" t="s">
        <v>549</v>
      </c>
      <c r="G337" s="196" t="s">
        <v>539</v>
      </c>
      <c r="H337" s="196" t="s">
        <v>540</v>
      </c>
      <c r="R337" s="196" t="s">
        <v>550</v>
      </c>
      <c r="S337" s="196" t="s">
        <v>551</v>
      </c>
      <c r="T337" s="196" t="s">
        <v>548</v>
      </c>
      <c r="U337" s="196" t="s">
        <v>616</v>
      </c>
      <c r="V337" s="196" t="s">
        <v>556</v>
      </c>
      <c r="W337" s="196">
        <v>1</v>
      </c>
      <c r="X337" s="196" t="s">
        <v>565</v>
      </c>
      <c r="AB337" s="196" t="s">
        <v>566</v>
      </c>
    </row>
    <row r="338" spans="1:28">
      <c r="A338" s="196">
        <v>337</v>
      </c>
      <c r="B338" s="196" t="s">
        <v>546</v>
      </c>
      <c r="C338" s="196" t="s">
        <v>611</v>
      </c>
      <c r="D338" s="196" t="s">
        <v>548</v>
      </c>
      <c r="E338" s="196" t="s">
        <v>549</v>
      </c>
      <c r="G338" s="196" t="s">
        <v>539</v>
      </c>
      <c r="H338" s="196" t="s">
        <v>540</v>
      </c>
      <c r="I338" s="196" t="s">
        <v>550</v>
      </c>
      <c r="J338" s="196" t="s">
        <v>551</v>
      </c>
      <c r="K338" s="196" t="s">
        <v>548</v>
      </c>
      <c r="U338" s="196" t="s">
        <v>616</v>
      </c>
      <c r="V338" s="196" t="s">
        <v>556</v>
      </c>
      <c r="W338" s="196">
        <v>1</v>
      </c>
      <c r="X338" s="196" t="s">
        <v>565</v>
      </c>
      <c r="AB338" s="196" t="s">
        <v>566</v>
      </c>
    </row>
    <row r="339" spans="1:28">
      <c r="A339" s="196">
        <v>338</v>
      </c>
      <c r="B339" s="196" t="s">
        <v>591</v>
      </c>
      <c r="C339" s="196" t="s">
        <v>592</v>
      </c>
      <c r="G339" s="196" t="s">
        <v>539</v>
      </c>
      <c r="H339" s="196" t="s">
        <v>540</v>
      </c>
      <c r="I339" s="196" t="s">
        <v>541</v>
      </c>
      <c r="J339" s="196" t="s">
        <v>542</v>
      </c>
      <c r="K339" s="196" t="s">
        <v>542</v>
      </c>
      <c r="L339" s="196" t="s">
        <v>541</v>
      </c>
      <c r="M339" s="196" t="s">
        <v>542</v>
      </c>
      <c r="N339" s="196" t="s">
        <v>542</v>
      </c>
      <c r="O339" s="196" t="s">
        <v>541</v>
      </c>
      <c r="P339" s="196" t="s">
        <v>542</v>
      </c>
      <c r="Q339" s="196" t="s">
        <v>542</v>
      </c>
      <c r="R339" s="196" t="s">
        <v>541</v>
      </c>
      <c r="S339" s="196" t="s">
        <v>542</v>
      </c>
      <c r="T339" s="196" t="s">
        <v>542</v>
      </c>
      <c r="U339" s="196" t="s">
        <v>616</v>
      </c>
      <c r="V339" s="196" t="s">
        <v>556</v>
      </c>
      <c r="W339" s="196">
        <v>1</v>
      </c>
      <c r="X339" s="196" t="s">
        <v>565</v>
      </c>
      <c r="AB339" s="196" t="s">
        <v>566</v>
      </c>
    </row>
    <row r="340" spans="1:28">
      <c r="A340" s="196">
        <v>339</v>
      </c>
      <c r="B340" s="196" t="s">
        <v>591</v>
      </c>
      <c r="C340" s="196" t="s">
        <v>593</v>
      </c>
      <c r="G340" s="196" t="s">
        <v>539</v>
      </c>
      <c r="H340" s="196" t="s">
        <v>540</v>
      </c>
      <c r="I340" s="196" t="s">
        <v>541</v>
      </c>
      <c r="J340" s="196" t="s">
        <v>542</v>
      </c>
      <c r="K340" s="196" t="s">
        <v>542</v>
      </c>
      <c r="L340" s="196" t="s">
        <v>541</v>
      </c>
      <c r="M340" s="196" t="s">
        <v>542</v>
      </c>
      <c r="N340" s="196" t="s">
        <v>542</v>
      </c>
      <c r="O340" s="196" t="s">
        <v>541</v>
      </c>
      <c r="P340" s="196" t="s">
        <v>542</v>
      </c>
      <c r="Q340" s="196" t="s">
        <v>542</v>
      </c>
      <c r="R340" s="196" t="s">
        <v>541</v>
      </c>
      <c r="S340" s="196" t="s">
        <v>542</v>
      </c>
      <c r="T340" s="196" t="s">
        <v>542</v>
      </c>
      <c r="U340" s="196" t="s">
        <v>616</v>
      </c>
      <c r="V340" s="196" t="s">
        <v>556</v>
      </c>
      <c r="W340" s="196">
        <v>1</v>
      </c>
      <c r="X340" s="196" t="s">
        <v>565</v>
      </c>
      <c r="AB340" s="196" t="s">
        <v>566</v>
      </c>
    </row>
    <row r="341" spans="1:28">
      <c r="A341" s="196">
        <v>340</v>
      </c>
      <c r="B341" s="196" t="s">
        <v>591</v>
      </c>
      <c r="C341" s="196" t="s">
        <v>594</v>
      </c>
      <c r="D341" s="196" t="s">
        <v>548</v>
      </c>
      <c r="E341" s="196" t="s">
        <v>549</v>
      </c>
      <c r="G341" s="196" t="s">
        <v>539</v>
      </c>
      <c r="H341" s="196" t="s">
        <v>540</v>
      </c>
      <c r="I341" s="196" t="s">
        <v>550</v>
      </c>
      <c r="J341" s="196" t="s">
        <v>551</v>
      </c>
      <c r="K341" s="196" t="s">
        <v>548</v>
      </c>
      <c r="U341" s="196" t="s">
        <v>616</v>
      </c>
      <c r="V341" s="196" t="s">
        <v>556</v>
      </c>
      <c r="W341" s="196">
        <v>1</v>
      </c>
      <c r="X341" s="196" t="s">
        <v>565</v>
      </c>
      <c r="AB341" s="196" t="s">
        <v>566</v>
      </c>
    </row>
    <row r="342" spans="1:28">
      <c r="A342" s="196">
        <v>341</v>
      </c>
      <c r="B342" s="196" t="s">
        <v>595</v>
      </c>
      <c r="C342" s="196" t="s">
        <v>584</v>
      </c>
      <c r="D342" s="196" t="s">
        <v>548</v>
      </c>
      <c r="E342" s="196" t="s">
        <v>549</v>
      </c>
      <c r="G342" s="196" t="s">
        <v>539</v>
      </c>
      <c r="H342" s="196" t="s">
        <v>540</v>
      </c>
      <c r="I342" s="196" t="s">
        <v>550</v>
      </c>
      <c r="J342" s="196" t="s">
        <v>551</v>
      </c>
      <c r="K342" s="196" t="s">
        <v>548</v>
      </c>
      <c r="U342" s="196" t="s">
        <v>616</v>
      </c>
      <c r="V342" s="196" t="s">
        <v>556</v>
      </c>
      <c r="W342" s="196">
        <v>1</v>
      </c>
      <c r="X342" s="196" t="s">
        <v>565</v>
      </c>
      <c r="AB342" s="196" t="s">
        <v>566</v>
      </c>
    </row>
    <row r="343" spans="1:28">
      <c r="A343" s="196">
        <v>342</v>
      </c>
      <c r="B343" s="196" t="s">
        <v>580</v>
      </c>
      <c r="C343" s="196" t="s">
        <v>581</v>
      </c>
      <c r="G343" s="196" t="s">
        <v>539</v>
      </c>
      <c r="H343" s="196" t="s">
        <v>540</v>
      </c>
      <c r="I343" s="196" t="s">
        <v>541</v>
      </c>
      <c r="J343" s="196" t="s">
        <v>542</v>
      </c>
      <c r="K343" s="196" t="s">
        <v>542</v>
      </c>
      <c r="L343" s="196" t="s">
        <v>541</v>
      </c>
      <c r="M343" s="196" t="s">
        <v>542</v>
      </c>
      <c r="N343" s="196" t="s">
        <v>542</v>
      </c>
      <c r="O343" s="196" t="s">
        <v>541</v>
      </c>
      <c r="P343" s="196" t="s">
        <v>542</v>
      </c>
      <c r="Q343" s="196" t="s">
        <v>542</v>
      </c>
      <c r="R343" s="196" t="s">
        <v>541</v>
      </c>
      <c r="S343" s="196" t="s">
        <v>542</v>
      </c>
      <c r="T343" s="196" t="s">
        <v>542</v>
      </c>
      <c r="U343" s="196" t="s">
        <v>616</v>
      </c>
      <c r="V343" s="196" t="s">
        <v>556</v>
      </c>
      <c r="W343" s="196">
        <v>1</v>
      </c>
      <c r="X343" s="196" t="s">
        <v>565</v>
      </c>
      <c r="AB343" s="196" t="s">
        <v>566</v>
      </c>
    </row>
    <row r="344" spans="1:28">
      <c r="A344" s="196">
        <v>343</v>
      </c>
      <c r="B344" s="196" t="s">
        <v>561</v>
      </c>
      <c r="C344" s="196" t="s">
        <v>562</v>
      </c>
      <c r="G344" s="196" t="s">
        <v>539</v>
      </c>
      <c r="H344" s="196" t="s">
        <v>540</v>
      </c>
      <c r="I344" s="196" t="s">
        <v>541</v>
      </c>
      <c r="J344" s="196" t="s">
        <v>542</v>
      </c>
      <c r="K344" s="196" t="s">
        <v>542</v>
      </c>
      <c r="L344" s="196" t="s">
        <v>541</v>
      </c>
      <c r="M344" s="196" t="s">
        <v>542</v>
      </c>
      <c r="N344" s="196" t="s">
        <v>542</v>
      </c>
      <c r="O344" s="196" t="s">
        <v>541</v>
      </c>
      <c r="P344" s="196" t="s">
        <v>542</v>
      </c>
      <c r="Q344" s="196" t="s">
        <v>542</v>
      </c>
      <c r="R344" s="196" t="s">
        <v>541</v>
      </c>
      <c r="S344" s="196" t="s">
        <v>542</v>
      </c>
      <c r="T344" s="196" t="s">
        <v>542</v>
      </c>
      <c r="U344" s="196" t="s">
        <v>616</v>
      </c>
      <c r="V344" s="196" t="s">
        <v>556</v>
      </c>
      <c r="W344" s="196">
        <v>1</v>
      </c>
      <c r="X344" s="196" t="s">
        <v>565</v>
      </c>
      <c r="AB344" s="196" t="s">
        <v>566</v>
      </c>
    </row>
    <row r="345" spans="1:28">
      <c r="A345" s="196">
        <v>344</v>
      </c>
      <c r="B345" s="196" t="s">
        <v>561</v>
      </c>
      <c r="C345" s="196" t="s">
        <v>615</v>
      </c>
      <c r="D345" s="196" t="s">
        <v>548</v>
      </c>
      <c r="E345" s="196" t="s">
        <v>549</v>
      </c>
      <c r="G345" s="196" t="s">
        <v>539</v>
      </c>
      <c r="H345" s="196" t="s">
        <v>540</v>
      </c>
      <c r="I345" s="196" t="s">
        <v>550</v>
      </c>
      <c r="J345" s="196" t="s">
        <v>551</v>
      </c>
      <c r="K345" s="196" t="s">
        <v>548</v>
      </c>
      <c r="U345" s="196" t="s">
        <v>616</v>
      </c>
      <c r="V345" s="196" t="s">
        <v>556</v>
      </c>
      <c r="W345" s="196">
        <v>1</v>
      </c>
      <c r="X345" s="196" t="s">
        <v>565</v>
      </c>
      <c r="AB345" s="196" t="s">
        <v>566</v>
      </c>
    </row>
    <row r="346" spans="1:28">
      <c r="A346" s="196">
        <v>345</v>
      </c>
      <c r="B346" s="196" t="s">
        <v>561</v>
      </c>
      <c r="C346" s="196" t="s">
        <v>612</v>
      </c>
      <c r="D346" s="196" t="s">
        <v>548</v>
      </c>
      <c r="E346" s="196" t="s">
        <v>549</v>
      </c>
      <c r="G346" s="196" t="s">
        <v>539</v>
      </c>
      <c r="H346" s="196" t="s">
        <v>540</v>
      </c>
      <c r="R346" s="196" t="s">
        <v>550</v>
      </c>
      <c r="S346" s="196" t="s">
        <v>587</v>
      </c>
      <c r="T346" s="196" t="s">
        <v>548</v>
      </c>
      <c r="U346" s="196" t="s">
        <v>616</v>
      </c>
      <c r="V346" s="196" t="s">
        <v>556</v>
      </c>
      <c r="W346" s="196">
        <v>1</v>
      </c>
      <c r="X346" s="196" t="s">
        <v>565</v>
      </c>
      <c r="AB346" s="196" t="s">
        <v>566</v>
      </c>
    </row>
    <row r="347" spans="1:28">
      <c r="A347" s="196">
        <v>346</v>
      </c>
      <c r="B347" s="196" t="s">
        <v>583</v>
      </c>
      <c r="C347" s="196" t="s">
        <v>584</v>
      </c>
      <c r="D347" s="196" t="s">
        <v>548</v>
      </c>
      <c r="E347" s="196" t="s">
        <v>549</v>
      </c>
      <c r="G347" s="196" t="s">
        <v>585</v>
      </c>
      <c r="H347" s="196" t="s">
        <v>540</v>
      </c>
      <c r="I347" s="196" t="s">
        <v>550</v>
      </c>
      <c r="J347" s="196" t="s">
        <v>551</v>
      </c>
      <c r="K347" s="196" t="s">
        <v>548</v>
      </c>
      <c r="U347" s="196" t="s">
        <v>616</v>
      </c>
      <c r="V347" s="196" t="s">
        <v>556</v>
      </c>
      <c r="W347" s="196">
        <v>1</v>
      </c>
      <c r="X347" s="196" t="s">
        <v>565</v>
      </c>
      <c r="AB347" s="196" t="s">
        <v>566</v>
      </c>
    </row>
    <row r="348" spans="1:28">
      <c r="A348" s="196">
        <v>347</v>
      </c>
      <c r="B348" s="196" t="s">
        <v>546</v>
      </c>
      <c r="C348" s="196" t="s">
        <v>599</v>
      </c>
      <c r="D348" s="196" t="s">
        <v>548</v>
      </c>
      <c r="E348" s="196" t="s">
        <v>549</v>
      </c>
      <c r="G348" s="196" t="s">
        <v>539</v>
      </c>
      <c r="H348" s="196" t="s">
        <v>540</v>
      </c>
      <c r="I348" s="196" t="s">
        <v>550</v>
      </c>
      <c r="J348" s="196" t="s">
        <v>587</v>
      </c>
      <c r="K348" s="196" t="s">
        <v>548</v>
      </c>
      <c r="U348" s="196" t="s">
        <v>616</v>
      </c>
      <c r="V348" s="196" t="s">
        <v>556</v>
      </c>
      <c r="W348" s="196">
        <v>1</v>
      </c>
      <c r="X348" s="196" t="s">
        <v>565</v>
      </c>
      <c r="AB348" s="196" t="s">
        <v>566</v>
      </c>
    </row>
    <row r="349" spans="1:28">
      <c r="A349" s="196">
        <v>348</v>
      </c>
      <c r="B349" s="196" t="s">
        <v>546</v>
      </c>
      <c r="C349" s="196" t="s">
        <v>600</v>
      </c>
      <c r="D349" s="196" t="s">
        <v>548</v>
      </c>
      <c r="E349" s="196" t="s">
        <v>549</v>
      </c>
      <c r="G349" s="196" t="s">
        <v>539</v>
      </c>
      <c r="H349" s="196" t="s">
        <v>540</v>
      </c>
      <c r="I349" s="196" t="s">
        <v>550</v>
      </c>
      <c r="J349" s="196" t="s">
        <v>551</v>
      </c>
      <c r="K349" s="196" t="s">
        <v>548</v>
      </c>
      <c r="U349" s="196" t="s">
        <v>616</v>
      </c>
      <c r="V349" s="196" t="s">
        <v>556</v>
      </c>
      <c r="W349" s="196">
        <v>1</v>
      </c>
      <c r="X349" s="196" t="s">
        <v>565</v>
      </c>
      <c r="AB349" s="196" t="s">
        <v>566</v>
      </c>
    </row>
    <row r="350" spans="1:28">
      <c r="A350" s="196">
        <v>349</v>
      </c>
      <c r="B350" s="196" t="s">
        <v>546</v>
      </c>
      <c r="C350" s="196" t="s">
        <v>600</v>
      </c>
      <c r="D350" s="196" t="s">
        <v>548</v>
      </c>
      <c r="E350" s="196" t="s">
        <v>549</v>
      </c>
      <c r="G350" s="196" t="s">
        <v>539</v>
      </c>
      <c r="H350" s="196" t="s">
        <v>540</v>
      </c>
      <c r="R350" s="196" t="s">
        <v>550</v>
      </c>
      <c r="S350" s="196" t="s">
        <v>551</v>
      </c>
      <c r="T350" s="196" t="s">
        <v>548</v>
      </c>
      <c r="U350" s="196" t="s">
        <v>616</v>
      </c>
      <c r="V350" s="196" t="s">
        <v>556</v>
      </c>
      <c r="W350" s="196">
        <v>1</v>
      </c>
      <c r="X350" s="196" t="s">
        <v>565</v>
      </c>
      <c r="AB350" s="196" t="s">
        <v>566</v>
      </c>
    </row>
    <row r="351" spans="1:28">
      <c r="A351" s="196">
        <v>350</v>
      </c>
      <c r="B351" s="196" t="s">
        <v>546</v>
      </c>
      <c r="C351" s="196" t="s">
        <v>601</v>
      </c>
      <c r="D351" s="196" t="s">
        <v>548</v>
      </c>
      <c r="E351" s="196" t="s">
        <v>549</v>
      </c>
      <c r="G351" s="196" t="s">
        <v>539</v>
      </c>
      <c r="H351" s="196" t="s">
        <v>540</v>
      </c>
      <c r="I351" s="196" t="s">
        <v>550</v>
      </c>
      <c r="J351" s="196" t="s">
        <v>551</v>
      </c>
      <c r="K351" s="196" t="s">
        <v>548</v>
      </c>
      <c r="U351" s="196" t="s">
        <v>616</v>
      </c>
      <c r="V351" s="196" t="s">
        <v>556</v>
      </c>
      <c r="W351" s="196">
        <v>1</v>
      </c>
      <c r="X351" s="196" t="s">
        <v>565</v>
      </c>
      <c r="AB351" s="196" t="s">
        <v>566</v>
      </c>
    </row>
    <row r="352" spans="1:28">
      <c r="A352" s="196">
        <v>351</v>
      </c>
      <c r="B352" s="196" t="s">
        <v>546</v>
      </c>
      <c r="C352" s="196" t="s">
        <v>602</v>
      </c>
      <c r="D352" s="196" t="s">
        <v>548</v>
      </c>
      <c r="E352" s="196" t="s">
        <v>549</v>
      </c>
      <c r="G352" s="196" t="s">
        <v>539</v>
      </c>
      <c r="H352" s="196" t="s">
        <v>540</v>
      </c>
      <c r="I352" s="196" t="s">
        <v>550</v>
      </c>
      <c r="J352" s="196" t="s">
        <v>587</v>
      </c>
      <c r="K352" s="196" t="s">
        <v>548</v>
      </c>
      <c r="U352" s="196" t="s">
        <v>616</v>
      </c>
      <c r="V352" s="196" t="s">
        <v>556</v>
      </c>
      <c r="W352" s="196">
        <v>1</v>
      </c>
      <c r="X352" s="196" t="s">
        <v>565</v>
      </c>
      <c r="AB352" s="196" t="s">
        <v>566</v>
      </c>
    </row>
    <row r="353" spans="1:28">
      <c r="A353" s="196">
        <v>352</v>
      </c>
      <c r="B353" s="196" t="s">
        <v>546</v>
      </c>
      <c r="C353" s="196" t="s">
        <v>603</v>
      </c>
      <c r="D353" s="196" t="s">
        <v>548</v>
      </c>
      <c r="E353" s="196" t="s">
        <v>604</v>
      </c>
      <c r="G353" s="196" t="s">
        <v>539</v>
      </c>
      <c r="H353" s="196" t="s">
        <v>540</v>
      </c>
      <c r="I353" s="196" t="s">
        <v>550</v>
      </c>
      <c r="J353" s="196" t="s">
        <v>587</v>
      </c>
      <c r="K353" s="196" t="s">
        <v>548</v>
      </c>
      <c r="U353" s="196" t="s">
        <v>616</v>
      </c>
      <c r="V353" s="196" t="s">
        <v>556</v>
      </c>
      <c r="W353" s="196">
        <v>1</v>
      </c>
      <c r="X353" s="196" t="s">
        <v>565</v>
      </c>
      <c r="AB353" s="196" t="s">
        <v>566</v>
      </c>
    </row>
    <row r="354" spans="1:28">
      <c r="A354" s="196">
        <v>353</v>
      </c>
      <c r="B354" s="196" t="s">
        <v>546</v>
      </c>
      <c r="C354" s="196" t="s">
        <v>605</v>
      </c>
      <c r="D354" s="196" t="s">
        <v>548</v>
      </c>
      <c r="E354" s="196" t="s">
        <v>549</v>
      </c>
      <c r="G354" s="196" t="s">
        <v>539</v>
      </c>
      <c r="H354" s="196" t="s">
        <v>540</v>
      </c>
      <c r="I354" s="196" t="s">
        <v>550</v>
      </c>
      <c r="J354" s="196" t="s">
        <v>587</v>
      </c>
      <c r="K354" s="196" t="s">
        <v>548</v>
      </c>
      <c r="U354" s="196" t="s">
        <v>616</v>
      </c>
      <c r="V354" s="196" t="s">
        <v>556</v>
      </c>
      <c r="W354" s="196">
        <v>1</v>
      </c>
      <c r="X354" s="196" t="s">
        <v>565</v>
      </c>
      <c r="AB354" s="196" t="s">
        <v>566</v>
      </c>
    </row>
    <row r="355" spans="1:28">
      <c r="A355" s="196">
        <v>354</v>
      </c>
      <c r="B355" s="196" t="s">
        <v>546</v>
      </c>
      <c r="C355" s="196" t="s">
        <v>589</v>
      </c>
      <c r="D355" s="196" t="s">
        <v>548</v>
      </c>
      <c r="E355" s="196" t="s">
        <v>549</v>
      </c>
      <c r="G355" s="196" t="s">
        <v>539</v>
      </c>
      <c r="H355" s="196" t="s">
        <v>540</v>
      </c>
      <c r="I355" s="196" t="s">
        <v>550</v>
      </c>
      <c r="J355" s="196" t="s">
        <v>551</v>
      </c>
      <c r="K355" s="196" t="s">
        <v>548</v>
      </c>
      <c r="U355" s="196" t="s">
        <v>616</v>
      </c>
      <c r="V355" s="196" t="s">
        <v>556</v>
      </c>
      <c r="W355" s="196">
        <v>1</v>
      </c>
      <c r="X355" s="196" t="s">
        <v>565</v>
      </c>
      <c r="AB355" s="196" t="s">
        <v>566</v>
      </c>
    </row>
    <row r="356" spans="1:28">
      <c r="A356" s="196">
        <v>355</v>
      </c>
      <c r="B356" s="196" t="s">
        <v>546</v>
      </c>
      <c r="C356" s="196" t="s">
        <v>589</v>
      </c>
      <c r="D356" s="196" t="s">
        <v>548</v>
      </c>
      <c r="E356" s="196" t="s">
        <v>549</v>
      </c>
      <c r="G356" s="196" t="s">
        <v>539</v>
      </c>
      <c r="H356" s="196" t="s">
        <v>540</v>
      </c>
      <c r="I356" s="196" t="s">
        <v>550</v>
      </c>
      <c r="J356" s="196" t="s">
        <v>551</v>
      </c>
      <c r="K356" s="196" t="s">
        <v>548</v>
      </c>
      <c r="U356" s="196" t="s">
        <v>616</v>
      </c>
      <c r="V356" s="196" t="s">
        <v>556</v>
      </c>
      <c r="W356" s="196">
        <v>1</v>
      </c>
      <c r="X356" s="196" t="s">
        <v>565</v>
      </c>
      <c r="AB356" s="196" t="s">
        <v>566</v>
      </c>
    </row>
    <row r="357" spans="1:28">
      <c r="A357" s="196">
        <v>356</v>
      </c>
      <c r="B357" s="196" t="s">
        <v>546</v>
      </c>
      <c r="C357" s="196" t="s">
        <v>589</v>
      </c>
      <c r="D357" s="196" t="s">
        <v>548</v>
      </c>
      <c r="E357" s="196" t="s">
        <v>553</v>
      </c>
      <c r="G357" s="196" t="s">
        <v>539</v>
      </c>
      <c r="H357" s="196" t="s">
        <v>540</v>
      </c>
      <c r="O357" s="196" t="s">
        <v>550</v>
      </c>
      <c r="P357" s="196" t="s">
        <v>551</v>
      </c>
      <c r="Q357" s="196" t="s">
        <v>548</v>
      </c>
      <c r="U357" s="196" t="s">
        <v>616</v>
      </c>
      <c r="V357" s="196" t="s">
        <v>556</v>
      </c>
      <c r="W357" s="196">
        <v>1</v>
      </c>
      <c r="X357" s="196" t="s">
        <v>565</v>
      </c>
      <c r="AB357" s="196" t="s">
        <v>566</v>
      </c>
    </row>
    <row r="358" spans="1:28">
      <c r="A358" s="196">
        <v>357</v>
      </c>
      <c r="B358" s="196" t="s">
        <v>546</v>
      </c>
      <c r="C358" s="196" t="s">
        <v>547</v>
      </c>
      <c r="D358" s="196" t="s">
        <v>548</v>
      </c>
      <c r="E358" s="196" t="s">
        <v>549</v>
      </c>
      <c r="G358" s="196" t="s">
        <v>539</v>
      </c>
      <c r="H358" s="196" t="s">
        <v>540</v>
      </c>
      <c r="I358" s="196" t="s">
        <v>550</v>
      </c>
      <c r="J358" s="196" t="s">
        <v>551</v>
      </c>
      <c r="K358" s="196" t="s">
        <v>548</v>
      </c>
      <c r="U358" s="196" t="s">
        <v>616</v>
      </c>
      <c r="V358" s="196" t="s">
        <v>556</v>
      </c>
      <c r="W358" s="196">
        <v>1</v>
      </c>
      <c r="X358" s="196" t="s">
        <v>565</v>
      </c>
      <c r="AB358" s="196" t="s">
        <v>566</v>
      </c>
    </row>
    <row r="359" spans="1:28">
      <c r="A359" s="196">
        <v>358</v>
      </c>
      <c r="B359" s="196" t="s">
        <v>546</v>
      </c>
      <c r="C359" s="196" t="s">
        <v>547</v>
      </c>
      <c r="D359" s="196" t="s">
        <v>548</v>
      </c>
      <c r="E359" s="196" t="s">
        <v>549</v>
      </c>
      <c r="G359" s="196" t="s">
        <v>539</v>
      </c>
      <c r="H359" s="196" t="s">
        <v>540</v>
      </c>
      <c r="I359" s="196" t="s">
        <v>550</v>
      </c>
      <c r="J359" s="196" t="s">
        <v>551</v>
      </c>
      <c r="K359" s="196" t="s">
        <v>548</v>
      </c>
      <c r="U359" s="196" t="s">
        <v>616</v>
      </c>
      <c r="V359" s="196" t="s">
        <v>556</v>
      </c>
      <c r="W359" s="196">
        <v>1</v>
      </c>
      <c r="X359" s="196" t="s">
        <v>565</v>
      </c>
      <c r="AB359" s="196" t="s">
        <v>566</v>
      </c>
    </row>
    <row r="360" spans="1:28">
      <c r="A360" s="196">
        <v>359</v>
      </c>
      <c r="B360" s="196" t="s">
        <v>546</v>
      </c>
      <c r="C360" s="196" t="s">
        <v>547</v>
      </c>
      <c r="D360" s="196" t="s">
        <v>548</v>
      </c>
      <c r="E360" s="196" t="s">
        <v>549</v>
      </c>
      <c r="G360" s="196" t="s">
        <v>539</v>
      </c>
      <c r="H360" s="196" t="s">
        <v>540</v>
      </c>
      <c r="I360" s="196" t="s">
        <v>550</v>
      </c>
      <c r="J360" s="196" t="s">
        <v>552</v>
      </c>
      <c r="K360" s="196" t="s">
        <v>548</v>
      </c>
      <c r="U360" s="196" t="s">
        <v>616</v>
      </c>
      <c r="V360" s="196" t="s">
        <v>556</v>
      </c>
      <c r="W360" s="196">
        <v>1</v>
      </c>
      <c r="X360" s="196" t="s">
        <v>565</v>
      </c>
      <c r="AB360" s="196" t="s">
        <v>566</v>
      </c>
    </row>
    <row r="361" spans="1:28">
      <c r="A361" s="196">
        <v>360</v>
      </c>
      <c r="B361" s="196" t="s">
        <v>546</v>
      </c>
      <c r="C361" s="196" t="s">
        <v>547</v>
      </c>
      <c r="D361" s="196" t="s">
        <v>548</v>
      </c>
      <c r="E361" s="196" t="s">
        <v>553</v>
      </c>
      <c r="G361" s="196" t="s">
        <v>539</v>
      </c>
      <c r="H361" s="196" t="s">
        <v>540</v>
      </c>
      <c r="R361" s="196" t="s">
        <v>550</v>
      </c>
      <c r="S361" s="196" t="s">
        <v>551</v>
      </c>
      <c r="T361" s="196" t="s">
        <v>548</v>
      </c>
      <c r="U361" s="196" t="s">
        <v>616</v>
      </c>
      <c r="V361" s="196" t="s">
        <v>556</v>
      </c>
      <c r="W361" s="196">
        <v>1</v>
      </c>
      <c r="X361" s="196" t="s">
        <v>565</v>
      </c>
      <c r="AB361" s="196" t="s">
        <v>566</v>
      </c>
    </row>
    <row r="362" spans="1:28">
      <c r="A362" s="196">
        <v>361</v>
      </c>
      <c r="B362" s="196" t="s">
        <v>546</v>
      </c>
      <c r="C362" s="196" t="s">
        <v>547</v>
      </c>
      <c r="D362" s="196" t="s">
        <v>548</v>
      </c>
      <c r="E362" s="196" t="s">
        <v>549</v>
      </c>
      <c r="G362" s="196" t="s">
        <v>539</v>
      </c>
      <c r="H362" s="196" t="s">
        <v>540</v>
      </c>
      <c r="O362" s="196" t="s">
        <v>550</v>
      </c>
      <c r="P362" s="196" t="s">
        <v>551</v>
      </c>
      <c r="Q362" s="196" t="s">
        <v>548</v>
      </c>
      <c r="U362" s="196" t="s">
        <v>616</v>
      </c>
      <c r="V362" s="196" t="s">
        <v>556</v>
      </c>
      <c r="W362" s="196">
        <v>1</v>
      </c>
      <c r="X362" s="196" t="s">
        <v>565</v>
      </c>
      <c r="AB362" s="196" t="s">
        <v>566</v>
      </c>
    </row>
    <row r="363" spans="1:28">
      <c r="A363" s="196">
        <v>362</v>
      </c>
      <c r="B363" s="196" t="s">
        <v>546</v>
      </c>
      <c r="C363" s="196" t="s">
        <v>547</v>
      </c>
      <c r="D363" s="196" t="s">
        <v>548</v>
      </c>
      <c r="E363" s="196" t="s">
        <v>549</v>
      </c>
      <c r="G363" s="196" t="s">
        <v>539</v>
      </c>
      <c r="H363" s="196" t="s">
        <v>540</v>
      </c>
      <c r="L363" s="196" t="s">
        <v>550</v>
      </c>
      <c r="M363" s="196" t="s">
        <v>551</v>
      </c>
      <c r="N363" s="196" t="s">
        <v>548</v>
      </c>
      <c r="U363" s="196" t="s">
        <v>616</v>
      </c>
      <c r="V363" s="196" t="s">
        <v>556</v>
      </c>
      <c r="W363" s="196">
        <v>1</v>
      </c>
      <c r="X363" s="196" t="s">
        <v>565</v>
      </c>
      <c r="AB363" s="196" t="s">
        <v>566</v>
      </c>
    </row>
    <row r="364" spans="1:28">
      <c r="A364" s="196">
        <v>363</v>
      </c>
      <c r="B364" s="196" t="s">
        <v>546</v>
      </c>
      <c r="C364" s="196" t="s">
        <v>606</v>
      </c>
      <c r="D364" s="196" t="s">
        <v>548</v>
      </c>
      <c r="E364" s="196" t="s">
        <v>549</v>
      </c>
      <c r="G364" s="196" t="s">
        <v>539</v>
      </c>
      <c r="H364" s="196" t="s">
        <v>540</v>
      </c>
      <c r="I364" s="196" t="s">
        <v>550</v>
      </c>
      <c r="J364" s="196" t="s">
        <v>551</v>
      </c>
      <c r="K364" s="196" t="s">
        <v>548</v>
      </c>
      <c r="U364" s="196" t="s">
        <v>616</v>
      </c>
      <c r="V364" s="196" t="s">
        <v>556</v>
      </c>
      <c r="W364" s="196">
        <v>1</v>
      </c>
      <c r="X364" s="196" t="s">
        <v>565</v>
      </c>
      <c r="AB364" s="196" t="s">
        <v>566</v>
      </c>
    </row>
    <row r="365" spans="1:28">
      <c r="A365" s="196">
        <v>364</v>
      </c>
      <c r="B365" s="196" t="s">
        <v>546</v>
      </c>
      <c r="C365" s="196" t="s">
        <v>575</v>
      </c>
      <c r="D365" s="196" t="s">
        <v>548</v>
      </c>
      <c r="E365" s="196" t="s">
        <v>549</v>
      </c>
      <c r="G365" s="196" t="s">
        <v>539</v>
      </c>
      <c r="H365" s="196" t="s">
        <v>540</v>
      </c>
      <c r="I365" s="196" t="s">
        <v>550</v>
      </c>
      <c r="J365" s="196" t="s">
        <v>551</v>
      </c>
      <c r="K365" s="196" t="s">
        <v>548</v>
      </c>
      <c r="U365" s="196" t="s">
        <v>616</v>
      </c>
      <c r="V365" s="196" t="s">
        <v>556</v>
      </c>
      <c r="W365" s="196">
        <v>1</v>
      </c>
      <c r="X365" s="196" t="s">
        <v>565</v>
      </c>
      <c r="AB365" s="196" t="s">
        <v>566</v>
      </c>
    </row>
    <row r="366" spans="1:28">
      <c r="A366" s="196">
        <v>365</v>
      </c>
      <c r="B366" s="196" t="s">
        <v>546</v>
      </c>
      <c r="C366" s="196" t="s">
        <v>575</v>
      </c>
      <c r="D366" s="196" t="s">
        <v>548</v>
      </c>
      <c r="E366" s="196" t="s">
        <v>549</v>
      </c>
      <c r="G366" s="196" t="s">
        <v>539</v>
      </c>
      <c r="H366" s="196" t="s">
        <v>540</v>
      </c>
      <c r="R366" s="196" t="s">
        <v>550</v>
      </c>
      <c r="S366" s="196" t="s">
        <v>551</v>
      </c>
      <c r="T366" s="196" t="s">
        <v>548</v>
      </c>
      <c r="U366" s="196" t="s">
        <v>616</v>
      </c>
      <c r="V366" s="196" t="s">
        <v>556</v>
      </c>
      <c r="W366" s="196">
        <v>1</v>
      </c>
      <c r="X366" s="196" t="s">
        <v>565</v>
      </c>
      <c r="AB366" s="196" t="s">
        <v>566</v>
      </c>
    </row>
    <row r="367" spans="1:28">
      <c r="A367" s="196">
        <v>366</v>
      </c>
      <c r="B367" s="196" t="s">
        <v>546</v>
      </c>
      <c r="C367" s="196" t="s">
        <v>576</v>
      </c>
      <c r="D367" s="196" t="s">
        <v>548</v>
      </c>
      <c r="E367" s="196" t="s">
        <v>549</v>
      </c>
      <c r="G367" s="196" t="s">
        <v>539</v>
      </c>
      <c r="H367" s="196" t="s">
        <v>540</v>
      </c>
      <c r="I367" s="196" t="s">
        <v>550</v>
      </c>
      <c r="J367" s="196" t="s">
        <v>551</v>
      </c>
      <c r="K367" s="196" t="s">
        <v>548</v>
      </c>
      <c r="U367" s="196" t="s">
        <v>616</v>
      </c>
      <c r="V367" s="196" t="s">
        <v>556</v>
      </c>
      <c r="W367" s="196">
        <v>1</v>
      </c>
      <c r="X367" s="196" t="s">
        <v>565</v>
      </c>
      <c r="AB367" s="196" t="s">
        <v>566</v>
      </c>
    </row>
    <row r="368" spans="1:28">
      <c r="A368" s="196">
        <v>367</v>
      </c>
      <c r="B368" s="196" t="s">
        <v>546</v>
      </c>
      <c r="C368" s="196" t="s">
        <v>576</v>
      </c>
      <c r="D368" s="196" t="s">
        <v>548</v>
      </c>
      <c r="E368" s="196" t="s">
        <v>577</v>
      </c>
      <c r="G368" s="196" t="s">
        <v>539</v>
      </c>
      <c r="H368" s="196" t="s">
        <v>540</v>
      </c>
      <c r="R368" s="196" t="s">
        <v>550</v>
      </c>
      <c r="S368" s="196" t="s">
        <v>587</v>
      </c>
      <c r="T368" s="196" t="s">
        <v>548</v>
      </c>
      <c r="U368" s="196" t="s">
        <v>616</v>
      </c>
      <c r="V368" s="196" t="s">
        <v>556</v>
      </c>
      <c r="W368" s="196">
        <v>1</v>
      </c>
      <c r="X368" s="196" t="s">
        <v>565</v>
      </c>
      <c r="AB368" s="196" t="s">
        <v>566</v>
      </c>
    </row>
    <row r="369" spans="1:28">
      <c r="A369" s="196">
        <v>368</v>
      </c>
      <c r="B369" s="196" t="s">
        <v>546</v>
      </c>
      <c r="C369" s="196" t="s">
        <v>578</v>
      </c>
      <c r="D369" s="196" t="s">
        <v>548</v>
      </c>
      <c r="E369" s="196" t="s">
        <v>549</v>
      </c>
      <c r="G369" s="196" t="s">
        <v>539</v>
      </c>
      <c r="H369" s="196" t="s">
        <v>540</v>
      </c>
      <c r="I369" s="196" t="s">
        <v>550</v>
      </c>
      <c r="J369" s="196" t="s">
        <v>551</v>
      </c>
      <c r="K369" s="196" t="s">
        <v>548</v>
      </c>
      <c r="U369" s="196" t="s">
        <v>616</v>
      </c>
      <c r="V369" s="196" t="s">
        <v>556</v>
      </c>
      <c r="W369" s="196">
        <v>1</v>
      </c>
      <c r="X369" s="196" t="s">
        <v>565</v>
      </c>
      <c r="AB369" s="196" t="s">
        <v>566</v>
      </c>
    </row>
    <row r="370" spans="1:28">
      <c r="A370" s="196">
        <v>369</v>
      </c>
      <c r="B370" s="196" t="s">
        <v>546</v>
      </c>
      <c r="C370" s="196" t="s">
        <v>578</v>
      </c>
      <c r="D370" s="196" t="s">
        <v>548</v>
      </c>
      <c r="E370" s="196" t="s">
        <v>549</v>
      </c>
      <c r="G370" s="196" t="s">
        <v>539</v>
      </c>
      <c r="H370" s="196" t="s">
        <v>540</v>
      </c>
      <c r="R370" s="196" t="s">
        <v>550</v>
      </c>
      <c r="S370" s="196" t="s">
        <v>551</v>
      </c>
      <c r="T370" s="196" t="s">
        <v>548</v>
      </c>
      <c r="U370" s="196" t="s">
        <v>616</v>
      </c>
      <c r="V370" s="196" t="s">
        <v>556</v>
      </c>
      <c r="W370" s="196">
        <v>1</v>
      </c>
      <c r="X370" s="196" t="s">
        <v>565</v>
      </c>
      <c r="AB370" s="196" t="s">
        <v>566</v>
      </c>
    </row>
    <row r="371" spans="1:28">
      <c r="A371" s="196">
        <v>370</v>
      </c>
      <c r="B371" s="196" t="s">
        <v>546</v>
      </c>
      <c r="C371" s="196" t="s">
        <v>607</v>
      </c>
      <c r="D371" s="196" t="s">
        <v>548</v>
      </c>
      <c r="E371" s="196" t="s">
        <v>549</v>
      </c>
      <c r="G371" s="196" t="s">
        <v>539</v>
      </c>
      <c r="H371" s="196" t="s">
        <v>540</v>
      </c>
      <c r="I371" s="196" t="s">
        <v>550</v>
      </c>
      <c r="J371" s="196" t="s">
        <v>551</v>
      </c>
      <c r="K371" s="196" t="s">
        <v>548</v>
      </c>
      <c r="U371" s="196" t="s">
        <v>616</v>
      </c>
      <c r="V371" s="196" t="s">
        <v>556</v>
      </c>
      <c r="W371" s="196">
        <v>1</v>
      </c>
      <c r="X371" s="196" t="s">
        <v>565</v>
      </c>
      <c r="AB371" s="196" t="s">
        <v>566</v>
      </c>
    </row>
    <row r="372" spans="1:28">
      <c r="A372" s="196">
        <v>371</v>
      </c>
      <c r="B372" s="196" t="s">
        <v>546</v>
      </c>
      <c r="C372" s="196" t="s">
        <v>607</v>
      </c>
      <c r="D372" s="196" t="s">
        <v>548</v>
      </c>
      <c r="E372" s="196" t="s">
        <v>549</v>
      </c>
      <c r="G372" s="196" t="s">
        <v>539</v>
      </c>
      <c r="H372" s="196" t="s">
        <v>540</v>
      </c>
      <c r="I372" s="196" t="s">
        <v>550</v>
      </c>
      <c r="J372" s="196" t="s">
        <v>608</v>
      </c>
      <c r="K372" s="196" t="s">
        <v>548</v>
      </c>
      <c r="U372" s="196" t="s">
        <v>616</v>
      </c>
      <c r="V372" s="196" t="s">
        <v>556</v>
      </c>
      <c r="W372" s="196">
        <v>1</v>
      </c>
      <c r="X372" s="196" t="s">
        <v>565</v>
      </c>
      <c r="AB372" s="196" t="s">
        <v>566</v>
      </c>
    </row>
    <row r="373" spans="1:28">
      <c r="A373" s="196">
        <v>372</v>
      </c>
      <c r="B373" s="196" t="s">
        <v>546</v>
      </c>
      <c r="C373" s="196" t="s">
        <v>607</v>
      </c>
      <c r="D373" s="196" t="s">
        <v>548</v>
      </c>
      <c r="E373" s="196" t="s">
        <v>549</v>
      </c>
      <c r="G373" s="196" t="s">
        <v>539</v>
      </c>
      <c r="H373" s="196" t="s">
        <v>540</v>
      </c>
      <c r="R373" s="196" t="s">
        <v>550</v>
      </c>
      <c r="S373" s="196" t="s">
        <v>551</v>
      </c>
      <c r="T373" s="196" t="s">
        <v>548</v>
      </c>
      <c r="U373" s="196" t="s">
        <v>616</v>
      </c>
      <c r="V373" s="196" t="s">
        <v>556</v>
      </c>
      <c r="W373" s="196">
        <v>1</v>
      </c>
      <c r="X373" s="196" t="s">
        <v>565</v>
      </c>
      <c r="AB373" s="196" t="s">
        <v>566</v>
      </c>
    </row>
    <row r="374" spans="1:28">
      <c r="A374" s="196">
        <v>373</v>
      </c>
      <c r="B374" s="196" t="s">
        <v>546</v>
      </c>
      <c r="C374" s="196" t="s">
        <v>609</v>
      </c>
      <c r="D374" s="196" t="s">
        <v>548</v>
      </c>
      <c r="E374" s="196" t="s">
        <v>549</v>
      </c>
      <c r="G374" s="196" t="s">
        <v>539</v>
      </c>
      <c r="H374" s="196" t="s">
        <v>540</v>
      </c>
      <c r="I374" s="196" t="s">
        <v>550</v>
      </c>
      <c r="J374" s="196" t="s">
        <v>551</v>
      </c>
      <c r="K374" s="196" t="s">
        <v>548</v>
      </c>
      <c r="U374" s="196" t="s">
        <v>616</v>
      </c>
      <c r="V374" s="196" t="s">
        <v>556</v>
      </c>
      <c r="W374" s="196">
        <v>1</v>
      </c>
      <c r="X374" s="196" t="s">
        <v>565</v>
      </c>
      <c r="AB374" s="196" t="s">
        <v>566</v>
      </c>
    </row>
    <row r="375" spans="1:28">
      <c r="A375" s="196">
        <v>374</v>
      </c>
      <c r="B375" s="196" t="s">
        <v>546</v>
      </c>
      <c r="C375" s="196" t="s">
        <v>609</v>
      </c>
      <c r="D375" s="196" t="s">
        <v>548</v>
      </c>
      <c r="E375" s="196" t="s">
        <v>549</v>
      </c>
      <c r="G375" s="196" t="s">
        <v>539</v>
      </c>
      <c r="H375" s="196" t="s">
        <v>540</v>
      </c>
      <c r="O375" s="196" t="s">
        <v>550</v>
      </c>
      <c r="P375" s="196" t="s">
        <v>551</v>
      </c>
      <c r="Q375" s="196" t="s">
        <v>548</v>
      </c>
      <c r="U375" s="196" t="s">
        <v>616</v>
      </c>
      <c r="V375" s="196" t="s">
        <v>556</v>
      </c>
      <c r="W375" s="196">
        <v>1</v>
      </c>
      <c r="X375" s="196" t="s">
        <v>565</v>
      </c>
      <c r="AB375" s="196" t="s">
        <v>566</v>
      </c>
    </row>
    <row r="376" spans="1:28">
      <c r="A376" s="196">
        <v>375</v>
      </c>
      <c r="B376" s="196" t="s">
        <v>546</v>
      </c>
      <c r="C376" s="196" t="s">
        <v>609</v>
      </c>
      <c r="D376" s="196" t="s">
        <v>548</v>
      </c>
      <c r="E376" s="196" t="s">
        <v>549</v>
      </c>
      <c r="G376" s="196" t="s">
        <v>539</v>
      </c>
      <c r="H376" s="196" t="s">
        <v>540</v>
      </c>
      <c r="R376" s="196" t="s">
        <v>550</v>
      </c>
      <c r="S376" s="196" t="s">
        <v>551</v>
      </c>
      <c r="T376" s="196" t="s">
        <v>548</v>
      </c>
      <c r="U376" s="196" t="s">
        <v>616</v>
      </c>
      <c r="V376" s="196" t="s">
        <v>556</v>
      </c>
      <c r="W376" s="196">
        <v>1</v>
      </c>
      <c r="X376" s="196" t="s">
        <v>565</v>
      </c>
      <c r="AB376" s="196" t="s">
        <v>566</v>
      </c>
    </row>
    <row r="377" spans="1:28">
      <c r="A377" s="196">
        <v>376</v>
      </c>
      <c r="B377" s="196" t="s">
        <v>546</v>
      </c>
      <c r="C377" s="196" t="s">
        <v>575</v>
      </c>
      <c r="D377" s="196" t="s">
        <v>548</v>
      </c>
      <c r="E377" s="196" t="s">
        <v>549</v>
      </c>
      <c r="G377" s="196" t="s">
        <v>539</v>
      </c>
      <c r="H377" s="196" t="s">
        <v>540</v>
      </c>
      <c r="I377" s="196" t="s">
        <v>550</v>
      </c>
      <c r="J377" s="196" t="s">
        <v>551</v>
      </c>
      <c r="K377" s="196" t="s">
        <v>548</v>
      </c>
      <c r="U377" s="196" t="s">
        <v>616</v>
      </c>
      <c r="V377" s="196" t="s">
        <v>556</v>
      </c>
      <c r="W377" s="196">
        <v>1</v>
      </c>
      <c r="X377" s="196" t="s">
        <v>565</v>
      </c>
      <c r="AB377" s="196" t="s">
        <v>566</v>
      </c>
    </row>
    <row r="378" spans="1:28">
      <c r="A378" s="196">
        <v>377</v>
      </c>
      <c r="B378" s="196" t="s">
        <v>546</v>
      </c>
      <c r="C378" s="196" t="s">
        <v>575</v>
      </c>
      <c r="D378" s="196" t="s">
        <v>548</v>
      </c>
      <c r="E378" s="196" t="s">
        <v>549</v>
      </c>
      <c r="G378" s="196" t="s">
        <v>539</v>
      </c>
      <c r="H378" s="196" t="s">
        <v>540</v>
      </c>
      <c r="R378" s="196" t="s">
        <v>550</v>
      </c>
      <c r="S378" s="196" t="s">
        <v>551</v>
      </c>
      <c r="T378" s="196" t="s">
        <v>548</v>
      </c>
      <c r="U378" s="196" t="s">
        <v>616</v>
      </c>
      <c r="V378" s="196" t="s">
        <v>556</v>
      </c>
      <c r="W378" s="196">
        <v>1</v>
      </c>
      <c r="X378" s="196" t="s">
        <v>565</v>
      </c>
      <c r="AB378" s="196" t="s">
        <v>566</v>
      </c>
    </row>
    <row r="379" spans="1:28">
      <c r="A379" s="196">
        <v>378</v>
      </c>
      <c r="B379" s="196" t="s">
        <v>546</v>
      </c>
      <c r="C379" s="196" t="s">
        <v>579</v>
      </c>
      <c r="D379" s="196" t="s">
        <v>548</v>
      </c>
      <c r="E379" s="196" t="s">
        <v>549</v>
      </c>
      <c r="G379" s="196" t="s">
        <v>539</v>
      </c>
      <c r="H379" s="196" t="s">
        <v>540</v>
      </c>
      <c r="I379" s="196" t="s">
        <v>550</v>
      </c>
      <c r="J379" s="196" t="s">
        <v>551</v>
      </c>
      <c r="K379" s="196" t="s">
        <v>548</v>
      </c>
      <c r="U379" s="196" t="s">
        <v>616</v>
      </c>
      <c r="V379" s="196" t="s">
        <v>556</v>
      </c>
      <c r="W379" s="196">
        <v>1</v>
      </c>
      <c r="X379" s="196" t="s">
        <v>565</v>
      </c>
      <c r="AB379" s="196" t="s">
        <v>566</v>
      </c>
    </row>
    <row r="380" spans="1:28">
      <c r="A380" s="196">
        <v>379</v>
      </c>
      <c r="B380" s="196" t="s">
        <v>546</v>
      </c>
      <c r="C380" s="196" t="s">
        <v>579</v>
      </c>
      <c r="D380" s="196" t="s">
        <v>548</v>
      </c>
      <c r="E380" s="196" t="s">
        <v>549</v>
      </c>
      <c r="G380" s="196" t="s">
        <v>539</v>
      </c>
      <c r="H380" s="196" t="s">
        <v>540</v>
      </c>
      <c r="R380" s="196" t="s">
        <v>550</v>
      </c>
      <c r="S380" s="196" t="s">
        <v>551</v>
      </c>
      <c r="T380" s="196" t="s">
        <v>548</v>
      </c>
      <c r="U380" s="196" t="s">
        <v>616</v>
      </c>
      <c r="V380" s="196" t="s">
        <v>556</v>
      </c>
      <c r="W380" s="196">
        <v>1</v>
      </c>
      <c r="X380" s="196" t="s">
        <v>565</v>
      </c>
      <c r="AB380" s="196" t="s">
        <v>566</v>
      </c>
    </row>
    <row r="381" spans="1:28">
      <c r="A381" s="196">
        <v>380</v>
      </c>
      <c r="B381" s="196" t="s">
        <v>546</v>
      </c>
      <c r="C381" s="196" t="s">
        <v>610</v>
      </c>
      <c r="D381" s="196" t="s">
        <v>548</v>
      </c>
      <c r="E381" s="196" t="s">
        <v>549</v>
      </c>
      <c r="G381" s="196" t="s">
        <v>539</v>
      </c>
      <c r="H381" s="196" t="s">
        <v>540</v>
      </c>
      <c r="I381" s="196" t="s">
        <v>550</v>
      </c>
      <c r="J381" s="196" t="s">
        <v>551</v>
      </c>
      <c r="K381" s="196" t="s">
        <v>548</v>
      </c>
      <c r="U381" s="196" t="s">
        <v>616</v>
      </c>
      <c r="V381" s="196" t="s">
        <v>556</v>
      </c>
      <c r="W381" s="196">
        <v>1</v>
      </c>
      <c r="X381" s="196" t="s">
        <v>565</v>
      </c>
      <c r="AB381" s="196" t="s">
        <v>566</v>
      </c>
    </row>
    <row r="382" spans="1:28">
      <c r="A382" s="196">
        <v>381</v>
      </c>
      <c r="B382" s="196" t="s">
        <v>546</v>
      </c>
      <c r="C382" s="196" t="s">
        <v>610</v>
      </c>
      <c r="D382" s="196" t="s">
        <v>548</v>
      </c>
      <c r="E382" s="196" t="s">
        <v>549</v>
      </c>
      <c r="G382" s="196" t="s">
        <v>539</v>
      </c>
      <c r="H382" s="196" t="s">
        <v>540</v>
      </c>
      <c r="R382" s="196" t="s">
        <v>550</v>
      </c>
      <c r="S382" s="196" t="s">
        <v>551</v>
      </c>
      <c r="T382" s="196" t="s">
        <v>548</v>
      </c>
      <c r="U382" s="196" t="s">
        <v>616</v>
      </c>
      <c r="V382" s="196" t="s">
        <v>556</v>
      </c>
      <c r="W382" s="196">
        <v>1</v>
      </c>
      <c r="X382" s="196" t="s">
        <v>565</v>
      </c>
      <c r="AB382" s="196" t="s">
        <v>566</v>
      </c>
    </row>
    <row r="383" spans="1:28">
      <c r="A383" s="196">
        <v>382</v>
      </c>
      <c r="B383" s="196" t="s">
        <v>546</v>
      </c>
      <c r="C383" s="196" t="s">
        <v>611</v>
      </c>
      <c r="D383" s="196" t="s">
        <v>548</v>
      </c>
      <c r="E383" s="196" t="s">
        <v>549</v>
      </c>
      <c r="G383" s="196" t="s">
        <v>539</v>
      </c>
      <c r="H383" s="196" t="s">
        <v>540</v>
      </c>
      <c r="I383" s="196" t="s">
        <v>550</v>
      </c>
      <c r="J383" s="196" t="s">
        <v>551</v>
      </c>
      <c r="K383" s="196" t="s">
        <v>548</v>
      </c>
      <c r="U383" s="196" t="s">
        <v>616</v>
      </c>
      <c r="V383" s="196" t="s">
        <v>556</v>
      </c>
      <c r="W383" s="196">
        <v>1</v>
      </c>
      <c r="X383" s="196" t="s">
        <v>565</v>
      </c>
      <c r="AB383" s="196" t="s">
        <v>566</v>
      </c>
    </row>
    <row r="384" spans="1:28">
      <c r="A384" s="196">
        <v>383</v>
      </c>
      <c r="B384" s="196" t="s">
        <v>591</v>
      </c>
      <c r="C384" s="196" t="s">
        <v>592</v>
      </c>
      <c r="G384" s="196" t="s">
        <v>539</v>
      </c>
      <c r="H384" s="196" t="s">
        <v>540</v>
      </c>
      <c r="I384" s="196" t="s">
        <v>541</v>
      </c>
      <c r="J384" s="196" t="s">
        <v>542</v>
      </c>
      <c r="K384" s="196" t="s">
        <v>542</v>
      </c>
      <c r="L384" s="196" t="s">
        <v>541</v>
      </c>
      <c r="M384" s="196" t="s">
        <v>542</v>
      </c>
      <c r="N384" s="196" t="s">
        <v>542</v>
      </c>
      <c r="O384" s="196" t="s">
        <v>541</v>
      </c>
      <c r="P384" s="196" t="s">
        <v>542</v>
      </c>
      <c r="Q384" s="196" t="s">
        <v>542</v>
      </c>
      <c r="R384" s="196" t="s">
        <v>541</v>
      </c>
      <c r="S384" s="196" t="s">
        <v>542</v>
      </c>
      <c r="T384" s="196" t="s">
        <v>542</v>
      </c>
      <c r="U384" s="196" t="s">
        <v>616</v>
      </c>
      <c r="V384" s="196" t="s">
        <v>556</v>
      </c>
      <c r="W384" s="196">
        <v>1</v>
      </c>
      <c r="X384" s="196" t="s">
        <v>565</v>
      </c>
      <c r="AB384" s="196" t="s">
        <v>566</v>
      </c>
    </row>
    <row r="385" spans="1:28">
      <c r="A385" s="196">
        <v>384</v>
      </c>
      <c r="B385" s="196" t="s">
        <v>591</v>
      </c>
      <c r="C385" s="196" t="s">
        <v>593</v>
      </c>
      <c r="G385" s="196" t="s">
        <v>539</v>
      </c>
      <c r="H385" s="196" t="s">
        <v>540</v>
      </c>
      <c r="I385" s="196" t="s">
        <v>541</v>
      </c>
      <c r="J385" s="196" t="s">
        <v>542</v>
      </c>
      <c r="K385" s="196" t="s">
        <v>542</v>
      </c>
      <c r="L385" s="196" t="s">
        <v>541</v>
      </c>
      <c r="M385" s="196" t="s">
        <v>542</v>
      </c>
      <c r="N385" s="196" t="s">
        <v>542</v>
      </c>
      <c r="O385" s="196" t="s">
        <v>541</v>
      </c>
      <c r="P385" s="196" t="s">
        <v>542</v>
      </c>
      <c r="Q385" s="196" t="s">
        <v>542</v>
      </c>
      <c r="R385" s="196" t="s">
        <v>541</v>
      </c>
      <c r="S385" s="196" t="s">
        <v>542</v>
      </c>
      <c r="T385" s="196" t="s">
        <v>542</v>
      </c>
      <c r="U385" s="196" t="s">
        <v>616</v>
      </c>
      <c r="V385" s="196" t="s">
        <v>556</v>
      </c>
      <c r="W385" s="196">
        <v>1</v>
      </c>
      <c r="X385" s="196" t="s">
        <v>565</v>
      </c>
      <c r="AB385" s="196" t="s">
        <v>566</v>
      </c>
    </row>
    <row r="386" spans="1:28">
      <c r="A386" s="196">
        <v>385</v>
      </c>
      <c r="B386" s="196" t="s">
        <v>591</v>
      </c>
      <c r="C386" s="196" t="s">
        <v>594</v>
      </c>
      <c r="D386" s="196" t="s">
        <v>548</v>
      </c>
      <c r="E386" s="196" t="s">
        <v>549</v>
      </c>
      <c r="G386" s="196" t="s">
        <v>539</v>
      </c>
      <c r="H386" s="196" t="s">
        <v>540</v>
      </c>
      <c r="I386" s="196" t="s">
        <v>550</v>
      </c>
      <c r="J386" s="196" t="s">
        <v>551</v>
      </c>
      <c r="K386" s="196" t="s">
        <v>548</v>
      </c>
      <c r="U386" s="196" t="s">
        <v>616</v>
      </c>
      <c r="V386" s="196" t="s">
        <v>556</v>
      </c>
      <c r="W386" s="196">
        <v>1</v>
      </c>
      <c r="X386" s="196" t="s">
        <v>565</v>
      </c>
      <c r="AB386" s="196" t="s">
        <v>566</v>
      </c>
    </row>
    <row r="387" spans="1:28">
      <c r="A387" s="196">
        <v>386</v>
      </c>
      <c r="B387" s="196" t="s">
        <v>580</v>
      </c>
      <c r="C387" s="196" t="s">
        <v>581</v>
      </c>
      <c r="G387" s="196" t="s">
        <v>539</v>
      </c>
      <c r="H387" s="196" t="s">
        <v>540</v>
      </c>
      <c r="I387" s="196" t="s">
        <v>541</v>
      </c>
      <c r="J387" s="196" t="s">
        <v>542</v>
      </c>
      <c r="K387" s="196" t="s">
        <v>542</v>
      </c>
      <c r="L387" s="196" t="s">
        <v>541</v>
      </c>
      <c r="M387" s="196" t="s">
        <v>542</v>
      </c>
      <c r="N387" s="196" t="s">
        <v>542</v>
      </c>
      <c r="O387" s="196" t="s">
        <v>541</v>
      </c>
      <c r="P387" s="196" t="s">
        <v>542</v>
      </c>
      <c r="Q387" s="196" t="s">
        <v>542</v>
      </c>
      <c r="R387" s="196" t="s">
        <v>541</v>
      </c>
      <c r="S387" s="196" t="s">
        <v>542</v>
      </c>
      <c r="T387" s="196" t="s">
        <v>542</v>
      </c>
      <c r="U387" s="196" t="s">
        <v>616</v>
      </c>
      <c r="V387" s="196" t="s">
        <v>556</v>
      </c>
      <c r="W387" s="196">
        <v>1</v>
      </c>
      <c r="X387" s="196" t="s">
        <v>565</v>
      </c>
      <c r="AB387" s="196" t="s">
        <v>566</v>
      </c>
    </row>
    <row r="388" spans="1:28">
      <c r="A388" s="196">
        <v>387</v>
      </c>
      <c r="B388" s="196" t="s">
        <v>561</v>
      </c>
      <c r="C388" s="196" t="s">
        <v>562</v>
      </c>
      <c r="G388" s="196" t="s">
        <v>539</v>
      </c>
      <c r="H388" s="196" t="s">
        <v>540</v>
      </c>
      <c r="I388" s="196" t="s">
        <v>541</v>
      </c>
      <c r="J388" s="196" t="s">
        <v>542</v>
      </c>
      <c r="K388" s="196" t="s">
        <v>542</v>
      </c>
      <c r="L388" s="196" t="s">
        <v>541</v>
      </c>
      <c r="M388" s="196" t="s">
        <v>542</v>
      </c>
      <c r="N388" s="196" t="s">
        <v>542</v>
      </c>
      <c r="O388" s="196" t="s">
        <v>541</v>
      </c>
      <c r="P388" s="196" t="s">
        <v>542</v>
      </c>
      <c r="Q388" s="196" t="s">
        <v>542</v>
      </c>
      <c r="R388" s="196" t="s">
        <v>541</v>
      </c>
      <c r="S388" s="196" t="s">
        <v>542</v>
      </c>
      <c r="T388" s="196" t="s">
        <v>542</v>
      </c>
      <c r="U388" s="196" t="s">
        <v>616</v>
      </c>
      <c r="V388" s="196" t="s">
        <v>556</v>
      </c>
      <c r="W388" s="196">
        <v>1</v>
      </c>
      <c r="X388" s="196" t="s">
        <v>565</v>
      </c>
      <c r="AB388" s="196" t="s">
        <v>566</v>
      </c>
    </row>
    <row r="389" spans="1:28">
      <c r="A389" s="196">
        <v>388</v>
      </c>
      <c r="B389" s="196" t="s">
        <v>561</v>
      </c>
      <c r="C389" s="196" t="s">
        <v>615</v>
      </c>
      <c r="D389" s="196" t="s">
        <v>548</v>
      </c>
      <c r="E389" s="196" t="s">
        <v>549</v>
      </c>
      <c r="G389" s="196" t="s">
        <v>539</v>
      </c>
      <c r="H389" s="196" t="s">
        <v>540</v>
      </c>
      <c r="I389" s="196" t="s">
        <v>550</v>
      </c>
      <c r="J389" s="196" t="s">
        <v>551</v>
      </c>
      <c r="K389" s="196" t="s">
        <v>548</v>
      </c>
      <c r="U389" s="196" t="s">
        <v>616</v>
      </c>
      <c r="V389" s="196" t="s">
        <v>556</v>
      </c>
      <c r="W389" s="196">
        <v>1</v>
      </c>
      <c r="X389" s="196" t="s">
        <v>565</v>
      </c>
      <c r="AB389" s="196" t="s">
        <v>566</v>
      </c>
    </row>
    <row r="390" spans="1:28">
      <c r="A390" s="196">
        <v>389</v>
      </c>
      <c r="B390" s="196" t="s">
        <v>561</v>
      </c>
      <c r="C390" s="196" t="s">
        <v>612</v>
      </c>
      <c r="D390" s="196" t="s">
        <v>548</v>
      </c>
      <c r="E390" s="196" t="s">
        <v>549</v>
      </c>
      <c r="G390" s="196" t="s">
        <v>539</v>
      </c>
      <c r="H390" s="196" t="s">
        <v>540</v>
      </c>
      <c r="R390" s="196" t="s">
        <v>550</v>
      </c>
      <c r="S390" s="196" t="s">
        <v>587</v>
      </c>
      <c r="T390" s="196" t="s">
        <v>548</v>
      </c>
      <c r="U390" s="196" t="s">
        <v>616</v>
      </c>
      <c r="V390" s="196" t="s">
        <v>556</v>
      </c>
      <c r="W390" s="196">
        <v>1</v>
      </c>
      <c r="X390" s="196" t="s">
        <v>565</v>
      </c>
      <c r="AB390" s="196" t="s">
        <v>566</v>
      </c>
    </row>
    <row r="391" spans="1:28">
      <c r="A391" s="196">
        <v>390</v>
      </c>
      <c r="B391" s="196" t="s">
        <v>583</v>
      </c>
      <c r="C391" s="196" t="s">
        <v>584</v>
      </c>
      <c r="D391" s="196" t="s">
        <v>548</v>
      </c>
      <c r="E391" s="196" t="s">
        <v>549</v>
      </c>
      <c r="G391" s="196" t="s">
        <v>585</v>
      </c>
      <c r="H391" s="196" t="s">
        <v>540</v>
      </c>
      <c r="I391" s="196" t="s">
        <v>550</v>
      </c>
      <c r="J391" s="196" t="s">
        <v>551</v>
      </c>
      <c r="K391" s="196" t="s">
        <v>548</v>
      </c>
      <c r="U391" s="196" t="s">
        <v>616</v>
      </c>
      <c r="V391" s="196" t="s">
        <v>556</v>
      </c>
      <c r="W391" s="196">
        <v>1</v>
      </c>
      <c r="X391" s="196" t="s">
        <v>565</v>
      </c>
      <c r="AB391" s="196" t="s">
        <v>566</v>
      </c>
    </row>
    <row r="392" spans="1:28">
      <c r="A392" s="196">
        <v>391</v>
      </c>
      <c r="B392" s="196" t="s">
        <v>546</v>
      </c>
      <c r="C392" s="196" t="s">
        <v>597</v>
      </c>
      <c r="G392" s="196" t="s">
        <v>539</v>
      </c>
      <c r="H392" s="196" t="s">
        <v>540</v>
      </c>
      <c r="I392" s="196" t="s">
        <v>541</v>
      </c>
      <c r="J392" s="196" t="s">
        <v>542</v>
      </c>
      <c r="K392" s="196" t="s">
        <v>542</v>
      </c>
      <c r="L392" s="196" t="s">
        <v>541</v>
      </c>
      <c r="M392" s="196" t="s">
        <v>542</v>
      </c>
      <c r="N392" s="196" t="s">
        <v>542</v>
      </c>
      <c r="O392" s="196" t="s">
        <v>541</v>
      </c>
      <c r="P392" s="196" t="s">
        <v>542</v>
      </c>
      <c r="Q392" s="196" t="s">
        <v>542</v>
      </c>
      <c r="R392" s="196" t="s">
        <v>541</v>
      </c>
      <c r="S392" s="196" t="s">
        <v>542</v>
      </c>
      <c r="T392" s="196" t="s">
        <v>542</v>
      </c>
      <c r="U392" s="196" t="s">
        <v>617</v>
      </c>
      <c r="V392" s="196" t="s">
        <v>544</v>
      </c>
      <c r="W392" s="196">
        <v>1</v>
      </c>
      <c r="X392" s="196" t="s">
        <v>565</v>
      </c>
      <c r="AB392" s="196" t="s">
        <v>566</v>
      </c>
    </row>
    <row r="393" spans="1:28">
      <c r="A393" s="196">
        <v>392</v>
      </c>
      <c r="B393" s="196" t="s">
        <v>546</v>
      </c>
      <c r="C393" s="196" t="s">
        <v>599</v>
      </c>
      <c r="D393" s="196" t="s">
        <v>548</v>
      </c>
      <c r="E393" s="196" t="s">
        <v>549</v>
      </c>
      <c r="G393" s="196" t="s">
        <v>539</v>
      </c>
      <c r="H393" s="196" t="s">
        <v>540</v>
      </c>
      <c r="I393" s="196" t="s">
        <v>550</v>
      </c>
      <c r="J393" s="196" t="s">
        <v>587</v>
      </c>
      <c r="K393" s="196" t="s">
        <v>548</v>
      </c>
      <c r="U393" s="196" t="s">
        <v>617</v>
      </c>
      <c r="V393" s="196" t="s">
        <v>544</v>
      </c>
      <c r="W393" s="196">
        <v>1</v>
      </c>
      <c r="X393" s="196" t="s">
        <v>565</v>
      </c>
      <c r="AB393" s="196" t="s">
        <v>566</v>
      </c>
    </row>
    <row r="394" spans="1:28">
      <c r="A394" s="196">
        <v>393</v>
      </c>
      <c r="B394" s="196" t="s">
        <v>546</v>
      </c>
      <c r="C394" s="196" t="s">
        <v>600</v>
      </c>
      <c r="D394" s="196" t="s">
        <v>548</v>
      </c>
      <c r="E394" s="196" t="s">
        <v>549</v>
      </c>
      <c r="G394" s="196" t="s">
        <v>539</v>
      </c>
      <c r="H394" s="196" t="s">
        <v>540</v>
      </c>
      <c r="I394" s="196" t="s">
        <v>550</v>
      </c>
      <c r="J394" s="196" t="s">
        <v>551</v>
      </c>
      <c r="K394" s="196" t="s">
        <v>548</v>
      </c>
      <c r="U394" s="196" t="s">
        <v>617</v>
      </c>
      <c r="V394" s="196" t="s">
        <v>544</v>
      </c>
      <c r="W394" s="196">
        <v>1</v>
      </c>
      <c r="X394" s="196" t="s">
        <v>565</v>
      </c>
      <c r="AB394" s="196" t="s">
        <v>566</v>
      </c>
    </row>
    <row r="395" spans="1:28">
      <c r="A395" s="196">
        <v>394</v>
      </c>
      <c r="B395" s="196" t="s">
        <v>546</v>
      </c>
      <c r="C395" s="196" t="s">
        <v>600</v>
      </c>
      <c r="D395" s="196" t="s">
        <v>548</v>
      </c>
      <c r="E395" s="196" t="s">
        <v>549</v>
      </c>
      <c r="G395" s="196" t="s">
        <v>539</v>
      </c>
      <c r="H395" s="196" t="s">
        <v>540</v>
      </c>
      <c r="R395" s="196" t="s">
        <v>550</v>
      </c>
      <c r="S395" s="196" t="s">
        <v>551</v>
      </c>
      <c r="T395" s="196" t="s">
        <v>548</v>
      </c>
      <c r="U395" s="196" t="s">
        <v>617</v>
      </c>
      <c r="V395" s="196" t="s">
        <v>544</v>
      </c>
      <c r="W395" s="196">
        <v>1</v>
      </c>
      <c r="X395" s="196" t="s">
        <v>565</v>
      </c>
      <c r="AB395" s="196" t="s">
        <v>566</v>
      </c>
    </row>
    <row r="396" spans="1:28">
      <c r="A396" s="196">
        <v>395</v>
      </c>
      <c r="B396" s="196" t="s">
        <v>546</v>
      </c>
      <c r="C396" s="196" t="s">
        <v>601</v>
      </c>
      <c r="D396" s="196" t="s">
        <v>548</v>
      </c>
      <c r="E396" s="196" t="s">
        <v>549</v>
      </c>
      <c r="G396" s="196" t="s">
        <v>539</v>
      </c>
      <c r="H396" s="196" t="s">
        <v>540</v>
      </c>
      <c r="I396" s="196" t="s">
        <v>550</v>
      </c>
      <c r="J396" s="196" t="s">
        <v>551</v>
      </c>
      <c r="K396" s="196" t="s">
        <v>548</v>
      </c>
      <c r="U396" s="196" t="s">
        <v>617</v>
      </c>
      <c r="V396" s="196" t="s">
        <v>544</v>
      </c>
      <c r="W396" s="196">
        <v>1</v>
      </c>
      <c r="X396" s="196" t="s">
        <v>565</v>
      </c>
      <c r="AB396" s="196" t="s">
        <v>566</v>
      </c>
    </row>
    <row r="397" spans="1:28">
      <c r="A397" s="196">
        <v>396</v>
      </c>
      <c r="B397" s="196" t="s">
        <v>546</v>
      </c>
      <c r="C397" s="196" t="s">
        <v>602</v>
      </c>
      <c r="D397" s="196" t="s">
        <v>548</v>
      </c>
      <c r="E397" s="196" t="s">
        <v>549</v>
      </c>
      <c r="G397" s="196" t="s">
        <v>539</v>
      </c>
      <c r="H397" s="196" t="s">
        <v>540</v>
      </c>
      <c r="I397" s="196" t="s">
        <v>550</v>
      </c>
      <c r="J397" s="196" t="s">
        <v>587</v>
      </c>
      <c r="K397" s="196" t="s">
        <v>548</v>
      </c>
      <c r="U397" s="196" t="s">
        <v>617</v>
      </c>
      <c r="V397" s="196" t="s">
        <v>544</v>
      </c>
      <c r="W397" s="196">
        <v>1</v>
      </c>
      <c r="X397" s="196" t="s">
        <v>565</v>
      </c>
      <c r="AB397" s="196" t="s">
        <v>566</v>
      </c>
    </row>
    <row r="398" spans="1:28">
      <c r="A398" s="196">
        <v>397</v>
      </c>
      <c r="B398" s="196" t="s">
        <v>546</v>
      </c>
      <c r="C398" s="196" t="s">
        <v>603</v>
      </c>
      <c r="D398" s="196" t="s">
        <v>548</v>
      </c>
      <c r="E398" s="196" t="s">
        <v>604</v>
      </c>
      <c r="G398" s="196" t="s">
        <v>539</v>
      </c>
      <c r="H398" s="196" t="s">
        <v>540</v>
      </c>
      <c r="I398" s="196" t="s">
        <v>550</v>
      </c>
      <c r="J398" s="196" t="s">
        <v>587</v>
      </c>
      <c r="K398" s="196" t="s">
        <v>548</v>
      </c>
      <c r="U398" s="196" t="s">
        <v>617</v>
      </c>
      <c r="V398" s="196" t="s">
        <v>544</v>
      </c>
      <c r="W398" s="196">
        <v>1</v>
      </c>
      <c r="X398" s="196" t="s">
        <v>565</v>
      </c>
      <c r="AB398" s="196" t="s">
        <v>566</v>
      </c>
    </row>
    <row r="399" spans="1:28">
      <c r="A399" s="196">
        <v>398</v>
      </c>
      <c r="B399" s="196" t="s">
        <v>546</v>
      </c>
      <c r="C399" s="196" t="s">
        <v>605</v>
      </c>
      <c r="D399" s="196" t="s">
        <v>548</v>
      </c>
      <c r="E399" s="196" t="s">
        <v>549</v>
      </c>
      <c r="G399" s="196" t="s">
        <v>539</v>
      </c>
      <c r="H399" s="196" t="s">
        <v>540</v>
      </c>
      <c r="I399" s="196" t="s">
        <v>550</v>
      </c>
      <c r="J399" s="196" t="s">
        <v>587</v>
      </c>
      <c r="K399" s="196" t="s">
        <v>548</v>
      </c>
      <c r="U399" s="196" t="s">
        <v>617</v>
      </c>
      <c r="V399" s="196" t="s">
        <v>544</v>
      </c>
      <c r="W399" s="196">
        <v>1</v>
      </c>
      <c r="X399" s="196" t="s">
        <v>565</v>
      </c>
      <c r="AB399" s="196" t="s">
        <v>566</v>
      </c>
    </row>
    <row r="400" spans="1:28">
      <c r="A400" s="196">
        <v>399</v>
      </c>
      <c r="B400" s="196" t="s">
        <v>546</v>
      </c>
      <c r="C400" s="196" t="s">
        <v>589</v>
      </c>
      <c r="D400" s="196" t="s">
        <v>548</v>
      </c>
      <c r="E400" s="196" t="s">
        <v>549</v>
      </c>
      <c r="G400" s="196" t="s">
        <v>539</v>
      </c>
      <c r="H400" s="196" t="s">
        <v>540</v>
      </c>
      <c r="I400" s="196" t="s">
        <v>550</v>
      </c>
      <c r="J400" s="196" t="s">
        <v>551</v>
      </c>
      <c r="K400" s="196" t="s">
        <v>548</v>
      </c>
      <c r="U400" s="196" t="s">
        <v>617</v>
      </c>
      <c r="V400" s="196" t="s">
        <v>544</v>
      </c>
      <c r="W400" s="196">
        <v>1</v>
      </c>
      <c r="X400" s="196" t="s">
        <v>565</v>
      </c>
      <c r="AB400" s="196" t="s">
        <v>566</v>
      </c>
    </row>
    <row r="401" spans="1:28">
      <c r="A401" s="196">
        <v>400</v>
      </c>
      <c r="B401" s="196" t="s">
        <v>546</v>
      </c>
      <c r="C401" s="196" t="s">
        <v>589</v>
      </c>
      <c r="D401" s="196" t="s">
        <v>548</v>
      </c>
      <c r="E401" s="196" t="s">
        <v>549</v>
      </c>
      <c r="G401" s="196" t="s">
        <v>539</v>
      </c>
      <c r="H401" s="196" t="s">
        <v>540</v>
      </c>
      <c r="I401" s="196" t="s">
        <v>550</v>
      </c>
      <c r="J401" s="196" t="s">
        <v>551</v>
      </c>
      <c r="K401" s="196" t="s">
        <v>548</v>
      </c>
      <c r="U401" s="196" t="s">
        <v>617</v>
      </c>
      <c r="V401" s="196" t="s">
        <v>544</v>
      </c>
      <c r="W401" s="196">
        <v>1</v>
      </c>
      <c r="X401" s="196" t="s">
        <v>565</v>
      </c>
      <c r="AB401" s="196" t="s">
        <v>566</v>
      </c>
    </row>
    <row r="402" spans="1:28">
      <c r="A402" s="196">
        <v>401</v>
      </c>
      <c r="B402" s="196" t="s">
        <v>546</v>
      </c>
      <c r="C402" s="196" t="s">
        <v>589</v>
      </c>
      <c r="D402" s="196" t="s">
        <v>548</v>
      </c>
      <c r="E402" s="196" t="s">
        <v>553</v>
      </c>
      <c r="G402" s="196" t="s">
        <v>539</v>
      </c>
      <c r="H402" s="196" t="s">
        <v>540</v>
      </c>
      <c r="O402" s="196" t="s">
        <v>550</v>
      </c>
      <c r="P402" s="196" t="s">
        <v>551</v>
      </c>
      <c r="Q402" s="196" t="s">
        <v>548</v>
      </c>
      <c r="U402" s="196" t="s">
        <v>617</v>
      </c>
      <c r="V402" s="196" t="s">
        <v>544</v>
      </c>
      <c r="W402" s="196">
        <v>1</v>
      </c>
      <c r="X402" s="196" t="s">
        <v>565</v>
      </c>
      <c r="AB402" s="196" t="s">
        <v>566</v>
      </c>
    </row>
    <row r="403" spans="1:28">
      <c r="A403" s="196">
        <v>402</v>
      </c>
      <c r="B403" s="196" t="s">
        <v>546</v>
      </c>
      <c r="C403" s="196" t="s">
        <v>547</v>
      </c>
      <c r="D403" s="196" t="s">
        <v>548</v>
      </c>
      <c r="E403" s="196" t="s">
        <v>549</v>
      </c>
      <c r="G403" s="196" t="s">
        <v>539</v>
      </c>
      <c r="H403" s="196" t="s">
        <v>540</v>
      </c>
      <c r="I403" s="196" t="s">
        <v>550</v>
      </c>
      <c r="J403" s="196" t="s">
        <v>551</v>
      </c>
      <c r="K403" s="196" t="s">
        <v>548</v>
      </c>
      <c r="U403" s="196" t="s">
        <v>617</v>
      </c>
      <c r="V403" s="196" t="s">
        <v>544</v>
      </c>
      <c r="W403" s="196">
        <v>1</v>
      </c>
      <c r="X403" s="196" t="s">
        <v>565</v>
      </c>
      <c r="AB403" s="196" t="s">
        <v>566</v>
      </c>
    </row>
    <row r="404" spans="1:28">
      <c r="A404" s="196">
        <v>403</v>
      </c>
      <c r="B404" s="196" t="s">
        <v>546</v>
      </c>
      <c r="C404" s="196" t="s">
        <v>547</v>
      </c>
      <c r="D404" s="196" t="s">
        <v>548</v>
      </c>
      <c r="E404" s="196" t="s">
        <v>549</v>
      </c>
      <c r="G404" s="196" t="s">
        <v>539</v>
      </c>
      <c r="H404" s="196" t="s">
        <v>540</v>
      </c>
      <c r="I404" s="196" t="s">
        <v>550</v>
      </c>
      <c r="J404" s="196" t="s">
        <v>551</v>
      </c>
      <c r="K404" s="196" t="s">
        <v>548</v>
      </c>
      <c r="U404" s="196" t="s">
        <v>617</v>
      </c>
      <c r="V404" s="196" t="s">
        <v>544</v>
      </c>
      <c r="W404" s="196">
        <v>1</v>
      </c>
      <c r="X404" s="196" t="s">
        <v>565</v>
      </c>
      <c r="AB404" s="196" t="s">
        <v>566</v>
      </c>
    </row>
    <row r="405" spans="1:28">
      <c r="A405" s="196">
        <v>404</v>
      </c>
      <c r="B405" s="196" t="s">
        <v>546</v>
      </c>
      <c r="C405" s="196" t="s">
        <v>547</v>
      </c>
      <c r="D405" s="196" t="s">
        <v>548</v>
      </c>
      <c r="E405" s="196" t="s">
        <v>549</v>
      </c>
      <c r="G405" s="196" t="s">
        <v>539</v>
      </c>
      <c r="H405" s="196" t="s">
        <v>540</v>
      </c>
      <c r="I405" s="196" t="s">
        <v>550</v>
      </c>
      <c r="J405" s="196" t="s">
        <v>552</v>
      </c>
      <c r="K405" s="196" t="s">
        <v>548</v>
      </c>
      <c r="U405" s="196" t="s">
        <v>617</v>
      </c>
      <c r="V405" s="196" t="s">
        <v>544</v>
      </c>
      <c r="W405" s="196">
        <v>1</v>
      </c>
      <c r="X405" s="196" t="s">
        <v>565</v>
      </c>
      <c r="AB405" s="196" t="s">
        <v>566</v>
      </c>
    </row>
    <row r="406" spans="1:28">
      <c r="A406" s="196">
        <v>405</v>
      </c>
      <c r="B406" s="196" t="s">
        <v>546</v>
      </c>
      <c r="C406" s="196" t="s">
        <v>547</v>
      </c>
      <c r="D406" s="196" t="s">
        <v>548</v>
      </c>
      <c r="E406" s="196" t="s">
        <v>553</v>
      </c>
      <c r="G406" s="196" t="s">
        <v>539</v>
      </c>
      <c r="H406" s="196" t="s">
        <v>540</v>
      </c>
      <c r="R406" s="196" t="s">
        <v>550</v>
      </c>
      <c r="S406" s="196" t="s">
        <v>551</v>
      </c>
      <c r="T406" s="196" t="s">
        <v>548</v>
      </c>
      <c r="U406" s="196" t="s">
        <v>617</v>
      </c>
      <c r="V406" s="196" t="s">
        <v>544</v>
      </c>
      <c r="W406" s="196">
        <v>1</v>
      </c>
      <c r="X406" s="196" t="s">
        <v>565</v>
      </c>
      <c r="AB406" s="196" t="s">
        <v>566</v>
      </c>
    </row>
    <row r="407" spans="1:28">
      <c r="A407" s="196">
        <v>406</v>
      </c>
      <c r="B407" s="196" t="s">
        <v>546</v>
      </c>
      <c r="C407" s="196" t="s">
        <v>547</v>
      </c>
      <c r="D407" s="196" t="s">
        <v>548</v>
      </c>
      <c r="E407" s="196" t="s">
        <v>549</v>
      </c>
      <c r="G407" s="196" t="s">
        <v>539</v>
      </c>
      <c r="H407" s="196" t="s">
        <v>540</v>
      </c>
      <c r="O407" s="196" t="s">
        <v>550</v>
      </c>
      <c r="P407" s="196" t="s">
        <v>551</v>
      </c>
      <c r="Q407" s="196" t="s">
        <v>548</v>
      </c>
      <c r="U407" s="196" t="s">
        <v>617</v>
      </c>
      <c r="V407" s="196" t="s">
        <v>544</v>
      </c>
      <c r="W407" s="196">
        <v>1</v>
      </c>
      <c r="X407" s="196" t="s">
        <v>565</v>
      </c>
      <c r="AB407" s="196" t="s">
        <v>566</v>
      </c>
    </row>
    <row r="408" spans="1:28">
      <c r="A408" s="196">
        <v>407</v>
      </c>
      <c r="B408" s="196" t="s">
        <v>546</v>
      </c>
      <c r="C408" s="196" t="s">
        <v>547</v>
      </c>
      <c r="D408" s="196" t="s">
        <v>548</v>
      </c>
      <c r="E408" s="196" t="s">
        <v>549</v>
      </c>
      <c r="G408" s="196" t="s">
        <v>539</v>
      </c>
      <c r="H408" s="196" t="s">
        <v>540</v>
      </c>
      <c r="L408" s="196" t="s">
        <v>550</v>
      </c>
      <c r="M408" s="196" t="s">
        <v>551</v>
      </c>
      <c r="N408" s="196" t="s">
        <v>548</v>
      </c>
      <c r="U408" s="196" t="s">
        <v>617</v>
      </c>
      <c r="V408" s="196" t="s">
        <v>544</v>
      </c>
      <c r="W408" s="196">
        <v>1</v>
      </c>
      <c r="X408" s="196" t="s">
        <v>565</v>
      </c>
      <c r="AB408" s="196" t="s">
        <v>566</v>
      </c>
    </row>
    <row r="409" spans="1:28">
      <c r="A409" s="196">
        <v>408</v>
      </c>
      <c r="B409" s="196" t="s">
        <v>546</v>
      </c>
      <c r="C409" s="196" t="s">
        <v>606</v>
      </c>
      <c r="D409" s="196" t="s">
        <v>548</v>
      </c>
      <c r="E409" s="196" t="s">
        <v>549</v>
      </c>
      <c r="G409" s="196" t="s">
        <v>539</v>
      </c>
      <c r="H409" s="196" t="s">
        <v>540</v>
      </c>
      <c r="I409" s="196" t="s">
        <v>550</v>
      </c>
      <c r="J409" s="196" t="s">
        <v>551</v>
      </c>
      <c r="K409" s="196" t="s">
        <v>548</v>
      </c>
      <c r="U409" s="196" t="s">
        <v>617</v>
      </c>
      <c r="V409" s="196" t="s">
        <v>544</v>
      </c>
      <c r="W409" s="196">
        <v>1</v>
      </c>
      <c r="X409" s="196" t="s">
        <v>565</v>
      </c>
      <c r="AB409" s="196" t="s">
        <v>566</v>
      </c>
    </row>
    <row r="410" spans="1:28">
      <c r="A410" s="196">
        <v>409</v>
      </c>
      <c r="B410" s="196" t="s">
        <v>546</v>
      </c>
      <c r="C410" s="196" t="s">
        <v>575</v>
      </c>
      <c r="D410" s="196" t="s">
        <v>548</v>
      </c>
      <c r="E410" s="196" t="s">
        <v>549</v>
      </c>
      <c r="G410" s="196" t="s">
        <v>539</v>
      </c>
      <c r="H410" s="196" t="s">
        <v>540</v>
      </c>
      <c r="I410" s="196" t="s">
        <v>550</v>
      </c>
      <c r="J410" s="196" t="s">
        <v>551</v>
      </c>
      <c r="K410" s="196" t="s">
        <v>548</v>
      </c>
      <c r="U410" s="196" t="s">
        <v>617</v>
      </c>
      <c r="V410" s="196" t="s">
        <v>544</v>
      </c>
      <c r="W410" s="196">
        <v>1</v>
      </c>
      <c r="X410" s="196" t="s">
        <v>565</v>
      </c>
      <c r="AB410" s="196" t="s">
        <v>566</v>
      </c>
    </row>
    <row r="411" spans="1:28">
      <c r="A411" s="196">
        <v>410</v>
      </c>
      <c r="B411" s="196" t="s">
        <v>546</v>
      </c>
      <c r="C411" s="196" t="s">
        <v>575</v>
      </c>
      <c r="D411" s="196" t="s">
        <v>548</v>
      </c>
      <c r="E411" s="196" t="s">
        <v>549</v>
      </c>
      <c r="G411" s="196" t="s">
        <v>539</v>
      </c>
      <c r="H411" s="196" t="s">
        <v>540</v>
      </c>
      <c r="R411" s="196" t="s">
        <v>550</v>
      </c>
      <c r="S411" s="196" t="s">
        <v>551</v>
      </c>
      <c r="T411" s="196" t="s">
        <v>548</v>
      </c>
      <c r="U411" s="196" t="s">
        <v>617</v>
      </c>
      <c r="V411" s="196" t="s">
        <v>544</v>
      </c>
      <c r="W411" s="196">
        <v>1</v>
      </c>
      <c r="X411" s="196" t="s">
        <v>565</v>
      </c>
      <c r="AB411" s="196" t="s">
        <v>566</v>
      </c>
    </row>
    <row r="412" spans="1:28">
      <c r="A412" s="196">
        <v>411</v>
      </c>
      <c r="B412" s="196" t="s">
        <v>546</v>
      </c>
      <c r="C412" s="196" t="s">
        <v>576</v>
      </c>
      <c r="D412" s="196" t="s">
        <v>548</v>
      </c>
      <c r="E412" s="196" t="s">
        <v>549</v>
      </c>
      <c r="G412" s="196" t="s">
        <v>539</v>
      </c>
      <c r="H412" s="196" t="s">
        <v>540</v>
      </c>
      <c r="I412" s="196" t="s">
        <v>550</v>
      </c>
      <c r="J412" s="196" t="s">
        <v>551</v>
      </c>
      <c r="K412" s="196" t="s">
        <v>548</v>
      </c>
      <c r="U412" s="196" t="s">
        <v>617</v>
      </c>
      <c r="V412" s="196" t="s">
        <v>544</v>
      </c>
      <c r="W412" s="196">
        <v>1</v>
      </c>
      <c r="X412" s="196" t="s">
        <v>565</v>
      </c>
      <c r="AB412" s="196" t="s">
        <v>566</v>
      </c>
    </row>
    <row r="413" spans="1:28">
      <c r="A413" s="196">
        <v>412</v>
      </c>
      <c r="B413" s="196" t="s">
        <v>546</v>
      </c>
      <c r="C413" s="196" t="s">
        <v>576</v>
      </c>
      <c r="D413" s="196" t="s">
        <v>548</v>
      </c>
      <c r="E413" s="196" t="s">
        <v>577</v>
      </c>
      <c r="G413" s="196" t="s">
        <v>539</v>
      </c>
      <c r="H413" s="196" t="s">
        <v>540</v>
      </c>
      <c r="R413" s="196" t="s">
        <v>550</v>
      </c>
      <c r="S413" s="196" t="s">
        <v>587</v>
      </c>
      <c r="T413" s="196" t="s">
        <v>548</v>
      </c>
      <c r="U413" s="196" t="s">
        <v>617</v>
      </c>
      <c r="V413" s="196" t="s">
        <v>544</v>
      </c>
      <c r="W413" s="196">
        <v>1</v>
      </c>
      <c r="X413" s="196" t="s">
        <v>565</v>
      </c>
      <c r="AB413" s="196" t="s">
        <v>566</v>
      </c>
    </row>
    <row r="414" spans="1:28">
      <c r="A414" s="196">
        <v>413</v>
      </c>
      <c r="B414" s="196" t="s">
        <v>546</v>
      </c>
      <c r="C414" s="196" t="s">
        <v>578</v>
      </c>
      <c r="D414" s="196" t="s">
        <v>548</v>
      </c>
      <c r="E414" s="196" t="s">
        <v>549</v>
      </c>
      <c r="G414" s="196" t="s">
        <v>539</v>
      </c>
      <c r="H414" s="196" t="s">
        <v>540</v>
      </c>
      <c r="I414" s="196" t="s">
        <v>550</v>
      </c>
      <c r="J414" s="196" t="s">
        <v>551</v>
      </c>
      <c r="K414" s="196" t="s">
        <v>548</v>
      </c>
      <c r="U414" s="196" t="s">
        <v>617</v>
      </c>
      <c r="V414" s="196" t="s">
        <v>544</v>
      </c>
      <c r="W414" s="196">
        <v>1</v>
      </c>
      <c r="X414" s="196" t="s">
        <v>565</v>
      </c>
      <c r="AB414" s="196" t="s">
        <v>566</v>
      </c>
    </row>
    <row r="415" spans="1:28">
      <c r="A415" s="196">
        <v>414</v>
      </c>
      <c r="B415" s="196" t="s">
        <v>546</v>
      </c>
      <c r="C415" s="196" t="s">
        <v>578</v>
      </c>
      <c r="D415" s="196" t="s">
        <v>548</v>
      </c>
      <c r="E415" s="196" t="s">
        <v>549</v>
      </c>
      <c r="G415" s="196" t="s">
        <v>539</v>
      </c>
      <c r="H415" s="196" t="s">
        <v>540</v>
      </c>
      <c r="R415" s="196" t="s">
        <v>550</v>
      </c>
      <c r="S415" s="196" t="s">
        <v>551</v>
      </c>
      <c r="T415" s="196" t="s">
        <v>548</v>
      </c>
      <c r="U415" s="196" t="s">
        <v>617</v>
      </c>
      <c r="V415" s="196" t="s">
        <v>544</v>
      </c>
      <c r="W415" s="196">
        <v>1</v>
      </c>
      <c r="X415" s="196" t="s">
        <v>565</v>
      </c>
      <c r="AB415" s="196" t="s">
        <v>566</v>
      </c>
    </row>
    <row r="416" spans="1:28">
      <c r="A416" s="196">
        <v>415</v>
      </c>
      <c r="B416" s="196" t="s">
        <v>546</v>
      </c>
      <c r="C416" s="196" t="s">
        <v>607</v>
      </c>
      <c r="D416" s="196" t="s">
        <v>548</v>
      </c>
      <c r="E416" s="196" t="s">
        <v>549</v>
      </c>
      <c r="G416" s="196" t="s">
        <v>539</v>
      </c>
      <c r="H416" s="196" t="s">
        <v>540</v>
      </c>
      <c r="I416" s="196" t="s">
        <v>550</v>
      </c>
      <c r="J416" s="196" t="s">
        <v>551</v>
      </c>
      <c r="K416" s="196" t="s">
        <v>548</v>
      </c>
      <c r="U416" s="196" t="s">
        <v>617</v>
      </c>
      <c r="V416" s="196" t="s">
        <v>544</v>
      </c>
      <c r="W416" s="196">
        <v>1</v>
      </c>
      <c r="X416" s="196" t="s">
        <v>565</v>
      </c>
      <c r="AB416" s="196" t="s">
        <v>566</v>
      </c>
    </row>
    <row r="417" spans="1:28">
      <c r="A417" s="196">
        <v>416</v>
      </c>
      <c r="B417" s="196" t="s">
        <v>546</v>
      </c>
      <c r="C417" s="196" t="s">
        <v>607</v>
      </c>
      <c r="D417" s="196" t="s">
        <v>548</v>
      </c>
      <c r="E417" s="196" t="s">
        <v>549</v>
      </c>
      <c r="G417" s="196" t="s">
        <v>539</v>
      </c>
      <c r="H417" s="196" t="s">
        <v>540</v>
      </c>
      <c r="I417" s="196" t="s">
        <v>550</v>
      </c>
      <c r="J417" s="196" t="s">
        <v>608</v>
      </c>
      <c r="K417" s="196" t="s">
        <v>548</v>
      </c>
      <c r="U417" s="196" t="s">
        <v>617</v>
      </c>
      <c r="V417" s="196" t="s">
        <v>544</v>
      </c>
      <c r="W417" s="196">
        <v>1</v>
      </c>
      <c r="X417" s="196" t="s">
        <v>565</v>
      </c>
      <c r="AB417" s="196" t="s">
        <v>566</v>
      </c>
    </row>
    <row r="418" spans="1:28">
      <c r="A418" s="196">
        <v>417</v>
      </c>
      <c r="B418" s="196" t="s">
        <v>546</v>
      </c>
      <c r="C418" s="196" t="s">
        <v>607</v>
      </c>
      <c r="D418" s="196" t="s">
        <v>548</v>
      </c>
      <c r="E418" s="196" t="s">
        <v>549</v>
      </c>
      <c r="G418" s="196" t="s">
        <v>539</v>
      </c>
      <c r="H418" s="196" t="s">
        <v>540</v>
      </c>
      <c r="R418" s="196" t="s">
        <v>550</v>
      </c>
      <c r="S418" s="196" t="s">
        <v>551</v>
      </c>
      <c r="T418" s="196" t="s">
        <v>548</v>
      </c>
      <c r="U418" s="196" t="s">
        <v>617</v>
      </c>
      <c r="V418" s="196" t="s">
        <v>544</v>
      </c>
      <c r="W418" s="196">
        <v>1</v>
      </c>
      <c r="X418" s="196" t="s">
        <v>565</v>
      </c>
      <c r="AB418" s="196" t="s">
        <v>566</v>
      </c>
    </row>
    <row r="419" spans="1:28">
      <c r="A419" s="196">
        <v>418</v>
      </c>
      <c r="B419" s="196" t="s">
        <v>546</v>
      </c>
      <c r="C419" s="196" t="s">
        <v>609</v>
      </c>
      <c r="D419" s="196" t="s">
        <v>548</v>
      </c>
      <c r="E419" s="196" t="s">
        <v>549</v>
      </c>
      <c r="G419" s="196" t="s">
        <v>539</v>
      </c>
      <c r="H419" s="196" t="s">
        <v>540</v>
      </c>
      <c r="I419" s="196" t="s">
        <v>550</v>
      </c>
      <c r="J419" s="196" t="s">
        <v>551</v>
      </c>
      <c r="K419" s="196" t="s">
        <v>548</v>
      </c>
      <c r="U419" s="196" t="s">
        <v>617</v>
      </c>
      <c r="V419" s="196" t="s">
        <v>544</v>
      </c>
      <c r="W419" s="196">
        <v>1</v>
      </c>
      <c r="X419" s="196" t="s">
        <v>565</v>
      </c>
      <c r="AB419" s="196" t="s">
        <v>566</v>
      </c>
    </row>
    <row r="420" spans="1:28">
      <c r="A420" s="196">
        <v>419</v>
      </c>
      <c r="B420" s="196" t="s">
        <v>546</v>
      </c>
      <c r="C420" s="196" t="s">
        <v>609</v>
      </c>
      <c r="D420" s="196" t="s">
        <v>548</v>
      </c>
      <c r="E420" s="196" t="s">
        <v>549</v>
      </c>
      <c r="G420" s="196" t="s">
        <v>539</v>
      </c>
      <c r="H420" s="196" t="s">
        <v>540</v>
      </c>
      <c r="O420" s="196" t="s">
        <v>550</v>
      </c>
      <c r="P420" s="196" t="s">
        <v>551</v>
      </c>
      <c r="Q420" s="196" t="s">
        <v>548</v>
      </c>
      <c r="U420" s="196" t="s">
        <v>617</v>
      </c>
      <c r="V420" s="196" t="s">
        <v>544</v>
      </c>
      <c r="W420" s="196">
        <v>1</v>
      </c>
      <c r="X420" s="196" t="s">
        <v>565</v>
      </c>
      <c r="AB420" s="196" t="s">
        <v>566</v>
      </c>
    </row>
    <row r="421" spans="1:28">
      <c r="A421" s="196">
        <v>420</v>
      </c>
      <c r="B421" s="196" t="s">
        <v>546</v>
      </c>
      <c r="C421" s="196" t="s">
        <v>609</v>
      </c>
      <c r="D421" s="196" t="s">
        <v>548</v>
      </c>
      <c r="E421" s="196" t="s">
        <v>549</v>
      </c>
      <c r="G421" s="196" t="s">
        <v>539</v>
      </c>
      <c r="H421" s="196" t="s">
        <v>540</v>
      </c>
      <c r="R421" s="196" t="s">
        <v>550</v>
      </c>
      <c r="S421" s="196" t="s">
        <v>551</v>
      </c>
      <c r="T421" s="196" t="s">
        <v>548</v>
      </c>
      <c r="U421" s="196" t="s">
        <v>617</v>
      </c>
      <c r="V421" s="196" t="s">
        <v>544</v>
      </c>
      <c r="W421" s="196">
        <v>1</v>
      </c>
      <c r="X421" s="196" t="s">
        <v>565</v>
      </c>
      <c r="AB421" s="196" t="s">
        <v>566</v>
      </c>
    </row>
    <row r="422" spans="1:28">
      <c r="A422" s="196">
        <v>421</v>
      </c>
      <c r="B422" s="196" t="s">
        <v>546</v>
      </c>
      <c r="C422" s="196" t="s">
        <v>575</v>
      </c>
      <c r="D422" s="196" t="s">
        <v>548</v>
      </c>
      <c r="E422" s="196" t="s">
        <v>549</v>
      </c>
      <c r="G422" s="196" t="s">
        <v>539</v>
      </c>
      <c r="H422" s="196" t="s">
        <v>540</v>
      </c>
      <c r="I422" s="196" t="s">
        <v>550</v>
      </c>
      <c r="J422" s="196" t="s">
        <v>551</v>
      </c>
      <c r="K422" s="196" t="s">
        <v>548</v>
      </c>
      <c r="U422" s="196" t="s">
        <v>617</v>
      </c>
      <c r="V422" s="196" t="s">
        <v>544</v>
      </c>
      <c r="W422" s="196">
        <v>1</v>
      </c>
      <c r="X422" s="196" t="s">
        <v>565</v>
      </c>
      <c r="AB422" s="196" t="s">
        <v>566</v>
      </c>
    </row>
    <row r="423" spans="1:28">
      <c r="A423" s="196">
        <v>422</v>
      </c>
      <c r="B423" s="196" t="s">
        <v>546</v>
      </c>
      <c r="C423" s="196" t="s">
        <v>575</v>
      </c>
      <c r="D423" s="196" t="s">
        <v>548</v>
      </c>
      <c r="E423" s="196" t="s">
        <v>549</v>
      </c>
      <c r="G423" s="196" t="s">
        <v>539</v>
      </c>
      <c r="H423" s="196" t="s">
        <v>540</v>
      </c>
      <c r="R423" s="196" t="s">
        <v>550</v>
      </c>
      <c r="S423" s="196" t="s">
        <v>551</v>
      </c>
      <c r="T423" s="196" t="s">
        <v>548</v>
      </c>
      <c r="U423" s="196" t="s">
        <v>617</v>
      </c>
      <c r="V423" s="196" t="s">
        <v>544</v>
      </c>
      <c r="W423" s="196">
        <v>1</v>
      </c>
      <c r="X423" s="196" t="s">
        <v>565</v>
      </c>
      <c r="AB423" s="196" t="s">
        <v>566</v>
      </c>
    </row>
    <row r="424" spans="1:28">
      <c r="A424" s="196">
        <v>423</v>
      </c>
      <c r="B424" s="196" t="s">
        <v>546</v>
      </c>
      <c r="C424" s="196" t="s">
        <v>579</v>
      </c>
      <c r="D424" s="196" t="s">
        <v>548</v>
      </c>
      <c r="E424" s="196" t="s">
        <v>549</v>
      </c>
      <c r="G424" s="196" t="s">
        <v>539</v>
      </c>
      <c r="H424" s="196" t="s">
        <v>540</v>
      </c>
      <c r="I424" s="196" t="s">
        <v>550</v>
      </c>
      <c r="J424" s="196" t="s">
        <v>551</v>
      </c>
      <c r="K424" s="196" t="s">
        <v>548</v>
      </c>
      <c r="U424" s="196" t="s">
        <v>617</v>
      </c>
      <c r="V424" s="196" t="s">
        <v>544</v>
      </c>
      <c r="W424" s="196">
        <v>1</v>
      </c>
      <c r="X424" s="196" t="s">
        <v>565</v>
      </c>
      <c r="AB424" s="196" t="s">
        <v>566</v>
      </c>
    </row>
    <row r="425" spans="1:28">
      <c r="A425" s="196">
        <v>424</v>
      </c>
      <c r="B425" s="196" t="s">
        <v>546</v>
      </c>
      <c r="C425" s="196" t="s">
        <v>579</v>
      </c>
      <c r="D425" s="196" t="s">
        <v>548</v>
      </c>
      <c r="E425" s="196" t="s">
        <v>549</v>
      </c>
      <c r="G425" s="196" t="s">
        <v>539</v>
      </c>
      <c r="H425" s="196" t="s">
        <v>540</v>
      </c>
      <c r="R425" s="196" t="s">
        <v>550</v>
      </c>
      <c r="S425" s="196" t="s">
        <v>551</v>
      </c>
      <c r="T425" s="196" t="s">
        <v>548</v>
      </c>
      <c r="U425" s="196" t="s">
        <v>617</v>
      </c>
      <c r="V425" s="196" t="s">
        <v>544</v>
      </c>
      <c r="W425" s="196">
        <v>1</v>
      </c>
      <c r="X425" s="196" t="s">
        <v>565</v>
      </c>
      <c r="AB425" s="196" t="s">
        <v>566</v>
      </c>
    </row>
    <row r="426" spans="1:28">
      <c r="A426" s="196">
        <v>425</v>
      </c>
      <c r="B426" s="196" t="s">
        <v>546</v>
      </c>
      <c r="C426" s="196" t="s">
        <v>610</v>
      </c>
      <c r="D426" s="196" t="s">
        <v>548</v>
      </c>
      <c r="E426" s="196" t="s">
        <v>549</v>
      </c>
      <c r="G426" s="196" t="s">
        <v>539</v>
      </c>
      <c r="H426" s="196" t="s">
        <v>540</v>
      </c>
      <c r="I426" s="196" t="s">
        <v>550</v>
      </c>
      <c r="J426" s="196" t="s">
        <v>551</v>
      </c>
      <c r="K426" s="196" t="s">
        <v>548</v>
      </c>
      <c r="U426" s="196" t="s">
        <v>617</v>
      </c>
      <c r="V426" s="196" t="s">
        <v>544</v>
      </c>
      <c r="W426" s="196">
        <v>1</v>
      </c>
      <c r="X426" s="196" t="s">
        <v>565</v>
      </c>
      <c r="AB426" s="196" t="s">
        <v>566</v>
      </c>
    </row>
    <row r="427" spans="1:28">
      <c r="A427" s="196">
        <v>426</v>
      </c>
      <c r="B427" s="196" t="s">
        <v>546</v>
      </c>
      <c r="C427" s="196" t="s">
        <v>610</v>
      </c>
      <c r="D427" s="196" t="s">
        <v>548</v>
      </c>
      <c r="E427" s="196" t="s">
        <v>549</v>
      </c>
      <c r="G427" s="196" t="s">
        <v>539</v>
      </c>
      <c r="H427" s="196" t="s">
        <v>540</v>
      </c>
      <c r="R427" s="196" t="s">
        <v>550</v>
      </c>
      <c r="S427" s="196" t="s">
        <v>551</v>
      </c>
      <c r="T427" s="196" t="s">
        <v>548</v>
      </c>
      <c r="U427" s="196" t="s">
        <v>617</v>
      </c>
      <c r="V427" s="196" t="s">
        <v>544</v>
      </c>
      <c r="W427" s="196">
        <v>1</v>
      </c>
      <c r="X427" s="196" t="s">
        <v>565</v>
      </c>
      <c r="AB427" s="196" t="s">
        <v>566</v>
      </c>
    </row>
    <row r="428" spans="1:28">
      <c r="A428" s="196">
        <v>427</v>
      </c>
      <c r="B428" s="196" t="s">
        <v>546</v>
      </c>
      <c r="C428" s="196" t="s">
        <v>611</v>
      </c>
      <c r="D428" s="196" t="s">
        <v>548</v>
      </c>
      <c r="E428" s="196" t="s">
        <v>549</v>
      </c>
      <c r="G428" s="196" t="s">
        <v>539</v>
      </c>
      <c r="H428" s="196" t="s">
        <v>540</v>
      </c>
      <c r="I428" s="196" t="s">
        <v>550</v>
      </c>
      <c r="J428" s="196" t="s">
        <v>551</v>
      </c>
      <c r="K428" s="196" t="s">
        <v>548</v>
      </c>
      <c r="U428" s="196" t="s">
        <v>617</v>
      </c>
      <c r="V428" s="196" t="s">
        <v>544</v>
      </c>
      <c r="W428" s="196">
        <v>1</v>
      </c>
      <c r="X428" s="196" t="s">
        <v>565</v>
      </c>
      <c r="AB428" s="196" t="s">
        <v>566</v>
      </c>
    </row>
    <row r="429" spans="1:28">
      <c r="A429" s="196">
        <v>428</v>
      </c>
      <c r="B429" s="196" t="s">
        <v>591</v>
      </c>
      <c r="C429" s="196" t="s">
        <v>592</v>
      </c>
      <c r="G429" s="196" t="s">
        <v>539</v>
      </c>
      <c r="H429" s="196" t="s">
        <v>540</v>
      </c>
      <c r="I429" s="196" t="s">
        <v>541</v>
      </c>
      <c r="J429" s="196" t="s">
        <v>542</v>
      </c>
      <c r="K429" s="196" t="s">
        <v>542</v>
      </c>
      <c r="L429" s="196" t="s">
        <v>541</v>
      </c>
      <c r="M429" s="196" t="s">
        <v>542</v>
      </c>
      <c r="N429" s="196" t="s">
        <v>542</v>
      </c>
      <c r="O429" s="196" t="s">
        <v>541</v>
      </c>
      <c r="P429" s="196" t="s">
        <v>542</v>
      </c>
      <c r="Q429" s="196" t="s">
        <v>542</v>
      </c>
      <c r="R429" s="196" t="s">
        <v>541</v>
      </c>
      <c r="S429" s="196" t="s">
        <v>542</v>
      </c>
      <c r="T429" s="196" t="s">
        <v>542</v>
      </c>
      <c r="U429" s="196" t="s">
        <v>617</v>
      </c>
      <c r="V429" s="196" t="s">
        <v>544</v>
      </c>
      <c r="W429" s="196">
        <v>1</v>
      </c>
      <c r="X429" s="196" t="s">
        <v>565</v>
      </c>
      <c r="AB429" s="196" t="s">
        <v>566</v>
      </c>
    </row>
    <row r="430" spans="1:28">
      <c r="A430" s="196">
        <v>429</v>
      </c>
      <c r="B430" s="196" t="s">
        <v>591</v>
      </c>
      <c r="C430" s="196" t="s">
        <v>593</v>
      </c>
      <c r="G430" s="196" t="s">
        <v>539</v>
      </c>
      <c r="H430" s="196" t="s">
        <v>540</v>
      </c>
      <c r="I430" s="196" t="s">
        <v>541</v>
      </c>
      <c r="J430" s="196" t="s">
        <v>542</v>
      </c>
      <c r="K430" s="196" t="s">
        <v>542</v>
      </c>
      <c r="L430" s="196" t="s">
        <v>541</v>
      </c>
      <c r="M430" s="196" t="s">
        <v>542</v>
      </c>
      <c r="N430" s="196" t="s">
        <v>542</v>
      </c>
      <c r="O430" s="196" t="s">
        <v>541</v>
      </c>
      <c r="P430" s="196" t="s">
        <v>542</v>
      </c>
      <c r="Q430" s="196" t="s">
        <v>542</v>
      </c>
      <c r="R430" s="196" t="s">
        <v>541</v>
      </c>
      <c r="S430" s="196" t="s">
        <v>542</v>
      </c>
      <c r="T430" s="196" t="s">
        <v>542</v>
      </c>
      <c r="U430" s="196" t="s">
        <v>617</v>
      </c>
      <c r="V430" s="196" t="s">
        <v>544</v>
      </c>
      <c r="W430" s="196">
        <v>1</v>
      </c>
      <c r="X430" s="196" t="s">
        <v>565</v>
      </c>
      <c r="AB430" s="196" t="s">
        <v>566</v>
      </c>
    </row>
    <row r="431" spans="1:28">
      <c r="A431" s="196">
        <v>430</v>
      </c>
      <c r="B431" s="196" t="s">
        <v>591</v>
      </c>
      <c r="C431" s="196" t="s">
        <v>594</v>
      </c>
      <c r="D431" s="196" t="s">
        <v>548</v>
      </c>
      <c r="E431" s="196" t="s">
        <v>549</v>
      </c>
      <c r="G431" s="196" t="s">
        <v>539</v>
      </c>
      <c r="H431" s="196" t="s">
        <v>540</v>
      </c>
      <c r="I431" s="196" t="s">
        <v>550</v>
      </c>
      <c r="J431" s="196" t="s">
        <v>551</v>
      </c>
      <c r="K431" s="196" t="s">
        <v>548</v>
      </c>
      <c r="U431" s="196" t="s">
        <v>617</v>
      </c>
      <c r="V431" s="196" t="s">
        <v>544</v>
      </c>
      <c r="W431" s="196">
        <v>1</v>
      </c>
      <c r="X431" s="196" t="s">
        <v>565</v>
      </c>
      <c r="AB431" s="196" t="s">
        <v>566</v>
      </c>
    </row>
    <row r="432" spans="1:28">
      <c r="A432" s="196">
        <v>431</v>
      </c>
      <c r="B432" s="196" t="s">
        <v>595</v>
      </c>
      <c r="C432" s="196" t="s">
        <v>584</v>
      </c>
      <c r="D432" s="196" t="s">
        <v>548</v>
      </c>
      <c r="E432" s="196" t="s">
        <v>549</v>
      </c>
      <c r="G432" s="196" t="s">
        <v>539</v>
      </c>
      <c r="H432" s="196" t="s">
        <v>540</v>
      </c>
      <c r="I432" s="196" t="s">
        <v>550</v>
      </c>
      <c r="J432" s="196" t="s">
        <v>551</v>
      </c>
      <c r="K432" s="196" t="s">
        <v>548</v>
      </c>
      <c r="U432" s="196" t="s">
        <v>617</v>
      </c>
      <c r="V432" s="196" t="s">
        <v>544</v>
      </c>
      <c r="W432" s="196">
        <v>1</v>
      </c>
      <c r="X432" s="196" t="s">
        <v>565</v>
      </c>
      <c r="AB432" s="196" t="s">
        <v>566</v>
      </c>
    </row>
    <row r="433" spans="1:28">
      <c r="A433" s="196">
        <v>432</v>
      </c>
      <c r="B433" s="196" t="s">
        <v>580</v>
      </c>
      <c r="C433" s="196" t="s">
        <v>581</v>
      </c>
      <c r="G433" s="196" t="s">
        <v>539</v>
      </c>
      <c r="H433" s="196" t="s">
        <v>540</v>
      </c>
      <c r="I433" s="196" t="s">
        <v>541</v>
      </c>
      <c r="J433" s="196" t="s">
        <v>542</v>
      </c>
      <c r="K433" s="196" t="s">
        <v>542</v>
      </c>
      <c r="L433" s="196" t="s">
        <v>541</v>
      </c>
      <c r="M433" s="196" t="s">
        <v>542</v>
      </c>
      <c r="N433" s="196" t="s">
        <v>542</v>
      </c>
      <c r="O433" s="196" t="s">
        <v>541</v>
      </c>
      <c r="P433" s="196" t="s">
        <v>542</v>
      </c>
      <c r="Q433" s="196" t="s">
        <v>542</v>
      </c>
      <c r="R433" s="196" t="s">
        <v>541</v>
      </c>
      <c r="S433" s="196" t="s">
        <v>542</v>
      </c>
      <c r="T433" s="196" t="s">
        <v>542</v>
      </c>
      <c r="U433" s="196" t="s">
        <v>617</v>
      </c>
      <c r="V433" s="196" t="s">
        <v>544</v>
      </c>
      <c r="W433" s="196">
        <v>1</v>
      </c>
      <c r="X433" s="196" t="s">
        <v>565</v>
      </c>
      <c r="AB433" s="196" t="s">
        <v>566</v>
      </c>
    </row>
    <row r="434" spans="1:28">
      <c r="A434" s="196">
        <v>433</v>
      </c>
      <c r="B434" s="196" t="s">
        <v>561</v>
      </c>
      <c r="C434" s="196" t="s">
        <v>562</v>
      </c>
      <c r="G434" s="196" t="s">
        <v>539</v>
      </c>
      <c r="H434" s="196" t="s">
        <v>540</v>
      </c>
      <c r="I434" s="196" t="s">
        <v>541</v>
      </c>
      <c r="J434" s="196" t="s">
        <v>542</v>
      </c>
      <c r="K434" s="196" t="s">
        <v>542</v>
      </c>
      <c r="L434" s="196" t="s">
        <v>541</v>
      </c>
      <c r="M434" s="196" t="s">
        <v>542</v>
      </c>
      <c r="N434" s="196" t="s">
        <v>542</v>
      </c>
      <c r="O434" s="196" t="s">
        <v>541</v>
      </c>
      <c r="P434" s="196" t="s">
        <v>542</v>
      </c>
      <c r="Q434" s="196" t="s">
        <v>542</v>
      </c>
      <c r="R434" s="196" t="s">
        <v>541</v>
      </c>
      <c r="S434" s="196" t="s">
        <v>542</v>
      </c>
      <c r="T434" s="196" t="s">
        <v>542</v>
      </c>
      <c r="U434" s="196" t="s">
        <v>617</v>
      </c>
      <c r="V434" s="196" t="s">
        <v>544</v>
      </c>
      <c r="W434" s="196">
        <v>1</v>
      </c>
      <c r="X434" s="196" t="s">
        <v>565</v>
      </c>
      <c r="AB434" s="196" t="s">
        <v>566</v>
      </c>
    </row>
    <row r="435" spans="1:28">
      <c r="A435" s="196">
        <v>434</v>
      </c>
      <c r="B435" s="196" t="s">
        <v>561</v>
      </c>
      <c r="C435" s="196" t="s">
        <v>615</v>
      </c>
      <c r="D435" s="196" t="s">
        <v>548</v>
      </c>
      <c r="E435" s="196" t="s">
        <v>549</v>
      </c>
      <c r="G435" s="196" t="s">
        <v>539</v>
      </c>
      <c r="H435" s="196" t="s">
        <v>540</v>
      </c>
      <c r="I435" s="196" t="s">
        <v>550</v>
      </c>
      <c r="J435" s="196" t="s">
        <v>551</v>
      </c>
      <c r="K435" s="196" t="s">
        <v>548</v>
      </c>
      <c r="U435" s="196" t="s">
        <v>617</v>
      </c>
      <c r="V435" s="196" t="s">
        <v>544</v>
      </c>
      <c r="W435" s="196">
        <v>1</v>
      </c>
      <c r="X435" s="196" t="s">
        <v>565</v>
      </c>
      <c r="AB435" s="196" t="s">
        <v>566</v>
      </c>
    </row>
    <row r="436" spans="1:28">
      <c r="A436" s="196">
        <v>435</v>
      </c>
      <c r="B436" s="196" t="s">
        <v>561</v>
      </c>
      <c r="C436" s="196" t="s">
        <v>612</v>
      </c>
      <c r="D436" s="196" t="s">
        <v>548</v>
      </c>
      <c r="E436" s="196" t="s">
        <v>549</v>
      </c>
      <c r="G436" s="196" t="s">
        <v>539</v>
      </c>
      <c r="H436" s="196" t="s">
        <v>540</v>
      </c>
      <c r="R436" s="196" t="s">
        <v>550</v>
      </c>
      <c r="S436" s="196" t="s">
        <v>587</v>
      </c>
      <c r="T436" s="196" t="s">
        <v>548</v>
      </c>
      <c r="U436" s="196" t="s">
        <v>617</v>
      </c>
      <c r="V436" s="196" t="s">
        <v>544</v>
      </c>
      <c r="W436" s="196">
        <v>1</v>
      </c>
      <c r="X436" s="196" t="s">
        <v>565</v>
      </c>
      <c r="AB436" s="196" t="s">
        <v>566</v>
      </c>
    </row>
    <row r="437" spans="1:28">
      <c r="A437" s="196">
        <v>436</v>
      </c>
      <c r="B437" s="196" t="s">
        <v>583</v>
      </c>
      <c r="C437" s="196" t="s">
        <v>584</v>
      </c>
      <c r="D437" s="196" t="s">
        <v>548</v>
      </c>
      <c r="E437" s="196" t="s">
        <v>549</v>
      </c>
      <c r="G437" s="196" t="s">
        <v>585</v>
      </c>
      <c r="H437" s="196" t="s">
        <v>540</v>
      </c>
      <c r="I437" s="196" t="s">
        <v>550</v>
      </c>
      <c r="J437" s="196" t="s">
        <v>551</v>
      </c>
      <c r="K437" s="196" t="s">
        <v>548</v>
      </c>
      <c r="U437" s="196" t="s">
        <v>617</v>
      </c>
      <c r="V437" s="196" t="s">
        <v>544</v>
      </c>
      <c r="W437" s="196">
        <v>1</v>
      </c>
      <c r="X437" s="196" t="s">
        <v>565</v>
      </c>
      <c r="AB437" s="196" t="s">
        <v>566</v>
      </c>
    </row>
    <row r="438" spans="1:28">
      <c r="A438" s="196">
        <v>437</v>
      </c>
      <c r="B438" s="196" t="s">
        <v>546</v>
      </c>
      <c r="C438" s="196" t="s">
        <v>599</v>
      </c>
      <c r="D438" s="196" t="s">
        <v>548</v>
      </c>
      <c r="E438" s="196" t="s">
        <v>549</v>
      </c>
      <c r="G438" s="196" t="s">
        <v>539</v>
      </c>
      <c r="H438" s="196" t="s">
        <v>540</v>
      </c>
      <c r="I438" s="196" t="s">
        <v>550</v>
      </c>
      <c r="J438" s="196" t="s">
        <v>587</v>
      </c>
      <c r="K438" s="196" t="s">
        <v>548</v>
      </c>
      <c r="U438" s="196" t="s">
        <v>617</v>
      </c>
      <c r="V438" s="196" t="s">
        <v>544</v>
      </c>
      <c r="W438" s="196">
        <v>1</v>
      </c>
      <c r="X438" s="196" t="s">
        <v>565</v>
      </c>
      <c r="AB438" s="196" t="s">
        <v>566</v>
      </c>
    </row>
    <row r="439" spans="1:28">
      <c r="A439" s="196">
        <v>438</v>
      </c>
      <c r="B439" s="196" t="s">
        <v>546</v>
      </c>
      <c r="C439" s="196" t="s">
        <v>600</v>
      </c>
      <c r="D439" s="196" t="s">
        <v>548</v>
      </c>
      <c r="E439" s="196" t="s">
        <v>549</v>
      </c>
      <c r="G439" s="196" t="s">
        <v>539</v>
      </c>
      <c r="H439" s="196" t="s">
        <v>540</v>
      </c>
      <c r="I439" s="196" t="s">
        <v>550</v>
      </c>
      <c r="J439" s="196" t="s">
        <v>551</v>
      </c>
      <c r="K439" s="196" t="s">
        <v>548</v>
      </c>
      <c r="U439" s="196" t="s">
        <v>617</v>
      </c>
      <c r="V439" s="196" t="s">
        <v>544</v>
      </c>
      <c r="W439" s="196">
        <v>1</v>
      </c>
      <c r="X439" s="196" t="s">
        <v>565</v>
      </c>
      <c r="AB439" s="196" t="s">
        <v>566</v>
      </c>
    </row>
    <row r="440" spans="1:28">
      <c r="A440" s="196">
        <v>439</v>
      </c>
      <c r="B440" s="196" t="s">
        <v>546</v>
      </c>
      <c r="C440" s="196" t="s">
        <v>600</v>
      </c>
      <c r="D440" s="196" t="s">
        <v>548</v>
      </c>
      <c r="E440" s="196" t="s">
        <v>549</v>
      </c>
      <c r="G440" s="196" t="s">
        <v>539</v>
      </c>
      <c r="H440" s="196" t="s">
        <v>540</v>
      </c>
      <c r="R440" s="196" t="s">
        <v>550</v>
      </c>
      <c r="S440" s="196" t="s">
        <v>551</v>
      </c>
      <c r="T440" s="196" t="s">
        <v>548</v>
      </c>
      <c r="U440" s="196" t="s">
        <v>617</v>
      </c>
      <c r="V440" s="196" t="s">
        <v>544</v>
      </c>
      <c r="W440" s="196">
        <v>1</v>
      </c>
      <c r="X440" s="196" t="s">
        <v>565</v>
      </c>
      <c r="AB440" s="196" t="s">
        <v>566</v>
      </c>
    </row>
    <row r="441" spans="1:28">
      <c r="A441" s="196">
        <v>440</v>
      </c>
      <c r="B441" s="196" t="s">
        <v>546</v>
      </c>
      <c r="C441" s="196" t="s">
        <v>601</v>
      </c>
      <c r="D441" s="196" t="s">
        <v>548</v>
      </c>
      <c r="E441" s="196" t="s">
        <v>549</v>
      </c>
      <c r="G441" s="196" t="s">
        <v>539</v>
      </c>
      <c r="H441" s="196" t="s">
        <v>540</v>
      </c>
      <c r="I441" s="196" t="s">
        <v>550</v>
      </c>
      <c r="J441" s="196" t="s">
        <v>551</v>
      </c>
      <c r="K441" s="196" t="s">
        <v>548</v>
      </c>
      <c r="U441" s="196" t="s">
        <v>617</v>
      </c>
      <c r="V441" s="196" t="s">
        <v>544</v>
      </c>
      <c r="W441" s="196">
        <v>1</v>
      </c>
      <c r="X441" s="196" t="s">
        <v>565</v>
      </c>
      <c r="AB441" s="196" t="s">
        <v>566</v>
      </c>
    </row>
    <row r="442" spans="1:28">
      <c r="A442" s="196">
        <v>441</v>
      </c>
      <c r="B442" s="196" t="s">
        <v>546</v>
      </c>
      <c r="C442" s="196" t="s">
        <v>602</v>
      </c>
      <c r="D442" s="196" t="s">
        <v>548</v>
      </c>
      <c r="E442" s="196" t="s">
        <v>549</v>
      </c>
      <c r="G442" s="196" t="s">
        <v>539</v>
      </c>
      <c r="H442" s="196" t="s">
        <v>540</v>
      </c>
      <c r="I442" s="196" t="s">
        <v>550</v>
      </c>
      <c r="J442" s="196" t="s">
        <v>587</v>
      </c>
      <c r="K442" s="196" t="s">
        <v>548</v>
      </c>
      <c r="U442" s="196" t="s">
        <v>617</v>
      </c>
      <c r="V442" s="196" t="s">
        <v>544</v>
      </c>
      <c r="W442" s="196">
        <v>1</v>
      </c>
      <c r="X442" s="196" t="s">
        <v>565</v>
      </c>
      <c r="AB442" s="196" t="s">
        <v>566</v>
      </c>
    </row>
    <row r="443" spans="1:28">
      <c r="A443" s="196">
        <v>442</v>
      </c>
      <c r="B443" s="196" t="s">
        <v>546</v>
      </c>
      <c r="C443" s="196" t="s">
        <v>603</v>
      </c>
      <c r="D443" s="196" t="s">
        <v>548</v>
      </c>
      <c r="E443" s="196" t="s">
        <v>604</v>
      </c>
      <c r="G443" s="196" t="s">
        <v>539</v>
      </c>
      <c r="H443" s="196" t="s">
        <v>540</v>
      </c>
      <c r="I443" s="196" t="s">
        <v>550</v>
      </c>
      <c r="J443" s="196" t="s">
        <v>587</v>
      </c>
      <c r="K443" s="196" t="s">
        <v>548</v>
      </c>
      <c r="U443" s="196" t="s">
        <v>617</v>
      </c>
      <c r="V443" s="196" t="s">
        <v>544</v>
      </c>
      <c r="W443" s="196">
        <v>1</v>
      </c>
      <c r="X443" s="196" t="s">
        <v>565</v>
      </c>
      <c r="AB443" s="196" t="s">
        <v>566</v>
      </c>
    </row>
    <row r="444" spans="1:28">
      <c r="A444" s="196">
        <v>443</v>
      </c>
      <c r="B444" s="196" t="s">
        <v>546</v>
      </c>
      <c r="C444" s="196" t="s">
        <v>605</v>
      </c>
      <c r="D444" s="196" t="s">
        <v>548</v>
      </c>
      <c r="E444" s="196" t="s">
        <v>549</v>
      </c>
      <c r="G444" s="196" t="s">
        <v>539</v>
      </c>
      <c r="H444" s="196" t="s">
        <v>540</v>
      </c>
      <c r="I444" s="196" t="s">
        <v>550</v>
      </c>
      <c r="J444" s="196" t="s">
        <v>587</v>
      </c>
      <c r="K444" s="196" t="s">
        <v>548</v>
      </c>
      <c r="U444" s="196" t="s">
        <v>617</v>
      </c>
      <c r="V444" s="196" t="s">
        <v>544</v>
      </c>
      <c r="W444" s="196">
        <v>1</v>
      </c>
      <c r="X444" s="196" t="s">
        <v>565</v>
      </c>
      <c r="AB444" s="196" t="s">
        <v>566</v>
      </c>
    </row>
    <row r="445" spans="1:28">
      <c r="A445" s="196">
        <v>444</v>
      </c>
      <c r="B445" s="196" t="s">
        <v>546</v>
      </c>
      <c r="C445" s="196" t="s">
        <v>589</v>
      </c>
      <c r="D445" s="196" t="s">
        <v>548</v>
      </c>
      <c r="E445" s="196" t="s">
        <v>549</v>
      </c>
      <c r="G445" s="196" t="s">
        <v>539</v>
      </c>
      <c r="H445" s="196" t="s">
        <v>540</v>
      </c>
      <c r="I445" s="196" t="s">
        <v>550</v>
      </c>
      <c r="J445" s="196" t="s">
        <v>551</v>
      </c>
      <c r="K445" s="196" t="s">
        <v>548</v>
      </c>
      <c r="U445" s="196" t="s">
        <v>617</v>
      </c>
      <c r="V445" s="196" t="s">
        <v>544</v>
      </c>
      <c r="W445" s="196">
        <v>1</v>
      </c>
      <c r="X445" s="196" t="s">
        <v>565</v>
      </c>
      <c r="AB445" s="196" t="s">
        <v>566</v>
      </c>
    </row>
    <row r="446" spans="1:28">
      <c r="A446" s="196">
        <v>445</v>
      </c>
      <c r="B446" s="196" t="s">
        <v>546</v>
      </c>
      <c r="C446" s="196" t="s">
        <v>589</v>
      </c>
      <c r="D446" s="196" t="s">
        <v>548</v>
      </c>
      <c r="E446" s="196" t="s">
        <v>549</v>
      </c>
      <c r="G446" s="196" t="s">
        <v>539</v>
      </c>
      <c r="H446" s="196" t="s">
        <v>540</v>
      </c>
      <c r="I446" s="196" t="s">
        <v>550</v>
      </c>
      <c r="J446" s="196" t="s">
        <v>551</v>
      </c>
      <c r="K446" s="196" t="s">
        <v>548</v>
      </c>
      <c r="U446" s="196" t="s">
        <v>617</v>
      </c>
      <c r="V446" s="196" t="s">
        <v>544</v>
      </c>
      <c r="W446" s="196">
        <v>1</v>
      </c>
      <c r="X446" s="196" t="s">
        <v>565</v>
      </c>
      <c r="AB446" s="196" t="s">
        <v>566</v>
      </c>
    </row>
    <row r="447" spans="1:28">
      <c r="A447" s="196">
        <v>446</v>
      </c>
      <c r="B447" s="196" t="s">
        <v>546</v>
      </c>
      <c r="C447" s="196" t="s">
        <v>589</v>
      </c>
      <c r="D447" s="196" t="s">
        <v>548</v>
      </c>
      <c r="E447" s="196" t="s">
        <v>553</v>
      </c>
      <c r="G447" s="196" t="s">
        <v>539</v>
      </c>
      <c r="H447" s="196" t="s">
        <v>540</v>
      </c>
      <c r="O447" s="196" t="s">
        <v>550</v>
      </c>
      <c r="P447" s="196" t="s">
        <v>551</v>
      </c>
      <c r="Q447" s="196" t="s">
        <v>548</v>
      </c>
      <c r="U447" s="196" t="s">
        <v>617</v>
      </c>
      <c r="V447" s="196" t="s">
        <v>544</v>
      </c>
      <c r="W447" s="196">
        <v>1</v>
      </c>
      <c r="X447" s="196" t="s">
        <v>565</v>
      </c>
      <c r="AB447" s="196" t="s">
        <v>566</v>
      </c>
    </row>
    <row r="448" spans="1:28">
      <c r="A448" s="196">
        <v>447</v>
      </c>
      <c r="B448" s="196" t="s">
        <v>546</v>
      </c>
      <c r="C448" s="196" t="s">
        <v>547</v>
      </c>
      <c r="D448" s="196" t="s">
        <v>548</v>
      </c>
      <c r="E448" s="196" t="s">
        <v>549</v>
      </c>
      <c r="G448" s="196" t="s">
        <v>539</v>
      </c>
      <c r="H448" s="196" t="s">
        <v>540</v>
      </c>
      <c r="I448" s="196" t="s">
        <v>550</v>
      </c>
      <c r="J448" s="196" t="s">
        <v>551</v>
      </c>
      <c r="K448" s="196" t="s">
        <v>548</v>
      </c>
      <c r="U448" s="196" t="s">
        <v>617</v>
      </c>
      <c r="V448" s="196" t="s">
        <v>544</v>
      </c>
      <c r="W448" s="196">
        <v>1</v>
      </c>
      <c r="X448" s="196" t="s">
        <v>565</v>
      </c>
      <c r="AB448" s="196" t="s">
        <v>566</v>
      </c>
    </row>
    <row r="449" spans="1:28">
      <c r="A449" s="196">
        <v>448</v>
      </c>
      <c r="B449" s="196" t="s">
        <v>546</v>
      </c>
      <c r="C449" s="196" t="s">
        <v>547</v>
      </c>
      <c r="D449" s="196" t="s">
        <v>548</v>
      </c>
      <c r="E449" s="196" t="s">
        <v>549</v>
      </c>
      <c r="G449" s="196" t="s">
        <v>539</v>
      </c>
      <c r="H449" s="196" t="s">
        <v>540</v>
      </c>
      <c r="I449" s="196" t="s">
        <v>550</v>
      </c>
      <c r="J449" s="196" t="s">
        <v>551</v>
      </c>
      <c r="K449" s="196" t="s">
        <v>548</v>
      </c>
      <c r="U449" s="196" t="s">
        <v>617</v>
      </c>
      <c r="V449" s="196" t="s">
        <v>544</v>
      </c>
      <c r="W449" s="196">
        <v>1</v>
      </c>
      <c r="X449" s="196" t="s">
        <v>565</v>
      </c>
      <c r="AB449" s="196" t="s">
        <v>566</v>
      </c>
    </row>
    <row r="450" spans="1:28">
      <c r="A450" s="196">
        <v>449</v>
      </c>
      <c r="B450" s="196" t="s">
        <v>546</v>
      </c>
      <c r="C450" s="196" t="s">
        <v>547</v>
      </c>
      <c r="D450" s="196" t="s">
        <v>548</v>
      </c>
      <c r="E450" s="196" t="s">
        <v>549</v>
      </c>
      <c r="G450" s="196" t="s">
        <v>539</v>
      </c>
      <c r="H450" s="196" t="s">
        <v>540</v>
      </c>
      <c r="I450" s="196" t="s">
        <v>550</v>
      </c>
      <c r="J450" s="196" t="s">
        <v>552</v>
      </c>
      <c r="K450" s="196" t="s">
        <v>548</v>
      </c>
      <c r="U450" s="196" t="s">
        <v>617</v>
      </c>
      <c r="V450" s="196" t="s">
        <v>544</v>
      </c>
      <c r="W450" s="196">
        <v>1</v>
      </c>
      <c r="X450" s="196" t="s">
        <v>565</v>
      </c>
      <c r="AB450" s="196" t="s">
        <v>566</v>
      </c>
    </row>
    <row r="451" spans="1:28">
      <c r="A451" s="196">
        <v>450</v>
      </c>
      <c r="B451" s="196" t="s">
        <v>546</v>
      </c>
      <c r="C451" s="196" t="s">
        <v>547</v>
      </c>
      <c r="D451" s="196" t="s">
        <v>548</v>
      </c>
      <c r="E451" s="196" t="s">
        <v>553</v>
      </c>
      <c r="G451" s="196" t="s">
        <v>539</v>
      </c>
      <c r="H451" s="196" t="s">
        <v>540</v>
      </c>
      <c r="R451" s="196" t="s">
        <v>550</v>
      </c>
      <c r="S451" s="196" t="s">
        <v>551</v>
      </c>
      <c r="T451" s="196" t="s">
        <v>548</v>
      </c>
      <c r="U451" s="196" t="s">
        <v>617</v>
      </c>
      <c r="V451" s="196" t="s">
        <v>544</v>
      </c>
      <c r="W451" s="196">
        <v>1</v>
      </c>
      <c r="X451" s="196" t="s">
        <v>565</v>
      </c>
      <c r="AB451" s="196" t="s">
        <v>566</v>
      </c>
    </row>
    <row r="452" spans="1:28">
      <c r="A452" s="196">
        <v>451</v>
      </c>
      <c r="B452" s="196" t="s">
        <v>546</v>
      </c>
      <c r="C452" s="196" t="s">
        <v>547</v>
      </c>
      <c r="D452" s="196" t="s">
        <v>548</v>
      </c>
      <c r="E452" s="196" t="s">
        <v>549</v>
      </c>
      <c r="G452" s="196" t="s">
        <v>539</v>
      </c>
      <c r="H452" s="196" t="s">
        <v>540</v>
      </c>
      <c r="O452" s="196" t="s">
        <v>550</v>
      </c>
      <c r="P452" s="196" t="s">
        <v>551</v>
      </c>
      <c r="Q452" s="196" t="s">
        <v>548</v>
      </c>
      <c r="U452" s="196" t="s">
        <v>617</v>
      </c>
      <c r="V452" s="196" t="s">
        <v>544</v>
      </c>
      <c r="W452" s="196">
        <v>1</v>
      </c>
      <c r="X452" s="196" t="s">
        <v>565</v>
      </c>
      <c r="AB452" s="196" t="s">
        <v>566</v>
      </c>
    </row>
    <row r="453" spans="1:28">
      <c r="A453" s="196">
        <v>452</v>
      </c>
      <c r="B453" s="196" t="s">
        <v>546</v>
      </c>
      <c r="C453" s="196" t="s">
        <v>547</v>
      </c>
      <c r="D453" s="196" t="s">
        <v>548</v>
      </c>
      <c r="E453" s="196" t="s">
        <v>549</v>
      </c>
      <c r="G453" s="196" t="s">
        <v>539</v>
      </c>
      <c r="H453" s="196" t="s">
        <v>540</v>
      </c>
      <c r="L453" s="196" t="s">
        <v>550</v>
      </c>
      <c r="M453" s="196" t="s">
        <v>551</v>
      </c>
      <c r="N453" s="196" t="s">
        <v>548</v>
      </c>
      <c r="U453" s="196" t="s">
        <v>617</v>
      </c>
      <c r="V453" s="196" t="s">
        <v>544</v>
      </c>
      <c r="W453" s="196">
        <v>1</v>
      </c>
      <c r="X453" s="196" t="s">
        <v>565</v>
      </c>
      <c r="AB453" s="196" t="s">
        <v>566</v>
      </c>
    </row>
    <row r="454" spans="1:28">
      <c r="A454" s="196">
        <v>453</v>
      </c>
      <c r="B454" s="196" t="s">
        <v>546</v>
      </c>
      <c r="C454" s="196" t="s">
        <v>606</v>
      </c>
      <c r="D454" s="196" t="s">
        <v>548</v>
      </c>
      <c r="E454" s="196" t="s">
        <v>549</v>
      </c>
      <c r="G454" s="196" t="s">
        <v>539</v>
      </c>
      <c r="H454" s="196" t="s">
        <v>540</v>
      </c>
      <c r="I454" s="196" t="s">
        <v>550</v>
      </c>
      <c r="J454" s="196" t="s">
        <v>551</v>
      </c>
      <c r="K454" s="196" t="s">
        <v>548</v>
      </c>
      <c r="U454" s="196" t="s">
        <v>617</v>
      </c>
      <c r="V454" s="196" t="s">
        <v>544</v>
      </c>
      <c r="W454" s="196">
        <v>1</v>
      </c>
      <c r="X454" s="196" t="s">
        <v>565</v>
      </c>
      <c r="AB454" s="196" t="s">
        <v>566</v>
      </c>
    </row>
    <row r="455" spans="1:28">
      <c r="A455" s="196">
        <v>454</v>
      </c>
      <c r="B455" s="196" t="s">
        <v>546</v>
      </c>
      <c r="C455" s="196" t="s">
        <v>575</v>
      </c>
      <c r="D455" s="196" t="s">
        <v>548</v>
      </c>
      <c r="E455" s="196" t="s">
        <v>549</v>
      </c>
      <c r="G455" s="196" t="s">
        <v>539</v>
      </c>
      <c r="H455" s="196" t="s">
        <v>540</v>
      </c>
      <c r="I455" s="196" t="s">
        <v>550</v>
      </c>
      <c r="J455" s="196" t="s">
        <v>551</v>
      </c>
      <c r="K455" s="196" t="s">
        <v>548</v>
      </c>
      <c r="U455" s="196" t="s">
        <v>617</v>
      </c>
      <c r="V455" s="196" t="s">
        <v>544</v>
      </c>
      <c r="W455" s="196">
        <v>1</v>
      </c>
      <c r="X455" s="196" t="s">
        <v>565</v>
      </c>
      <c r="AB455" s="196" t="s">
        <v>566</v>
      </c>
    </row>
    <row r="456" spans="1:28">
      <c r="A456" s="196">
        <v>455</v>
      </c>
      <c r="B456" s="196" t="s">
        <v>546</v>
      </c>
      <c r="C456" s="196" t="s">
        <v>575</v>
      </c>
      <c r="D456" s="196" t="s">
        <v>548</v>
      </c>
      <c r="E456" s="196" t="s">
        <v>549</v>
      </c>
      <c r="G456" s="196" t="s">
        <v>539</v>
      </c>
      <c r="H456" s="196" t="s">
        <v>540</v>
      </c>
      <c r="R456" s="196" t="s">
        <v>550</v>
      </c>
      <c r="S456" s="196" t="s">
        <v>551</v>
      </c>
      <c r="T456" s="196" t="s">
        <v>548</v>
      </c>
      <c r="U456" s="196" t="s">
        <v>617</v>
      </c>
      <c r="V456" s="196" t="s">
        <v>544</v>
      </c>
      <c r="W456" s="196">
        <v>1</v>
      </c>
      <c r="X456" s="196" t="s">
        <v>565</v>
      </c>
      <c r="AB456" s="196" t="s">
        <v>566</v>
      </c>
    </row>
    <row r="457" spans="1:28">
      <c r="A457" s="196">
        <v>456</v>
      </c>
      <c r="B457" s="196" t="s">
        <v>546</v>
      </c>
      <c r="C457" s="196" t="s">
        <v>576</v>
      </c>
      <c r="D457" s="196" t="s">
        <v>548</v>
      </c>
      <c r="E457" s="196" t="s">
        <v>549</v>
      </c>
      <c r="G457" s="196" t="s">
        <v>539</v>
      </c>
      <c r="H457" s="196" t="s">
        <v>540</v>
      </c>
      <c r="I457" s="196" t="s">
        <v>550</v>
      </c>
      <c r="J457" s="196" t="s">
        <v>551</v>
      </c>
      <c r="K457" s="196" t="s">
        <v>548</v>
      </c>
      <c r="U457" s="196" t="s">
        <v>617</v>
      </c>
      <c r="V457" s="196" t="s">
        <v>544</v>
      </c>
      <c r="W457" s="196">
        <v>1</v>
      </c>
      <c r="X457" s="196" t="s">
        <v>565</v>
      </c>
      <c r="AB457" s="196" t="s">
        <v>566</v>
      </c>
    </row>
    <row r="458" spans="1:28">
      <c r="A458" s="196">
        <v>457</v>
      </c>
      <c r="B458" s="196" t="s">
        <v>546</v>
      </c>
      <c r="C458" s="196" t="s">
        <v>576</v>
      </c>
      <c r="D458" s="196" t="s">
        <v>548</v>
      </c>
      <c r="E458" s="196" t="s">
        <v>577</v>
      </c>
      <c r="G458" s="196" t="s">
        <v>539</v>
      </c>
      <c r="H458" s="196" t="s">
        <v>540</v>
      </c>
      <c r="R458" s="196" t="s">
        <v>550</v>
      </c>
      <c r="S458" s="196" t="s">
        <v>587</v>
      </c>
      <c r="T458" s="196" t="s">
        <v>548</v>
      </c>
      <c r="U458" s="196" t="s">
        <v>617</v>
      </c>
      <c r="V458" s="196" t="s">
        <v>544</v>
      </c>
      <c r="W458" s="196">
        <v>1</v>
      </c>
      <c r="X458" s="196" t="s">
        <v>565</v>
      </c>
      <c r="AB458" s="196" t="s">
        <v>566</v>
      </c>
    </row>
    <row r="459" spans="1:28">
      <c r="A459" s="196">
        <v>458</v>
      </c>
      <c r="B459" s="196" t="s">
        <v>546</v>
      </c>
      <c r="C459" s="196" t="s">
        <v>578</v>
      </c>
      <c r="D459" s="196" t="s">
        <v>548</v>
      </c>
      <c r="E459" s="196" t="s">
        <v>549</v>
      </c>
      <c r="G459" s="196" t="s">
        <v>539</v>
      </c>
      <c r="H459" s="196" t="s">
        <v>540</v>
      </c>
      <c r="I459" s="196" t="s">
        <v>550</v>
      </c>
      <c r="J459" s="196" t="s">
        <v>551</v>
      </c>
      <c r="K459" s="196" t="s">
        <v>548</v>
      </c>
      <c r="U459" s="196" t="s">
        <v>617</v>
      </c>
      <c r="V459" s="196" t="s">
        <v>544</v>
      </c>
      <c r="W459" s="196">
        <v>1</v>
      </c>
      <c r="X459" s="196" t="s">
        <v>565</v>
      </c>
      <c r="AB459" s="196" t="s">
        <v>566</v>
      </c>
    </row>
    <row r="460" spans="1:28">
      <c r="A460" s="196">
        <v>459</v>
      </c>
      <c r="B460" s="196" t="s">
        <v>546</v>
      </c>
      <c r="C460" s="196" t="s">
        <v>578</v>
      </c>
      <c r="D460" s="196" t="s">
        <v>548</v>
      </c>
      <c r="E460" s="196" t="s">
        <v>549</v>
      </c>
      <c r="G460" s="196" t="s">
        <v>539</v>
      </c>
      <c r="H460" s="196" t="s">
        <v>540</v>
      </c>
      <c r="R460" s="196" t="s">
        <v>550</v>
      </c>
      <c r="S460" s="196" t="s">
        <v>551</v>
      </c>
      <c r="T460" s="196" t="s">
        <v>548</v>
      </c>
      <c r="U460" s="196" t="s">
        <v>617</v>
      </c>
      <c r="V460" s="196" t="s">
        <v>544</v>
      </c>
      <c r="W460" s="196">
        <v>1</v>
      </c>
      <c r="X460" s="196" t="s">
        <v>565</v>
      </c>
      <c r="AB460" s="196" t="s">
        <v>566</v>
      </c>
    </row>
    <row r="461" spans="1:28">
      <c r="A461" s="196">
        <v>460</v>
      </c>
      <c r="B461" s="196" t="s">
        <v>546</v>
      </c>
      <c r="C461" s="196" t="s">
        <v>607</v>
      </c>
      <c r="D461" s="196" t="s">
        <v>548</v>
      </c>
      <c r="E461" s="196" t="s">
        <v>549</v>
      </c>
      <c r="G461" s="196" t="s">
        <v>539</v>
      </c>
      <c r="H461" s="196" t="s">
        <v>540</v>
      </c>
      <c r="I461" s="196" t="s">
        <v>550</v>
      </c>
      <c r="J461" s="196" t="s">
        <v>551</v>
      </c>
      <c r="K461" s="196" t="s">
        <v>548</v>
      </c>
      <c r="U461" s="196" t="s">
        <v>617</v>
      </c>
      <c r="V461" s="196" t="s">
        <v>544</v>
      </c>
      <c r="W461" s="196">
        <v>1</v>
      </c>
      <c r="X461" s="196" t="s">
        <v>565</v>
      </c>
      <c r="AB461" s="196" t="s">
        <v>566</v>
      </c>
    </row>
    <row r="462" spans="1:28">
      <c r="A462" s="196">
        <v>461</v>
      </c>
      <c r="B462" s="196" t="s">
        <v>546</v>
      </c>
      <c r="C462" s="196" t="s">
        <v>607</v>
      </c>
      <c r="D462" s="196" t="s">
        <v>548</v>
      </c>
      <c r="E462" s="196" t="s">
        <v>549</v>
      </c>
      <c r="G462" s="196" t="s">
        <v>539</v>
      </c>
      <c r="H462" s="196" t="s">
        <v>540</v>
      </c>
      <c r="I462" s="196" t="s">
        <v>550</v>
      </c>
      <c r="J462" s="196" t="s">
        <v>608</v>
      </c>
      <c r="K462" s="196" t="s">
        <v>548</v>
      </c>
      <c r="U462" s="196" t="s">
        <v>617</v>
      </c>
      <c r="V462" s="196" t="s">
        <v>544</v>
      </c>
      <c r="W462" s="196">
        <v>1</v>
      </c>
      <c r="X462" s="196" t="s">
        <v>565</v>
      </c>
      <c r="AB462" s="196" t="s">
        <v>566</v>
      </c>
    </row>
    <row r="463" spans="1:28">
      <c r="A463" s="196">
        <v>462</v>
      </c>
      <c r="B463" s="196" t="s">
        <v>546</v>
      </c>
      <c r="C463" s="196" t="s">
        <v>607</v>
      </c>
      <c r="D463" s="196" t="s">
        <v>548</v>
      </c>
      <c r="E463" s="196" t="s">
        <v>549</v>
      </c>
      <c r="G463" s="196" t="s">
        <v>539</v>
      </c>
      <c r="H463" s="196" t="s">
        <v>540</v>
      </c>
      <c r="R463" s="196" t="s">
        <v>550</v>
      </c>
      <c r="S463" s="196" t="s">
        <v>551</v>
      </c>
      <c r="T463" s="196" t="s">
        <v>548</v>
      </c>
      <c r="U463" s="196" t="s">
        <v>617</v>
      </c>
      <c r="V463" s="196" t="s">
        <v>544</v>
      </c>
      <c r="W463" s="196">
        <v>1</v>
      </c>
      <c r="X463" s="196" t="s">
        <v>565</v>
      </c>
      <c r="AB463" s="196" t="s">
        <v>566</v>
      </c>
    </row>
    <row r="464" spans="1:28">
      <c r="A464" s="196">
        <v>463</v>
      </c>
      <c r="B464" s="196" t="s">
        <v>546</v>
      </c>
      <c r="C464" s="196" t="s">
        <v>609</v>
      </c>
      <c r="D464" s="196" t="s">
        <v>548</v>
      </c>
      <c r="E464" s="196" t="s">
        <v>549</v>
      </c>
      <c r="G464" s="196" t="s">
        <v>539</v>
      </c>
      <c r="H464" s="196" t="s">
        <v>540</v>
      </c>
      <c r="I464" s="196" t="s">
        <v>550</v>
      </c>
      <c r="J464" s="196" t="s">
        <v>551</v>
      </c>
      <c r="K464" s="196" t="s">
        <v>548</v>
      </c>
      <c r="U464" s="196" t="s">
        <v>617</v>
      </c>
      <c r="V464" s="196" t="s">
        <v>544</v>
      </c>
      <c r="W464" s="196">
        <v>1</v>
      </c>
      <c r="X464" s="196" t="s">
        <v>565</v>
      </c>
      <c r="AB464" s="196" t="s">
        <v>566</v>
      </c>
    </row>
    <row r="465" spans="1:28">
      <c r="A465" s="196">
        <v>464</v>
      </c>
      <c r="B465" s="196" t="s">
        <v>546</v>
      </c>
      <c r="C465" s="196" t="s">
        <v>609</v>
      </c>
      <c r="D465" s="196" t="s">
        <v>548</v>
      </c>
      <c r="E465" s="196" t="s">
        <v>549</v>
      </c>
      <c r="G465" s="196" t="s">
        <v>539</v>
      </c>
      <c r="H465" s="196" t="s">
        <v>540</v>
      </c>
      <c r="O465" s="196" t="s">
        <v>550</v>
      </c>
      <c r="P465" s="196" t="s">
        <v>551</v>
      </c>
      <c r="Q465" s="196" t="s">
        <v>548</v>
      </c>
      <c r="U465" s="196" t="s">
        <v>617</v>
      </c>
      <c r="V465" s="196" t="s">
        <v>544</v>
      </c>
      <c r="W465" s="196">
        <v>1</v>
      </c>
      <c r="X465" s="196" t="s">
        <v>565</v>
      </c>
      <c r="AB465" s="196" t="s">
        <v>566</v>
      </c>
    </row>
    <row r="466" spans="1:28">
      <c r="A466" s="196">
        <v>465</v>
      </c>
      <c r="B466" s="196" t="s">
        <v>546</v>
      </c>
      <c r="C466" s="196" t="s">
        <v>609</v>
      </c>
      <c r="D466" s="196" t="s">
        <v>548</v>
      </c>
      <c r="E466" s="196" t="s">
        <v>549</v>
      </c>
      <c r="G466" s="196" t="s">
        <v>539</v>
      </c>
      <c r="H466" s="196" t="s">
        <v>540</v>
      </c>
      <c r="R466" s="196" t="s">
        <v>550</v>
      </c>
      <c r="S466" s="196" t="s">
        <v>551</v>
      </c>
      <c r="T466" s="196" t="s">
        <v>548</v>
      </c>
      <c r="U466" s="196" t="s">
        <v>617</v>
      </c>
      <c r="V466" s="196" t="s">
        <v>544</v>
      </c>
      <c r="W466" s="196">
        <v>1</v>
      </c>
      <c r="X466" s="196" t="s">
        <v>565</v>
      </c>
      <c r="AB466" s="196" t="s">
        <v>566</v>
      </c>
    </row>
    <row r="467" spans="1:28">
      <c r="A467" s="196">
        <v>466</v>
      </c>
      <c r="B467" s="196" t="s">
        <v>546</v>
      </c>
      <c r="C467" s="196" t="s">
        <v>575</v>
      </c>
      <c r="D467" s="196" t="s">
        <v>548</v>
      </c>
      <c r="E467" s="196" t="s">
        <v>549</v>
      </c>
      <c r="G467" s="196" t="s">
        <v>539</v>
      </c>
      <c r="H467" s="196" t="s">
        <v>540</v>
      </c>
      <c r="I467" s="196" t="s">
        <v>550</v>
      </c>
      <c r="J467" s="196" t="s">
        <v>551</v>
      </c>
      <c r="K467" s="196" t="s">
        <v>548</v>
      </c>
      <c r="U467" s="196" t="s">
        <v>617</v>
      </c>
      <c r="V467" s="196" t="s">
        <v>544</v>
      </c>
      <c r="W467" s="196">
        <v>1</v>
      </c>
      <c r="X467" s="196" t="s">
        <v>565</v>
      </c>
      <c r="AB467" s="196" t="s">
        <v>566</v>
      </c>
    </row>
    <row r="468" spans="1:28">
      <c r="A468" s="196">
        <v>467</v>
      </c>
      <c r="B468" s="196" t="s">
        <v>546</v>
      </c>
      <c r="C468" s="196" t="s">
        <v>575</v>
      </c>
      <c r="D468" s="196" t="s">
        <v>548</v>
      </c>
      <c r="E468" s="196" t="s">
        <v>549</v>
      </c>
      <c r="G468" s="196" t="s">
        <v>539</v>
      </c>
      <c r="H468" s="196" t="s">
        <v>540</v>
      </c>
      <c r="R468" s="196" t="s">
        <v>550</v>
      </c>
      <c r="S468" s="196" t="s">
        <v>551</v>
      </c>
      <c r="T468" s="196" t="s">
        <v>548</v>
      </c>
      <c r="U468" s="196" t="s">
        <v>617</v>
      </c>
      <c r="V468" s="196" t="s">
        <v>544</v>
      </c>
      <c r="W468" s="196">
        <v>1</v>
      </c>
      <c r="X468" s="196" t="s">
        <v>565</v>
      </c>
      <c r="AB468" s="196" t="s">
        <v>566</v>
      </c>
    </row>
    <row r="469" spans="1:28">
      <c r="A469" s="196">
        <v>468</v>
      </c>
      <c r="B469" s="196" t="s">
        <v>546</v>
      </c>
      <c r="C469" s="196" t="s">
        <v>579</v>
      </c>
      <c r="D469" s="196" t="s">
        <v>548</v>
      </c>
      <c r="E469" s="196" t="s">
        <v>549</v>
      </c>
      <c r="G469" s="196" t="s">
        <v>539</v>
      </c>
      <c r="H469" s="196" t="s">
        <v>540</v>
      </c>
      <c r="I469" s="196" t="s">
        <v>550</v>
      </c>
      <c r="J469" s="196" t="s">
        <v>551</v>
      </c>
      <c r="K469" s="196" t="s">
        <v>548</v>
      </c>
      <c r="U469" s="196" t="s">
        <v>617</v>
      </c>
      <c r="V469" s="196" t="s">
        <v>544</v>
      </c>
      <c r="W469" s="196">
        <v>1</v>
      </c>
      <c r="X469" s="196" t="s">
        <v>565</v>
      </c>
      <c r="AB469" s="196" t="s">
        <v>566</v>
      </c>
    </row>
    <row r="470" spans="1:28">
      <c r="A470" s="196">
        <v>469</v>
      </c>
      <c r="B470" s="196" t="s">
        <v>546</v>
      </c>
      <c r="C470" s="196" t="s">
        <v>579</v>
      </c>
      <c r="D470" s="196" t="s">
        <v>548</v>
      </c>
      <c r="E470" s="196" t="s">
        <v>549</v>
      </c>
      <c r="G470" s="196" t="s">
        <v>539</v>
      </c>
      <c r="H470" s="196" t="s">
        <v>540</v>
      </c>
      <c r="R470" s="196" t="s">
        <v>550</v>
      </c>
      <c r="S470" s="196" t="s">
        <v>551</v>
      </c>
      <c r="T470" s="196" t="s">
        <v>548</v>
      </c>
      <c r="U470" s="196" t="s">
        <v>617</v>
      </c>
      <c r="V470" s="196" t="s">
        <v>544</v>
      </c>
      <c r="W470" s="196">
        <v>1</v>
      </c>
      <c r="X470" s="196" t="s">
        <v>565</v>
      </c>
      <c r="AB470" s="196" t="s">
        <v>566</v>
      </c>
    </row>
    <row r="471" spans="1:28">
      <c r="A471" s="196">
        <v>470</v>
      </c>
      <c r="B471" s="196" t="s">
        <v>546</v>
      </c>
      <c r="C471" s="196" t="s">
        <v>610</v>
      </c>
      <c r="D471" s="196" t="s">
        <v>548</v>
      </c>
      <c r="E471" s="196" t="s">
        <v>549</v>
      </c>
      <c r="G471" s="196" t="s">
        <v>539</v>
      </c>
      <c r="H471" s="196" t="s">
        <v>540</v>
      </c>
      <c r="I471" s="196" t="s">
        <v>550</v>
      </c>
      <c r="J471" s="196" t="s">
        <v>551</v>
      </c>
      <c r="K471" s="196" t="s">
        <v>548</v>
      </c>
      <c r="U471" s="196" t="s">
        <v>617</v>
      </c>
      <c r="V471" s="196" t="s">
        <v>544</v>
      </c>
      <c r="W471" s="196">
        <v>1</v>
      </c>
      <c r="X471" s="196" t="s">
        <v>565</v>
      </c>
      <c r="AB471" s="196" t="s">
        <v>566</v>
      </c>
    </row>
    <row r="472" spans="1:28">
      <c r="A472" s="196">
        <v>471</v>
      </c>
      <c r="B472" s="196" t="s">
        <v>546</v>
      </c>
      <c r="C472" s="196" t="s">
        <v>610</v>
      </c>
      <c r="D472" s="196" t="s">
        <v>548</v>
      </c>
      <c r="E472" s="196" t="s">
        <v>549</v>
      </c>
      <c r="G472" s="196" t="s">
        <v>539</v>
      </c>
      <c r="H472" s="196" t="s">
        <v>540</v>
      </c>
      <c r="R472" s="196" t="s">
        <v>550</v>
      </c>
      <c r="S472" s="196" t="s">
        <v>551</v>
      </c>
      <c r="T472" s="196" t="s">
        <v>548</v>
      </c>
      <c r="U472" s="196" t="s">
        <v>617</v>
      </c>
      <c r="V472" s="196" t="s">
        <v>544</v>
      </c>
      <c r="W472" s="196">
        <v>1</v>
      </c>
      <c r="X472" s="196" t="s">
        <v>565</v>
      </c>
      <c r="AB472" s="196" t="s">
        <v>566</v>
      </c>
    </row>
    <row r="473" spans="1:28">
      <c r="A473" s="196">
        <v>472</v>
      </c>
      <c r="B473" s="196" t="s">
        <v>546</v>
      </c>
      <c r="C473" s="196" t="s">
        <v>611</v>
      </c>
      <c r="D473" s="196" t="s">
        <v>548</v>
      </c>
      <c r="E473" s="196" t="s">
        <v>549</v>
      </c>
      <c r="G473" s="196" t="s">
        <v>539</v>
      </c>
      <c r="H473" s="196" t="s">
        <v>540</v>
      </c>
      <c r="I473" s="196" t="s">
        <v>550</v>
      </c>
      <c r="J473" s="196" t="s">
        <v>551</v>
      </c>
      <c r="K473" s="196" t="s">
        <v>548</v>
      </c>
      <c r="U473" s="196" t="s">
        <v>617</v>
      </c>
      <c r="V473" s="196" t="s">
        <v>544</v>
      </c>
      <c r="W473" s="196">
        <v>1</v>
      </c>
      <c r="X473" s="196" t="s">
        <v>565</v>
      </c>
      <c r="AB473" s="196" t="s">
        <v>566</v>
      </c>
    </row>
    <row r="474" spans="1:28">
      <c r="A474" s="196">
        <v>473</v>
      </c>
      <c r="B474" s="196" t="s">
        <v>591</v>
      </c>
      <c r="C474" s="196" t="s">
        <v>592</v>
      </c>
      <c r="G474" s="196" t="s">
        <v>539</v>
      </c>
      <c r="H474" s="196" t="s">
        <v>540</v>
      </c>
      <c r="I474" s="196" t="s">
        <v>541</v>
      </c>
      <c r="J474" s="196" t="s">
        <v>542</v>
      </c>
      <c r="K474" s="196" t="s">
        <v>542</v>
      </c>
      <c r="L474" s="196" t="s">
        <v>541</v>
      </c>
      <c r="M474" s="196" t="s">
        <v>542</v>
      </c>
      <c r="N474" s="196" t="s">
        <v>542</v>
      </c>
      <c r="O474" s="196" t="s">
        <v>541</v>
      </c>
      <c r="P474" s="196" t="s">
        <v>542</v>
      </c>
      <c r="Q474" s="196" t="s">
        <v>542</v>
      </c>
      <c r="R474" s="196" t="s">
        <v>541</v>
      </c>
      <c r="S474" s="196" t="s">
        <v>542</v>
      </c>
      <c r="T474" s="196" t="s">
        <v>542</v>
      </c>
      <c r="U474" s="196" t="s">
        <v>617</v>
      </c>
      <c r="V474" s="196" t="s">
        <v>544</v>
      </c>
      <c r="W474" s="196">
        <v>1</v>
      </c>
      <c r="X474" s="196" t="s">
        <v>565</v>
      </c>
      <c r="AB474" s="196" t="s">
        <v>566</v>
      </c>
    </row>
    <row r="475" spans="1:28">
      <c r="A475" s="196">
        <v>474</v>
      </c>
      <c r="B475" s="196" t="s">
        <v>591</v>
      </c>
      <c r="C475" s="196" t="s">
        <v>593</v>
      </c>
      <c r="G475" s="196" t="s">
        <v>539</v>
      </c>
      <c r="H475" s="196" t="s">
        <v>540</v>
      </c>
      <c r="I475" s="196" t="s">
        <v>541</v>
      </c>
      <c r="J475" s="196" t="s">
        <v>542</v>
      </c>
      <c r="K475" s="196" t="s">
        <v>542</v>
      </c>
      <c r="L475" s="196" t="s">
        <v>541</v>
      </c>
      <c r="M475" s="196" t="s">
        <v>542</v>
      </c>
      <c r="N475" s="196" t="s">
        <v>542</v>
      </c>
      <c r="O475" s="196" t="s">
        <v>541</v>
      </c>
      <c r="P475" s="196" t="s">
        <v>542</v>
      </c>
      <c r="Q475" s="196" t="s">
        <v>542</v>
      </c>
      <c r="R475" s="196" t="s">
        <v>541</v>
      </c>
      <c r="S475" s="196" t="s">
        <v>542</v>
      </c>
      <c r="T475" s="196" t="s">
        <v>542</v>
      </c>
      <c r="U475" s="196" t="s">
        <v>617</v>
      </c>
      <c r="V475" s="196" t="s">
        <v>544</v>
      </c>
      <c r="W475" s="196">
        <v>1</v>
      </c>
      <c r="X475" s="196" t="s">
        <v>565</v>
      </c>
      <c r="AB475" s="196" t="s">
        <v>566</v>
      </c>
    </row>
    <row r="476" spans="1:28">
      <c r="A476" s="196">
        <v>475</v>
      </c>
      <c r="B476" s="196" t="s">
        <v>591</v>
      </c>
      <c r="C476" s="196" t="s">
        <v>594</v>
      </c>
      <c r="D476" s="196" t="s">
        <v>548</v>
      </c>
      <c r="E476" s="196" t="s">
        <v>549</v>
      </c>
      <c r="G476" s="196" t="s">
        <v>539</v>
      </c>
      <c r="H476" s="196" t="s">
        <v>540</v>
      </c>
      <c r="I476" s="196" t="s">
        <v>550</v>
      </c>
      <c r="J476" s="196" t="s">
        <v>551</v>
      </c>
      <c r="K476" s="196" t="s">
        <v>548</v>
      </c>
      <c r="U476" s="196" t="s">
        <v>617</v>
      </c>
      <c r="V476" s="196" t="s">
        <v>544</v>
      </c>
      <c r="W476" s="196">
        <v>1</v>
      </c>
      <c r="X476" s="196" t="s">
        <v>565</v>
      </c>
      <c r="AB476" s="196" t="s">
        <v>566</v>
      </c>
    </row>
    <row r="477" spans="1:28">
      <c r="A477" s="196">
        <v>476</v>
      </c>
      <c r="B477" s="196" t="s">
        <v>580</v>
      </c>
      <c r="C477" s="196" t="s">
        <v>581</v>
      </c>
      <c r="G477" s="196" t="s">
        <v>539</v>
      </c>
      <c r="H477" s="196" t="s">
        <v>540</v>
      </c>
      <c r="I477" s="196" t="s">
        <v>541</v>
      </c>
      <c r="J477" s="196" t="s">
        <v>542</v>
      </c>
      <c r="K477" s="196" t="s">
        <v>542</v>
      </c>
      <c r="L477" s="196" t="s">
        <v>541</v>
      </c>
      <c r="M477" s="196" t="s">
        <v>542</v>
      </c>
      <c r="N477" s="196" t="s">
        <v>542</v>
      </c>
      <c r="O477" s="196" t="s">
        <v>541</v>
      </c>
      <c r="P477" s="196" t="s">
        <v>542</v>
      </c>
      <c r="Q477" s="196" t="s">
        <v>542</v>
      </c>
      <c r="R477" s="196" t="s">
        <v>541</v>
      </c>
      <c r="S477" s="196" t="s">
        <v>542</v>
      </c>
      <c r="T477" s="196" t="s">
        <v>542</v>
      </c>
      <c r="U477" s="196" t="s">
        <v>617</v>
      </c>
      <c r="V477" s="196" t="s">
        <v>544</v>
      </c>
      <c r="W477" s="196">
        <v>1</v>
      </c>
      <c r="X477" s="196" t="s">
        <v>565</v>
      </c>
      <c r="AB477" s="196" t="s">
        <v>566</v>
      </c>
    </row>
    <row r="478" spans="1:28">
      <c r="A478" s="196">
        <v>477</v>
      </c>
      <c r="B478" s="196" t="s">
        <v>561</v>
      </c>
      <c r="C478" s="196" t="s">
        <v>562</v>
      </c>
      <c r="G478" s="196" t="s">
        <v>539</v>
      </c>
      <c r="H478" s="196" t="s">
        <v>540</v>
      </c>
      <c r="I478" s="196" t="s">
        <v>541</v>
      </c>
      <c r="J478" s="196" t="s">
        <v>542</v>
      </c>
      <c r="K478" s="196" t="s">
        <v>542</v>
      </c>
      <c r="L478" s="196" t="s">
        <v>541</v>
      </c>
      <c r="M478" s="196" t="s">
        <v>542</v>
      </c>
      <c r="N478" s="196" t="s">
        <v>542</v>
      </c>
      <c r="O478" s="196" t="s">
        <v>541</v>
      </c>
      <c r="P478" s="196" t="s">
        <v>542</v>
      </c>
      <c r="Q478" s="196" t="s">
        <v>542</v>
      </c>
      <c r="R478" s="196" t="s">
        <v>541</v>
      </c>
      <c r="S478" s="196" t="s">
        <v>542</v>
      </c>
      <c r="T478" s="196" t="s">
        <v>542</v>
      </c>
      <c r="U478" s="196" t="s">
        <v>617</v>
      </c>
      <c r="V478" s="196" t="s">
        <v>544</v>
      </c>
      <c r="W478" s="196">
        <v>1</v>
      </c>
      <c r="X478" s="196" t="s">
        <v>565</v>
      </c>
      <c r="AB478" s="196" t="s">
        <v>566</v>
      </c>
    </row>
    <row r="479" spans="1:28">
      <c r="A479" s="196">
        <v>478</v>
      </c>
      <c r="B479" s="196" t="s">
        <v>561</v>
      </c>
      <c r="C479" s="196" t="s">
        <v>615</v>
      </c>
      <c r="D479" s="196" t="s">
        <v>548</v>
      </c>
      <c r="E479" s="196" t="s">
        <v>549</v>
      </c>
      <c r="G479" s="196" t="s">
        <v>539</v>
      </c>
      <c r="H479" s="196" t="s">
        <v>540</v>
      </c>
      <c r="I479" s="196" t="s">
        <v>550</v>
      </c>
      <c r="J479" s="196" t="s">
        <v>551</v>
      </c>
      <c r="K479" s="196" t="s">
        <v>548</v>
      </c>
      <c r="U479" s="196" t="s">
        <v>617</v>
      </c>
      <c r="V479" s="196" t="s">
        <v>544</v>
      </c>
      <c r="W479" s="196">
        <v>1</v>
      </c>
      <c r="X479" s="196" t="s">
        <v>565</v>
      </c>
      <c r="AB479" s="196" t="s">
        <v>566</v>
      </c>
    </row>
    <row r="480" spans="1:28">
      <c r="A480" s="196">
        <v>479</v>
      </c>
      <c r="B480" s="196" t="s">
        <v>561</v>
      </c>
      <c r="C480" s="196" t="s">
        <v>612</v>
      </c>
      <c r="D480" s="196" t="s">
        <v>548</v>
      </c>
      <c r="E480" s="196" t="s">
        <v>549</v>
      </c>
      <c r="G480" s="196" t="s">
        <v>539</v>
      </c>
      <c r="H480" s="196" t="s">
        <v>540</v>
      </c>
      <c r="R480" s="196" t="s">
        <v>550</v>
      </c>
      <c r="S480" s="196" t="s">
        <v>587</v>
      </c>
      <c r="T480" s="196" t="s">
        <v>548</v>
      </c>
      <c r="U480" s="196" t="s">
        <v>617</v>
      </c>
      <c r="V480" s="196" t="s">
        <v>544</v>
      </c>
      <c r="W480" s="196">
        <v>1</v>
      </c>
      <c r="X480" s="196" t="s">
        <v>565</v>
      </c>
      <c r="AB480" s="196" t="s">
        <v>566</v>
      </c>
    </row>
    <row r="481" spans="1:28">
      <c r="A481" s="196">
        <v>480</v>
      </c>
      <c r="B481" s="196" t="s">
        <v>583</v>
      </c>
      <c r="C481" s="196" t="s">
        <v>584</v>
      </c>
      <c r="D481" s="196" t="s">
        <v>548</v>
      </c>
      <c r="E481" s="196" t="s">
        <v>549</v>
      </c>
      <c r="G481" s="196" t="s">
        <v>585</v>
      </c>
      <c r="H481" s="196" t="s">
        <v>540</v>
      </c>
      <c r="I481" s="196" t="s">
        <v>550</v>
      </c>
      <c r="J481" s="196" t="s">
        <v>551</v>
      </c>
      <c r="K481" s="196" t="s">
        <v>548</v>
      </c>
      <c r="U481" s="196" t="s">
        <v>617</v>
      </c>
      <c r="V481" s="196" t="s">
        <v>544</v>
      </c>
      <c r="W481" s="196">
        <v>1</v>
      </c>
      <c r="X481" s="196" t="s">
        <v>565</v>
      </c>
      <c r="AB481" s="196" t="s">
        <v>566</v>
      </c>
    </row>
    <row r="482" spans="1:28">
      <c r="A482" s="196">
        <v>481</v>
      </c>
      <c r="B482" s="196" t="s">
        <v>546</v>
      </c>
      <c r="C482" s="196" t="s">
        <v>606</v>
      </c>
      <c r="D482" s="196" t="s">
        <v>548</v>
      </c>
      <c r="E482" s="196" t="s">
        <v>549</v>
      </c>
      <c r="G482" s="196" t="s">
        <v>539</v>
      </c>
      <c r="H482" s="196" t="s">
        <v>540</v>
      </c>
      <c r="I482" s="196" t="s">
        <v>550</v>
      </c>
      <c r="J482" s="196" t="s">
        <v>551</v>
      </c>
      <c r="K482" s="196" t="s">
        <v>548</v>
      </c>
      <c r="U482" s="196" t="s">
        <v>617</v>
      </c>
      <c r="V482" s="196" t="s">
        <v>544</v>
      </c>
      <c r="W482" s="196">
        <v>1</v>
      </c>
      <c r="X482" s="196" t="s">
        <v>565</v>
      </c>
      <c r="AB482" s="196" t="s">
        <v>566</v>
      </c>
    </row>
    <row r="483" spans="1:28">
      <c r="A483" s="196">
        <v>482</v>
      </c>
      <c r="B483" s="196" t="s">
        <v>546</v>
      </c>
      <c r="C483" s="196" t="s">
        <v>607</v>
      </c>
      <c r="D483" s="196" t="s">
        <v>548</v>
      </c>
      <c r="E483" s="196" t="s">
        <v>549</v>
      </c>
      <c r="G483" s="196" t="s">
        <v>539</v>
      </c>
      <c r="H483" s="196" t="s">
        <v>540</v>
      </c>
      <c r="I483" s="196" t="s">
        <v>550</v>
      </c>
      <c r="J483" s="196" t="s">
        <v>551</v>
      </c>
      <c r="K483" s="196" t="s">
        <v>548</v>
      </c>
      <c r="U483" s="196" t="s">
        <v>617</v>
      </c>
      <c r="V483" s="196" t="s">
        <v>544</v>
      </c>
      <c r="W483" s="196">
        <v>1</v>
      </c>
      <c r="X483" s="196" t="s">
        <v>565</v>
      </c>
      <c r="AB483" s="196" t="s">
        <v>566</v>
      </c>
    </row>
    <row r="484" spans="1:28">
      <c r="A484" s="196">
        <v>483</v>
      </c>
      <c r="B484" s="196" t="s">
        <v>546</v>
      </c>
      <c r="C484" s="196" t="s">
        <v>607</v>
      </c>
      <c r="D484" s="196" t="s">
        <v>548</v>
      </c>
      <c r="E484" s="196" t="s">
        <v>549</v>
      </c>
      <c r="G484" s="196" t="s">
        <v>539</v>
      </c>
      <c r="H484" s="196" t="s">
        <v>540</v>
      </c>
      <c r="I484" s="196" t="s">
        <v>550</v>
      </c>
      <c r="J484" s="196" t="s">
        <v>608</v>
      </c>
      <c r="K484" s="196" t="s">
        <v>548</v>
      </c>
      <c r="U484" s="196" t="s">
        <v>617</v>
      </c>
      <c r="V484" s="196" t="s">
        <v>544</v>
      </c>
      <c r="W484" s="196">
        <v>1</v>
      </c>
      <c r="X484" s="196" t="s">
        <v>565</v>
      </c>
      <c r="AB484" s="196" t="s">
        <v>566</v>
      </c>
    </row>
    <row r="485" spans="1:28">
      <c r="A485" s="196">
        <v>484</v>
      </c>
      <c r="B485" s="196" t="s">
        <v>546</v>
      </c>
      <c r="C485" s="196" t="s">
        <v>607</v>
      </c>
      <c r="D485" s="196" t="s">
        <v>548</v>
      </c>
      <c r="E485" s="196" t="s">
        <v>549</v>
      </c>
      <c r="G485" s="196" t="s">
        <v>539</v>
      </c>
      <c r="H485" s="196" t="s">
        <v>540</v>
      </c>
      <c r="R485" s="196" t="s">
        <v>550</v>
      </c>
      <c r="S485" s="196" t="s">
        <v>551</v>
      </c>
      <c r="T485" s="196" t="s">
        <v>548</v>
      </c>
      <c r="U485" s="196" t="s">
        <v>617</v>
      </c>
      <c r="V485" s="196" t="s">
        <v>544</v>
      </c>
      <c r="W485" s="196">
        <v>1</v>
      </c>
      <c r="X485" s="196" t="s">
        <v>565</v>
      </c>
      <c r="AB485" s="196" t="s">
        <v>566</v>
      </c>
    </row>
    <row r="486" spans="1:28">
      <c r="A486" s="196">
        <v>485</v>
      </c>
      <c r="B486" s="196" t="s">
        <v>546</v>
      </c>
      <c r="C486" s="196" t="s">
        <v>609</v>
      </c>
      <c r="D486" s="196" t="s">
        <v>548</v>
      </c>
      <c r="E486" s="196" t="s">
        <v>549</v>
      </c>
      <c r="G486" s="196" t="s">
        <v>539</v>
      </c>
      <c r="H486" s="196" t="s">
        <v>540</v>
      </c>
      <c r="I486" s="196" t="s">
        <v>550</v>
      </c>
      <c r="J486" s="196" t="s">
        <v>551</v>
      </c>
      <c r="K486" s="196" t="s">
        <v>548</v>
      </c>
      <c r="U486" s="196" t="s">
        <v>617</v>
      </c>
      <c r="V486" s="196" t="s">
        <v>544</v>
      </c>
      <c r="W486" s="196">
        <v>1</v>
      </c>
      <c r="X486" s="196" t="s">
        <v>565</v>
      </c>
      <c r="AB486" s="196" t="s">
        <v>566</v>
      </c>
    </row>
    <row r="487" spans="1:28">
      <c r="A487" s="196">
        <v>486</v>
      </c>
      <c r="B487" s="196" t="s">
        <v>546</v>
      </c>
      <c r="C487" s="196" t="s">
        <v>609</v>
      </c>
      <c r="D487" s="196" t="s">
        <v>548</v>
      </c>
      <c r="E487" s="196" t="s">
        <v>549</v>
      </c>
      <c r="G487" s="196" t="s">
        <v>539</v>
      </c>
      <c r="H487" s="196" t="s">
        <v>540</v>
      </c>
      <c r="O487" s="196" t="s">
        <v>550</v>
      </c>
      <c r="P487" s="196" t="s">
        <v>551</v>
      </c>
      <c r="Q487" s="196" t="s">
        <v>548</v>
      </c>
      <c r="U487" s="196" t="s">
        <v>617</v>
      </c>
      <c r="V487" s="196" t="s">
        <v>544</v>
      </c>
      <c r="W487" s="196">
        <v>1</v>
      </c>
      <c r="X487" s="196" t="s">
        <v>565</v>
      </c>
      <c r="AB487" s="196" t="s">
        <v>566</v>
      </c>
    </row>
    <row r="488" spans="1:28">
      <c r="A488" s="196">
        <v>487</v>
      </c>
      <c r="B488" s="196" t="s">
        <v>546</v>
      </c>
      <c r="C488" s="196" t="s">
        <v>609</v>
      </c>
      <c r="D488" s="196" t="s">
        <v>548</v>
      </c>
      <c r="E488" s="196" t="s">
        <v>549</v>
      </c>
      <c r="G488" s="196" t="s">
        <v>539</v>
      </c>
      <c r="H488" s="196" t="s">
        <v>540</v>
      </c>
      <c r="R488" s="196" t="s">
        <v>550</v>
      </c>
      <c r="S488" s="196" t="s">
        <v>551</v>
      </c>
      <c r="T488" s="196" t="s">
        <v>548</v>
      </c>
      <c r="U488" s="196" t="s">
        <v>617</v>
      </c>
      <c r="V488" s="196" t="s">
        <v>544</v>
      </c>
      <c r="W488" s="196">
        <v>1</v>
      </c>
      <c r="X488" s="196" t="s">
        <v>565</v>
      </c>
      <c r="AB488" s="196" t="s">
        <v>566</v>
      </c>
    </row>
    <row r="489" spans="1:28">
      <c r="A489" s="196">
        <v>488</v>
      </c>
      <c r="B489" s="196" t="s">
        <v>591</v>
      </c>
      <c r="C489" s="196" t="s">
        <v>592</v>
      </c>
      <c r="G489" s="196" t="s">
        <v>585</v>
      </c>
      <c r="H489" s="196" t="s">
        <v>540</v>
      </c>
      <c r="I489" s="196" t="s">
        <v>541</v>
      </c>
      <c r="J489" s="196" t="s">
        <v>542</v>
      </c>
      <c r="K489" s="196" t="s">
        <v>542</v>
      </c>
      <c r="L489" s="196" t="s">
        <v>541</v>
      </c>
      <c r="M489" s="196" t="s">
        <v>542</v>
      </c>
      <c r="N489" s="196" t="s">
        <v>542</v>
      </c>
      <c r="O489" s="196" t="s">
        <v>541</v>
      </c>
      <c r="P489" s="196" t="s">
        <v>542</v>
      </c>
      <c r="Q489" s="196" t="s">
        <v>542</v>
      </c>
      <c r="R489" s="196" t="s">
        <v>541</v>
      </c>
      <c r="S489" s="196" t="s">
        <v>542</v>
      </c>
      <c r="T489" s="196" t="s">
        <v>542</v>
      </c>
      <c r="U489" s="196" t="s">
        <v>617</v>
      </c>
      <c r="V489" s="196" t="s">
        <v>544</v>
      </c>
      <c r="W489" s="196">
        <v>1</v>
      </c>
      <c r="X489" s="196" t="s">
        <v>565</v>
      </c>
      <c r="AB489" s="196" t="s">
        <v>566</v>
      </c>
    </row>
    <row r="490" spans="1:28">
      <c r="A490" s="196">
        <v>489</v>
      </c>
      <c r="B490" s="196" t="s">
        <v>591</v>
      </c>
      <c r="C490" s="196" t="s">
        <v>593</v>
      </c>
      <c r="G490" s="196" t="s">
        <v>539</v>
      </c>
      <c r="H490" s="196" t="s">
        <v>540</v>
      </c>
      <c r="I490" s="196" t="s">
        <v>541</v>
      </c>
      <c r="J490" s="196" t="s">
        <v>542</v>
      </c>
      <c r="K490" s="196" t="s">
        <v>542</v>
      </c>
      <c r="L490" s="196" t="s">
        <v>541</v>
      </c>
      <c r="M490" s="196" t="s">
        <v>542</v>
      </c>
      <c r="N490" s="196" t="s">
        <v>542</v>
      </c>
      <c r="O490" s="196" t="s">
        <v>541</v>
      </c>
      <c r="P490" s="196" t="s">
        <v>542</v>
      </c>
      <c r="Q490" s="196" t="s">
        <v>542</v>
      </c>
      <c r="R490" s="196" t="s">
        <v>541</v>
      </c>
      <c r="S490" s="196" t="s">
        <v>542</v>
      </c>
      <c r="T490" s="196" t="s">
        <v>542</v>
      </c>
      <c r="U490" s="196" t="s">
        <v>617</v>
      </c>
      <c r="V490" s="196" t="s">
        <v>544</v>
      </c>
      <c r="W490" s="196">
        <v>1</v>
      </c>
      <c r="X490" s="196" t="s">
        <v>565</v>
      </c>
      <c r="AB490" s="196" t="s">
        <v>566</v>
      </c>
    </row>
    <row r="491" spans="1:28">
      <c r="A491" s="196">
        <v>490</v>
      </c>
      <c r="B491" s="196" t="s">
        <v>591</v>
      </c>
      <c r="C491" s="196" t="s">
        <v>594</v>
      </c>
      <c r="D491" s="196" t="s">
        <v>548</v>
      </c>
      <c r="E491" s="196" t="s">
        <v>549</v>
      </c>
      <c r="G491" s="196" t="s">
        <v>539</v>
      </c>
      <c r="H491" s="196" t="s">
        <v>540</v>
      </c>
      <c r="I491" s="196" t="s">
        <v>550</v>
      </c>
      <c r="J491" s="196" t="s">
        <v>551</v>
      </c>
      <c r="K491" s="196" t="s">
        <v>548</v>
      </c>
      <c r="U491" s="196" t="s">
        <v>617</v>
      </c>
      <c r="V491" s="196" t="s">
        <v>544</v>
      </c>
      <c r="W491" s="196">
        <v>1</v>
      </c>
      <c r="X491" s="196" t="s">
        <v>565</v>
      </c>
      <c r="AB491" s="196" t="s">
        <v>566</v>
      </c>
    </row>
    <row r="492" spans="1:28">
      <c r="A492" s="196">
        <v>491</v>
      </c>
      <c r="B492" s="196" t="s">
        <v>580</v>
      </c>
      <c r="C492" s="196" t="s">
        <v>581</v>
      </c>
      <c r="G492" s="196" t="s">
        <v>539</v>
      </c>
      <c r="H492" s="196" t="s">
        <v>540</v>
      </c>
      <c r="I492" s="196" t="s">
        <v>541</v>
      </c>
      <c r="J492" s="196" t="s">
        <v>542</v>
      </c>
      <c r="K492" s="196" t="s">
        <v>542</v>
      </c>
      <c r="L492" s="196" t="s">
        <v>541</v>
      </c>
      <c r="M492" s="196" t="s">
        <v>542</v>
      </c>
      <c r="N492" s="196" t="s">
        <v>542</v>
      </c>
      <c r="O492" s="196" t="s">
        <v>541</v>
      </c>
      <c r="P492" s="196" t="s">
        <v>542</v>
      </c>
      <c r="Q492" s="196" t="s">
        <v>542</v>
      </c>
      <c r="R492" s="196" t="s">
        <v>541</v>
      </c>
      <c r="S492" s="196" t="s">
        <v>542</v>
      </c>
      <c r="T492" s="196" t="s">
        <v>542</v>
      </c>
      <c r="U492" s="196" t="s">
        <v>617</v>
      </c>
      <c r="V492" s="196" t="s">
        <v>544</v>
      </c>
      <c r="W492" s="196">
        <v>1</v>
      </c>
      <c r="X492" s="196" t="s">
        <v>565</v>
      </c>
      <c r="AB492" s="196" t="s">
        <v>566</v>
      </c>
    </row>
    <row r="493" spans="1:28">
      <c r="A493" s="196">
        <v>492</v>
      </c>
      <c r="B493" s="196" t="s">
        <v>561</v>
      </c>
      <c r="C493" s="196" t="s">
        <v>615</v>
      </c>
      <c r="D493" s="196" t="s">
        <v>548</v>
      </c>
      <c r="E493" s="196" t="s">
        <v>549</v>
      </c>
      <c r="G493" s="196" t="s">
        <v>539</v>
      </c>
      <c r="H493" s="196" t="s">
        <v>540</v>
      </c>
      <c r="I493" s="196" t="s">
        <v>550</v>
      </c>
      <c r="J493" s="196" t="s">
        <v>551</v>
      </c>
      <c r="K493" s="196" t="s">
        <v>548</v>
      </c>
      <c r="U493" s="196" t="s">
        <v>617</v>
      </c>
      <c r="V493" s="196" t="s">
        <v>544</v>
      </c>
      <c r="W493" s="196">
        <v>1</v>
      </c>
      <c r="X493" s="196" t="s">
        <v>565</v>
      </c>
      <c r="AB493" s="196" t="s">
        <v>566</v>
      </c>
    </row>
    <row r="494" spans="1:28">
      <c r="A494" s="196">
        <v>493</v>
      </c>
      <c r="B494" s="196" t="s">
        <v>561</v>
      </c>
      <c r="C494" s="196" t="s">
        <v>612</v>
      </c>
      <c r="D494" s="196" t="s">
        <v>548</v>
      </c>
      <c r="E494" s="196" t="s">
        <v>549</v>
      </c>
      <c r="G494" s="196" t="s">
        <v>539</v>
      </c>
      <c r="H494" s="196" t="s">
        <v>540</v>
      </c>
      <c r="R494" s="196" t="s">
        <v>550</v>
      </c>
      <c r="S494" s="196" t="s">
        <v>587</v>
      </c>
      <c r="T494" s="196" t="s">
        <v>548</v>
      </c>
      <c r="U494" s="196" t="s">
        <v>617</v>
      </c>
      <c r="V494" s="196" t="s">
        <v>544</v>
      </c>
      <c r="W494" s="196">
        <v>1</v>
      </c>
      <c r="X494" s="196" t="s">
        <v>565</v>
      </c>
      <c r="AB494" s="196" t="s">
        <v>566</v>
      </c>
    </row>
    <row r="495" spans="1:28">
      <c r="A495" s="196">
        <v>494</v>
      </c>
      <c r="B495" s="196" t="s">
        <v>546</v>
      </c>
      <c r="C495" s="196" t="s">
        <v>611</v>
      </c>
      <c r="D495" s="196" t="s">
        <v>548</v>
      </c>
      <c r="E495" s="196" t="s">
        <v>549</v>
      </c>
      <c r="G495" s="196" t="s">
        <v>539</v>
      </c>
      <c r="H495" s="196" t="s">
        <v>540</v>
      </c>
      <c r="I495" s="196" t="s">
        <v>550</v>
      </c>
      <c r="J495" s="196" t="s">
        <v>551</v>
      </c>
      <c r="K495" s="196" t="s">
        <v>548</v>
      </c>
      <c r="U495" s="196" t="s">
        <v>617</v>
      </c>
      <c r="V495" s="196" t="s">
        <v>544</v>
      </c>
      <c r="W495" s="196">
        <v>1</v>
      </c>
      <c r="X495" s="196" t="s">
        <v>565</v>
      </c>
      <c r="AB495" s="196" t="s">
        <v>566</v>
      </c>
    </row>
    <row r="496" spans="1:28">
      <c r="A496" s="196">
        <v>495</v>
      </c>
      <c r="B496" s="196" t="s">
        <v>583</v>
      </c>
      <c r="C496" s="196" t="s">
        <v>584</v>
      </c>
      <c r="D496" s="196" t="s">
        <v>548</v>
      </c>
      <c r="E496" s="196" t="s">
        <v>549</v>
      </c>
      <c r="G496" s="196" t="s">
        <v>585</v>
      </c>
      <c r="H496" s="196" t="s">
        <v>540</v>
      </c>
      <c r="I496" s="196" t="s">
        <v>550</v>
      </c>
      <c r="J496" s="196" t="s">
        <v>551</v>
      </c>
      <c r="K496" s="196" t="s">
        <v>548</v>
      </c>
      <c r="U496" s="196" t="s">
        <v>617</v>
      </c>
      <c r="V496" s="196" t="s">
        <v>544</v>
      </c>
      <c r="W496" s="196">
        <v>1</v>
      </c>
      <c r="X496" s="196" t="s">
        <v>565</v>
      </c>
      <c r="AB496" s="196" t="s">
        <v>566</v>
      </c>
    </row>
    <row r="497" spans="1:22">
      <c r="A497" s="196">
        <v>496</v>
      </c>
      <c r="B497" s="196" t="s">
        <v>546</v>
      </c>
      <c r="C497" s="196" t="s">
        <v>606</v>
      </c>
      <c r="D497" s="196" t="s">
        <v>548</v>
      </c>
      <c r="E497" s="196" t="s">
        <v>549</v>
      </c>
      <c r="G497" s="196" t="s">
        <v>539</v>
      </c>
      <c r="H497" s="196" t="s">
        <v>540</v>
      </c>
      <c r="I497" s="196" t="s">
        <v>550</v>
      </c>
      <c r="J497" s="196" t="s">
        <v>551</v>
      </c>
      <c r="K497" s="196" t="s">
        <v>548</v>
      </c>
      <c r="U497" s="196" t="s">
        <v>618</v>
      </c>
      <c r="V497" s="196" t="s">
        <v>544</v>
      </c>
    </row>
    <row r="498" spans="1:22">
      <c r="A498" s="196">
        <v>497</v>
      </c>
      <c r="B498" s="196" t="s">
        <v>546</v>
      </c>
      <c r="C498" s="196" t="s">
        <v>607</v>
      </c>
      <c r="D498" s="196" t="s">
        <v>548</v>
      </c>
      <c r="E498" s="196" t="s">
        <v>549</v>
      </c>
      <c r="G498" s="196" t="s">
        <v>539</v>
      </c>
      <c r="H498" s="196" t="s">
        <v>540</v>
      </c>
      <c r="I498" s="196" t="s">
        <v>550</v>
      </c>
      <c r="J498" s="196" t="s">
        <v>551</v>
      </c>
      <c r="K498" s="196" t="s">
        <v>548</v>
      </c>
      <c r="U498" s="196" t="s">
        <v>618</v>
      </c>
      <c r="V498" s="196" t="s">
        <v>544</v>
      </c>
    </row>
    <row r="499" spans="1:22">
      <c r="A499" s="196">
        <v>498</v>
      </c>
      <c r="B499" s="196" t="s">
        <v>546</v>
      </c>
      <c r="C499" s="196" t="s">
        <v>607</v>
      </c>
      <c r="D499" s="196" t="s">
        <v>548</v>
      </c>
      <c r="E499" s="196" t="s">
        <v>549</v>
      </c>
      <c r="G499" s="196" t="s">
        <v>539</v>
      </c>
      <c r="H499" s="196" t="s">
        <v>540</v>
      </c>
      <c r="I499" s="196" t="s">
        <v>550</v>
      </c>
      <c r="J499" s="196" t="s">
        <v>608</v>
      </c>
      <c r="K499" s="196" t="s">
        <v>548</v>
      </c>
      <c r="U499" s="196" t="s">
        <v>618</v>
      </c>
      <c r="V499" s="196" t="s">
        <v>544</v>
      </c>
    </row>
    <row r="500" spans="1:22">
      <c r="A500" s="196">
        <v>499</v>
      </c>
      <c r="B500" s="196" t="s">
        <v>546</v>
      </c>
      <c r="C500" s="196" t="s">
        <v>607</v>
      </c>
      <c r="D500" s="196" t="s">
        <v>548</v>
      </c>
      <c r="E500" s="196" t="s">
        <v>549</v>
      </c>
      <c r="G500" s="196" t="s">
        <v>539</v>
      </c>
      <c r="H500" s="196" t="s">
        <v>540</v>
      </c>
      <c r="R500" s="196" t="s">
        <v>550</v>
      </c>
      <c r="S500" s="196" t="s">
        <v>551</v>
      </c>
      <c r="T500" s="196" t="s">
        <v>548</v>
      </c>
      <c r="U500" s="196" t="s">
        <v>618</v>
      </c>
      <c r="V500" s="196" t="s">
        <v>544</v>
      </c>
    </row>
    <row r="501" spans="1:22">
      <c r="A501" s="196">
        <v>500</v>
      </c>
      <c r="B501" s="196" t="s">
        <v>546</v>
      </c>
      <c r="C501" s="196" t="s">
        <v>609</v>
      </c>
      <c r="D501" s="196" t="s">
        <v>548</v>
      </c>
      <c r="E501" s="196" t="s">
        <v>549</v>
      </c>
      <c r="G501" s="196" t="s">
        <v>539</v>
      </c>
      <c r="H501" s="196" t="s">
        <v>540</v>
      </c>
      <c r="I501" s="196" t="s">
        <v>550</v>
      </c>
      <c r="J501" s="196" t="s">
        <v>551</v>
      </c>
      <c r="K501" s="196" t="s">
        <v>548</v>
      </c>
      <c r="U501" s="196" t="s">
        <v>618</v>
      </c>
      <c r="V501" s="196" t="s">
        <v>544</v>
      </c>
    </row>
    <row r="502" spans="1:22">
      <c r="A502" s="196">
        <v>501</v>
      </c>
      <c r="B502" s="196" t="s">
        <v>546</v>
      </c>
      <c r="C502" s="196" t="s">
        <v>609</v>
      </c>
      <c r="D502" s="196" t="s">
        <v>548</v>
      </c>
      <c r="E502" s="196" t="s">
        <v>549</v>
      </c>
      <c r="G502" s="196" t="s">
        <v>539</v>
      </c>
      <c r="H502" s="196" t="s">
        <v>540</v>
      </c>
      <c r="O502" s="196" t="s">
        <v>550</v>
      </c>
      <c r="P502" s="196" t="s">
        <v>551</v>
      </c>
      <c r="Q502" s="196" t="s">
        <v>548</v>
      </c>
      <c r="U502" s="196" t="s">
        <v>618</v>
      </c>
      <c r="V502" s="196" t="s">
        <v>544</v>
      </c>
    </row>
    <row r="503" spans="1:22">
      <c r="A503" s="196">
        <v>502</v>
      </c>
      <c r="B503" s="196" t="s">
        <v>546</v>
      </c>
      <c r="C503" s="196" t="s">
        <v>609</v>
      </c>
      <c r="D503" s="196" t="s">
        <v>548</v>
      </c>
      <c r="E503" s="196" t="s">
        <v>549</v>
      </c>
      <c r="G503" s="196" t="s">
        <v>539</v>
      </c>
      <c r="H503" s="196" t="s">
        <v>540</v>
      </c>
      <c r="R503" s="196" t="s">
        <v>550</v>
      </c>
      <c r="S503" s="196" t="s">
        <v>551</v>
      </c>
      <c r="T503" s="196" t="s">
        <v>548</v>
      </c>
      <c r="U503" s="196" t="s">
        <v>618</v>
      </c>
      <c r="V503" s="196" t="s">
        <v>544</v>
      </c>
    </row>
    <row r="504" spans="1:22">
      <c r="A504" s="196">
        <v>503</v>
      </c>
      <c r="B504" s="196" t="s">
        <v>591</v>
      </c>
      <c r="C504" s="196" t="s">
        <v>592</v>
      </c>
      <c r="G504" s="196" t="s">
        <v>585</v>
      </c>
      <c r="H504" s="196" t="s">
        <v>540</v>
      </c>
      <c r="I504" s="196" t="s">
        <v>541</v>
      </c>
      <c r="J504" s="196" t="s">
        <v>542</v>
      </c>
      <c r="K504" s="196" t="s">
        <v>542</v>
      </c>
      <c r="L504" s="196" t="s">
        <v>541</v>
      </c>
      <c r="M504" s="196" t="s">
        <v>542</v>
      </c>
      <c r="N504" s="196" t="s">
        <v>542</v>
      </c>
      <c r="O504" s="196" t="s">
        <v>541</v>
      </c>
      <c r="P504" s="196" t="s">
        <v>542</v>
      </c>
      <c r="Q504" s="196" t="s">
        <v>542</v>
      </c>
      <c r="R504" s="196" t="s">
        <v>541</v>
      </c>
      <c r="S504" s="196" t="s">
        <v>542</v>
      </c>
      <c r="T504" s="196" t="s">
        <v>542</v>
      </c>
      <c r="U504" s="196" t="s">
        <v>618</v>
      </c>
      <c r="V504" s="196" t="s">
        <v>544</v>
      </c>
    </row>
    <row r="505" spans="1:22">
      <c r="A505" s="196">
        <v>504</v>
      </c>
      <c r="B505" s="196" t="s">
        <v>591</v>
      </c>
      <c r="C505" s="196" t="s">
        <v>593</v>
      </c>
      <c r="G505" s="196" t="s">
        <v>539</v>
      </c>
      <c r="H505" s="196" t="s">
        <v>540</v>
      </c>
      <c r="I505" s="196" t="s">
        <v>541</v>
      </c>
      <c r="J505" s="196" t="s">
        <v>542</v>
      </c>
      <c r="K505" s="196" t="s">
        <v>542</v>
      </c>
      <c r="L505" s="196" t="s">
        <v>541</v>
      </c>
      <c r="M505" s="196" t="s">
        <v>542</v>
      </c>
      <c r="N505" s="196" t="s">
        <v>542</v>
      </c>
      <c r="O505" s="196" t="s">
        <v>541</v>
      </c>
      <c r="P505" s="196" t="s">
        <v>542</v>
      </c>
      <c r="Q505" s="196" t="s">
        <v>542</v>
      </c>
      <c r="R505" s="196" t="s">
        <v>541</v>
      </c>
      <c r="S505" s="196" t="s">
        <v>542</v>
      </c>
      <c r="T505" s="196" t="s">
        <v>542</v>
      </c>
      <c r="U505" s="196" t="s">
        <v>618</v>
      </c>
      <c r="V505" s="196" t="s">
        <v>544</v>
      </c>
    </row>
    <row r="506" spans="1:22">
      <c r="A506" s="196">
        <v>505</v>
      </c>
      <c r="B506" s="196" t="s">
        <v>591</v>
      </c>
      <c r="C506" s="196" t="s">
        <v>594</v>
      </c>
      <c r="D506" s="196" t="s">
        <v>548</v>
      </c>
      <c r="E506" s="196" t="s">
        <v>549</v>
      </c>
      <c r="G506" s="196" t="s">
        <v>539</v>
      </c>
      <c r="H506" s="196" t="s">
        <v>540</v>
      </c>
      <c r="I506" s="196" t="s">
        <v>550</v>
      </c>
      <c r="J506" s="196" t="s">
        <v>551</v>
      </c>
      <c r="K506" s="196" t="s">
        <v>548</v>
      </c>
      <c r="U506" s="196" t="s">
        <v>618</v>
      </c>
      <c r="V506" s="196" t="s">
        <v>544</v>
      </c>
    </row>
    <row r="507" spans="1:22">
      <c r="A507" s="196">
        <v>506</v>
      </c>
      <c r="B507" s="196" t="s">
        <v>580</v>
      </c>
      <c r="C507" s="196" t="s">
        <v>581</v>
      </c>
      <c r="G507" s="196" t="s">
        <v>539</v>
      </c>
      <c r="H507" s="196" t="s">
        <v>540</v>
      </c>
      <c r="I507" s="196" t="s">
        <v>541</v>
      </c>
      <c r="J507" s="196" t="s">
        <v>542</v>
      </c>
      <c r="K507" s="196" t="s">
        <v>542</v>
      </c>
      <c r="L507" s="196" t="s">
        <v>541</v>
      </c>
      <c r="M507" s="196" t="s">
        <v>542</v>
      </c>
      <c r="N507" s="196" t="s">
        <v>542</v>
      </c>
      <c r="O507" s="196" t="s">
        <v>541</v>
      </c>
      <c r="P507" s="196" t="s">
        <v>542</v>
      </c>
      <c r="Q507" s="196" t="s">
        <v>542</v>
      </c>
      <c r="R507" s="196" t="s">
        <v>541</v>
      </c>
      <c r="S507" s="196" t="s">
        <v>542</v>
      </c>
      <c r="T507" s="196" t="s">
        <v>542</v>
      </c>
      <c r="U507" s="196" t="s">
        <v>618</v>
      </c>
      <c r="V507" s="196" t="s">
        <v>544</v>
      </c>
    </row>
    <row r="508" spans="1:22">
      <c r="A508" s="196">
        <v>507</v>
      </c>
      <c r="B508" s="196" t="s">
        <v>561</v>
      </c>
      <c r="C508" s="196" t="s">
        <v>615</v>
      </c>
      <c r="D508" s="196" t="s">
        <v>548</v>
      </c>
      <c r="E508" s="196" t="s">
        <v>549</v>
      </c>
      <c r="G508" s="196" t="s">
        <v>539</v>
      </c>
      <c r="H508" s="196" t="s">
        <v>540</v>
      </c>
      <c r="I508" s="196" t="s">
        <v>550</v>
      </c>
      <c r="J508" s="196" t="s">
        <v>551</v>
      </c>
      <c r="K508" s="196" t="s">
        <v>548</v>
      </c>
      <c r="U508" s="196" t="s">
        <v>618</v>
      </c>
      <c r="V508" s="196" t="s">
        <v>544</v>
      </c>
    </row>
    <row r="509" spans="1:22">
      <c r="A509" s="196">
        <v>508</v>
      </c>
      <c r="B509" s="196" t="s">
        <v>561</v>
      </c>
      <c r="C509" s="196" t="s">
        <v>612</v>
      </c>
      <c r="D509" s="196" t="s">
        <v>548</v>
      </c>
      <c r="E509" s="196" t="s">
        <v>549</v>
      </c>
      <c r="G509" s="196" t="s">
        <v>539</v>
      </c>
      <c r="H509" s="196" t="s">
        <v>540</v>
      </c>
      <c r="R509" s="196" t="s">
        <v>550</v>
      </c>
      <c r="S509" s="196" t="s">
        <v>587</v>
      </c>
      <c r="T509" s="196" t="s">
        <v>548</v>
      </c>
      <c r="U509" s="196" t="s">
        <v>618</v>
      </c>
      <c r="V509" s="196" t="s">
        <v>544</v>
      </c>
    </row>
    <row r="510" spans="1:22">
      <c r="A510" s="196">
        <v>509</v>
      </c>
      <c r="B510" s="196" t="s">
        <v>546</v>
      </c>
      <c r="C510" s="196" t="s">
        <v>611</v>
      </c>
      <c r="D510" s="196" t="s">
        <v>548</v>
      </c>
      <c r="E510" s="196" t="s">
        <v>549</v>
      </c>
      <c r="G510" s="196" t="s">
        <v>539</v>
      </c>
      <c r="H510" s="196" t="s">
        <v>540</v>
      </c>
      <c r="I510" s="196" t="s">
        <v>550</v>
      </c>
      <c r="J510" s="196" t="s">
        <v>551</v>
      </c>
      <c r="K510" s="196" t="s">
        <v>548</v>
      </c>
      <c r="U510" s="196" t="s">
        <v>618</v>
      </c>
      <c r="V510" s="196" t="s">
        <v>544</v>
      </c>
    </row>
    <row r="511" spans="1:22">
      <c r="A511" s="196">
        <v>510</v>
      </c>
      <c r="B511" s="196" t="s">
        <v>583</v>
      </c>
      <c r="C511" s="196" t="s">
        <v>584</v>
      </c>
      <c r="D511" s="196" t="s">
        <v>548</v>
      </c>
      <c r="E511" s="196" t="s">
        <v>549</v>
      </c>
      <c r="G511" s="196" t="s">
        <v>585</v>
      </c>
      <c r="H511" s="196" t="s">
        <v>540</v>
      </c>
      <c r="I511" s="196" t="s">
        <v>550</v>
      </c>
      <c r="J511" s="196" t="s">
        <v>551</v>
      </c>
      <c r="K511" s="196" t="s">
        <v>548</v>
      </c>
      <c r="U511" s="196" t="s">
        <v>618</v>
      </c>
      <c r="V511" s="196" t="s">
        <v>544</v>
      </c>
    </row>
    <row r="512" spans="1:22">
      <c r="A512" s="196">
        <v>511</v>
      </c>
      <c r="B512" s="196" t="s">
        <v>546</v>
      </c>
      <c r="C512" s="196" t="s">
        <v>606</v>
      </c>
      <c r="D512" s="196" t="s">
        <v>548</v>
      </c>
      <c r="E512" s="196" t="s">
        <v>549</v>
      </c>
      <c r="G512" s="196" t="s">
        <v>539</v>
      </c>
      <c r="H512" s="196" t="s">
        <v>540</v>
      </c>
      <c r="I512" s="196" t="s">
        <v>550</v>
      </c>
      <c r="J512" s="196" t="s">
        <v>551</v>
      </c>
      <c r="K512" s="196" t="s">
        <v>548</v>
      </c>
      <c r="U512" s="196" t="s">
        <v>619</v>
      </c>
      <c r="V512" s="196" t="s">
        <v>556</v>
      </c>
    </row>
    <row r="513" spans="1:22">
      <c r="A513" s="196">
        <v>512</v>
      </c>
      <c r="B513" s="196" t="s">
        <v>546</v>
      </c>
      <c r="C513" s="196" t="s">
        <v>607</v>
      </c>
      <c r="D513" s="196" t="s">
        <v>548</v>
      </c>
      <c r="E513" s="196" t="s">
        <v>549</v>
      </c>
      <c r="G513" s="196" t="s">
        <v>539</v>
      </c>
      <c r="H513" s="196" t="s">
        <v>540</v>
      </c>
      <c r="I513" s="196" t="s">
        <v>550</v>
      </c>
      <c r="J513" s="196" t="s">
        <v>551</v>
      </c>
      <c r="K513" s="196" t="s">
        <v>548</v>
      </c>
      <c r="U513" s="196" t="s">
        <v>619</v>
      </c>
      <c r="V513" s="196" t="s">
        <v>556</v>
      </c>
    </row>
    <row r="514" spans="1:22">
      <c r="A514" s="196">
        <v>513</v>
      </c>
      <c r="B514" s="196" t="s">
        <v>546</v>
      </c>
      <c r="C514" s="196" t="s">
        <v>607</v>
      </c>
      <c r="D514" s="196" t="s">
        <v>548</v>
      </c>
      <c r="E514" s="196" t="s">
        <v>549</v>
      </c>
      <c r="G514" s="196" t="s">
        <v>539</v>
      </c>
      <c r="H514" s="196" t="s">
        <v>540</v>
      </c>
      <c r="I514" s="196" t="s">
        <v>550</v>
      </c>
      <c r="J514" s="196" t="s">
        <v>608</v>
      </c>
      <c r="K514" s="196" t="s">
        <v>548</v>
      </c>
      <c r="U514" s="196" t="s">
        <v>619</v>
      </c>
      <c r="V514" s="196" t="s">
        <v>556</v>
      </c>
    </row>
    <row r="515" spans="1:22">
      <c r="A515" s="196">
        <v>514</v>
      </c>
      <c r="B515" s="196" t="s">
        <v>546</v>
      </c>
      <c r="C515" s="196" t="s">
        <v>607</v>
      </c>
      <c r="D515" s="196" t="s">
        <v>548</v>
      </c>
      <c r="E515" s="196" t="s">
        <v>549</v>
      </c>
      <c r="G515" s="196" t="s">
        <v>539</v>
      </c>
      <c r="H515" s="196" t="s">
        <v>540</v>
      </c>
      <c r="R515" s="196" t="s">
        <v>550</v>
      </c>
      <c r="S515" s="196" t="s">
        <v>551</v>
      </c>
      <c r="T515" s="196" t="s">
        <v>548</v>
      </c>
      <c r="U515" s="196" t="s">
        <v>619</v>
      </c>
      <c r="V515" s="196" t="s">
        <v>556</v>
      </c>
    </row>
    <row r="516" spans="1:22">
      <c r="A516" s="196">
        <v>515</v>
      </c>
      <c r="B516" s="196" t="s">
        <v>546</v>
      </c>
      <c r="C516" s="196" t="s">
        <v>609</v>
      </c>
      <c r="D516" s="196" t="s">
        <v>548</v>
      </c>
      <c r="E516" s="196" t="s">
        <v>549</v>
      </c>
      <c r="G516" s="196" t="s">
        <v>539</v>
      </c>
      <c r="H516" s="196" t="s">
        <v>540</v>
      </c>
      <c r="I516" s="196" t="s">
        <v>550</v>
      </c>
      <c r="J516" s="196" t="s">
        <v>551</v>
      </c>
      <c r="K516" s="196" t="s">
        <v>548</v>
      </c>
      <c r="U516" s="196" t="s">
        <v>619</v>
      </c>
      <c r="V516" s="196" t="s">
        <v>556</v>
      </c>
    </row>
    <row r="517" spans="1:22">
      <c r="A517" s="196">
        <v>516</v>
      </c>
      <c r="B517" s="196" t="s">
        <v>546</v>
      </c>
      <c r="C517" s="196" t="s">
        <v>609</v>
      </c>
      <c r="D517" s="196" t="s">
        <v>548</v>
      </c>
      <c r="E517" s="196" t="s">
        <v>549</v>
      </c>
      <c r="G517" s="196" t="s">
        <v>539</v>
      </c>
      <c r="H517" s="196" t="s">
        <v>540</v>
      </c>
      <c r="O517" s="196" t="s">
        <v>550</v>
      </c>
      <c r="P517" s="196" t="s">
        <v>551</v>
      </c>
      <c r="Q517" s="196" t="s">
        <v>548</v>
      </c>
      <c r="U517" s="196" t="s">
        <v>619</v>
      </c>
      <c r="V517" s="196" t="s">
        <v>556</v>
      </c>
    </row>
    <row r="518" spans="1:22">
      <c r="A518" s="196">
        <v>517</v>
      </c>
      <c r="B518" s="196" t="s">
        <v>546</v>
      </c>
      <c r="C518" s="196" t="s">
        <v>609</v>
      </c>
      <c r="D518" s="196" t="s">
        <v>548</v>
      </c>
      <c r="E518" s="196" t="s">
        <v>549</v>
      </c>
      <c r="G518" s="196" t="s">
        <v>539</v>
      </c>
      <c r="H518" s="196" t="s">
        <v>540</v>
      </c>
      <c r="R518" s="196" t="s">
        <v>550</v>
      </c>
      <c r="S518" s="196" t="s">
        <v>551</v>
      </c>
      <c r="T518" s="196" t="s">
        <v>548</v>
      </c>
      <c r="U518" s="196" t="s">
        <v>619</v>
      </c>
      <c r="V518" s="196" t="s">
        <v>556</v>
      </c>
    </row>
    <row r="519" spans="1:22">
      <c r="A519" s="196">
        <v>518</v>
      </c>
      <c r="B519" s="196" t="s">
        <v>591</v>
      </c>
      <c r="C519" s="196" t="s">
        <v>592</v>
      </c>
      <c r="G519" s="196" t="s">
        <v>585</v>
      </c>
      <c r="H519" s="196" t="s">
        <v>540</v>
      </c>
      <c r="I519" s="196" t="s">
        <v>541</v>
      </c>
      <c r="J519" s="196" t="s">
        <v>542</v>
      </c>
      <c r="K519" s="196" t="s">
        <v>542</v>
      </c>
      <c r="L519" s="196" t="s">
        <v>541</v>
      </c>
      <c r="M519" s="196" t="s">
        <v>542</v>
      </c>
      <c r="N519" s="196" t="s">
        <v>542</v>
      </c>
      <c r="O519" s="196" t="s">
        <v>541</v>
      </c>
      <c r="P519" s="196" t="s">
        <v>542</v>
      </c>
      <c r="Q519" s="196" t="s">
        <v>542</v>
      </c>
      <c r="R519" s="196" t="s">
        <v>541</v>
      </c>
      <c r="S519" s="196" t="s">
        <v>542</v>
      </c>
      <c r="T519" s="196" t="s">
        <v>542</v>
      </c>
      <c r="U519" s="196" t="s">
        <v>619</v>
      </c>
      <c r="V519" s="196" t="s">
        <v>556</v>
      </c>
    </row>
    <row r="520" spans="1:22">
      <c r="A520" s="196">
        <v>519</v>
      </c>
      <c r="B520" s="196" t="s">
        <v>591</v>
      </c>
      <c r="C520" s="196" t="s">
        <v>593</v>
      </c>
      <c r="G520" s="196" t="s">
        <v>539</v>
      </c>
      <c r="H520" s="196" t="s">
        <v>540</v>
      </c>
      <c r="I520" s="196" t="s">
        <v>541</v>
      </c>
      <c r="J520" s="196" t="s">
        <v>542</v>
      </c>
      <c r="K520" s="196" t="s">
        <v>542</v>
      </c>
      <c r="L520" s="196" t="s">
        <v>541</v>
      </c>
      <c r="M520" s="196" t="s">
        <v>542</v>
      </c>
      <c r="N520" s="196" t="s">
        <v>542</v>
      </c>
      <c r="O520" s="196" t="s">
        <v>541</v>
      </c>
      <c r="P520" s="196" t="s">
        <v>542</v>
      </c>
      <c r="Q520" s="196" t="s">
        <v>542</v>
      </c>
      <c r="R520" s="196" t="s">
        <v>541</v>
      </c>
      <c r="S520" s="196" t="s">
        <v>542</v>
      </c>
      <c r="T520" s="196" t="s">
        <v>542</v>
      </c>
      <c r="U520" s="196" t="s">
        <v>619</v>
      </c>
      <c r="V520" s="196" t="s">
        <v>556</v>
      </c>
    </row>
    <row r="521" spans="1:22">
      <c r="A521" s="196">
        <v>520</v>
      </c>
      <c r="B521" s="196" t="s">
        <v>591</v>
      </c>
      <c r="C521" s="196" t="s">
        <v>594</v>
      </c>
      <c r="D521" s="196" t="s">
        <v>548</v>
      </c>
      <c r="E521" s="196" t="s">
        <v>549</v>
      </c>
      <c r="G521" s="196" t="s">
        <v>539</v>
      </c>
      <c r="H521" s="196" t="s">
        <v>540</v>
      </c>
      <c r="I521" s="196" t="s">
        <v>550</v>
      </c>
      <c r="J521" s="196" t="s">
        <v>551</v>
      </c>
      <c r="K521" s="196" t="s">
        <v>548</v>
      </c>
      <c r="U521" s="196" t="s">
        <v>619</v>
      </c>
      <c r="V521" s="196" t="s">
        <v>556</v>
      </c>
    </row>
    <row r="522" spans="1:22">
      <c r="A522" s="196">
        <v>521</v>
      </c>
      <c r="B522" s="196" t="s">
        <v>580</v>
      </c>
      <c r="C522" s="196" t="s">
        <v>581</v>
      </c>
      <c r="G522" s="196" t="s">
        <v>539</v>
      </c>
      <c r="H522" s="196" t="s">
        <v>540</v>
      </c>
      <c r="I522" s="196" t="s">
        <v>541</v>
      </c>
      <c r="J522" s="196" t="s">
        <v>542</v>
      </c>
      <c r="K522" s="196" t="s">
        <v>542</v>
      </c>
      <c r="L522" s="196" t="s">
        <v>541</v>
      </c>
      <c r="M522" s="196" t="s">
        <v>542</v>
      </c>
      <c r="N522" s="196" t="s">
        <v>542</v>
      </c>
      <c r="O522" s="196" t="s">
        <v>541</v>
      </c>
      <c r="P522" s="196" t="s">
        <v>542</v>
      </c>
      <c r="Q522" s="196" t="s">
        <v>542</v>
      </c>
      <c r="R522" s="196" t="s">
        <v>541</v>
      </c>
      <c r="S522" s="196" t="s">
        <v>542</v>
      </c>
      <c r="T522" s="196" t="s">
        <v>542</v>
      </c>
      <c r="U522" s="196" t="s">
        <v>619</v>
      </c>
      <c r="V522" s="196" t="s">
        <v>556</v>
      </c>
    </row>
    <row r="523" spans="1:22">
      <c r="A523" s="196">
        <v>522</v>
      </c>
      <c r="B523" s="196" t="s">
        <v>561</v>
      </c>
      <c r="C523" s="196" t="s">
        <v>615</v>
      </c>
      <c r="D523" s="196" t="s">
        <v>548</v>
      </c>
      <c r="E523" s="196" t="s">
        <v>549</v>
      </c>
      <c r="G523" s="196" t="s">
        <v>539</v>
      </c>
      <c r="H523" s="196" t="s">
        <v>540</v>
      </c>
      <c r="I523" s="196" t="s">
        <v>550</v>
      </c>
      <c r="J523" s="196" t="s">
        <v>551</v>
      </c>
      <c r="K523" s="196" t="s">
        <v>548</v>
      </c>
      <c r="U523" s="196" t="s">
        <v>619</v>
      </c>
      <c r="V523" s="196" t="s">
        <v>556</v>
      </c>
    </row>
    <row r="524" spans="1:22">
      <c r="A524" s="196">
        <v>523</v>
      </c>
      <c r="B524" s="196" t="s">
        <v>561</v>
      </c>
      <c r="C524" s="196" t="s">
        <v>612</v>
      </c>
      <c r="D524" s="196" t="s">
        <v>548</v>
      </c>
      <c r="E524" s="196" t="s">
        <v>549</v>
      </c>
      <c r="G524" s="196" t="s">
        <v>539</v>
      </c>
      <c r="H524" s="196" t="s">
        <v>540</v>
      </c>
      <c r="R524" s="196" t="s">
        <v>550</v>
      </c>
      <c r="S524" s="196" t="s">
        <v>587</v>
      </c>
      <c r="T524" s="196" t="s">
        <v>548</v>
      </c>
      <c r="U524" s="196" t="s">
        <v>619</v>
      </c>
      <c r="V524" s="196" t="s">
        <v>556</v>
      </c>
    </row>
    <row r="525" spans="1:22">
      <c r="A525" s="196">
        <v>524</v>
      </c>
      <c r="B525" s="196" t="s">
        <v>546</v>
      </c>
      <c r="C525" s="196" t="s">
        <v>611</v>
      </c>
      <c r="D525" s="196" t="s">
        <v>548</v>
      </c>
      <c r="E525" s="196" t="s">
        <v>549</v>
      </c>
      <c r="G525" s="196" t="s">
        <v>539</v>
      </c>
      <c r="H525" s="196" t="s">
        <v>540</v>
      </c>
      <c r="I525" s="196" t="s">
        <v>550</v>
      </c>
      <c r="J525" s="196" t="s">
        <v>551</v>
      </c>
      <c r="K525" s="196" t="s">
        <v>548</v>
      </c>
      <c r="U525" s="196" t="s">
        <v>619</v>
      </c>
      <c r="V525" s="196" t="s">
        <v>556</v>
      </c>
    </row>
    <row r="526" spans="1:22">
      <c r="A526" s="196">
        <v>525</v>
      </c>
      <c r="B526" s="196" t="s">
        <v>583</v>
      </c>
      <c r="C526" s="196" t="s">
        <v>584</v>
      </c>
      <c r="D526" s="196" t="s">
        <v>548</v>
      </c>
      <c r="E526" s="196" t="s">
        <v>549</v>
      </c>
      <c r="G526" s="196" t="s">
        <v>585</v>
      </c>
      <c r="H526" s="196" t="s">
        <v>540</v>
      </c>
      <c r="I526" s="196" t="s">
        <v>550</v>
      </c>
      <c r="J526" s="196" t="s">
        <v>551</v>
      </c>
      <c r="K526" s="196" t="s">
        <v>548</v>
      </c>
      <c r="U526" s="196" t="s">
        <v>619</v>
      </c>
      <c r="V526" s="196" t="s">
        <v>5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7DB4D-FB0F-4618-9AC6-642AC238997E}">
  <dimension ref="A1:P84"/>
  <sheetViews>
    <sheetView workbookViewId="0">
      <pane ySplit="1" topLeftCell="A47" activePane="bottomLeft" state="frozen"/>
      <selection pane="bottomLeft" activeCell="C79" sqref="C79"/>
    </sheetView>
  </sheetViews>
  <sheetFormatPr defaultColWidth="9.140625" defaultRowHeight="15"/>
  <cols>
    <col min="1" max="1" width="33.140625" style="196" bestFit="1" customWidth="1"/>
    <col min="2" max="2" width="36.42578125" style="196" customWidth="1"/>
    <col min="3" max="3" width="9.140625" style="196"/>
    <col min="4" max="4" width="19.28515625" style="196" bestFit="1" customWidth="1"/>
    <col min="5" max="5" width="18.7109375" style="196" customWidth="1"/>
    <col min="6" max="6" width="11.85546875" style="196" customWidth="1"/>
    <col min="7" max="7" width="16" style="196" bestFit="1" customWidth="1"/>
    <col min="8" max="8" width="15.7109375" style="196" bestFit="1" customWidth="1"/>
    <col min="9" max="9" width="8" style="196" bestFit="1" customWidth="1"/>
    <col min="10" max="10" width="19.140625" style="196" bestFit="1" customWidth="1"/>
    <col min="11" max="14" width="9.140625" style="196"/>
    <col min="15" max="15" width="38.7109375" style="196" bestFit="1" customWidth="1"/>
    <col min="16" max="16" width="55.42578125" style="196" bestFit="1" customWidth="1"/>
    <col min="17" max="16384" width="9.140625" style="196"/>
  </cols>
  <sheetData>
    <row r="1" spans="1:16" s="198" customFormat="1">
      <c r="A1" s="198" t="s">
        <v>620</v>
      </c>
      <c r="B1" s="198" t="s">
        <v>621</v>
      </c>
      <c r="C1" s="198" t="s">
        <v>622</v>
      </c>
      <c r="D1" s="198" t="s">
        <v>623</v>
      </c>
      <c r="E1" s="198" t="s">
        <v>624</v>
      </c>
      <c r="F1" s="198" t="s">
        <v>292</v>
      </c>
      <c r="G1" s="198" t="s">
        <v>625</v>
      </c>
      <c r="H1" s="198" t="s">
        <v>626</v>
      </c>
      <c r="I1" s="198" t="s">
        <v>627</v>
      </c>
      <c r="J1" s="198" t="s">
        <v>628</v>
      </c>
      <c r="K1" s="198" t="s">
        <v>627</v>
      </c>
      <c r="L1" s="198" t="s">
        <v>629</v>
      </c>
      <c r="M1" s="198" t="s">
        <v>627</v>
      </c>
      <c r="N1" s="198" t="s">
        <v>630</v>
      </c>
      <c r="O1" s="198" t="s">
        <v>631</v>
      </c>
      <c r="P1" s="198" t="s">
        <v>181</v>
      </c>
    </row>
    <row r="2" spans="1:16">
      <c r="A2" s="196" t="s">
        <v>632</v>
      </c>
      <c r="B2" s="196" t="s">
        <v>633</v>
      </c>
      <c r="C2" s="196">
        <v>2019</v>
      </c>
      <c r="D2" s="196" t="s">
        <v>497</v>
      </c>
      <c r="E2" s="196" t="s">
        <v>335</v>
      </c>
      <c r="F2" s="196" t="s">
        <v>634</v>
      </c>
      <c r="G2" s="196">
        <v>0.3</v>
      </c>
      <c r="H2" s="196">
        <v>0.02</v>
      </c>
      <c r="I2" s="196" t="s">
        <v>635</v>
      </c>
      <c r="J2" s="196">
        <v>0.19</v>
      </c>
      <c r="K2" s="196" t="s">
        <v>635</v>
      </c>
      <c r="L2" s="196">
        <v>0.63</v>
      </c>
      <c r="M2" s="196" t="s">
        <v>635</v>
      </c>
      <c r="N2" s="196">
        <v>1</v>
      </c>
      <c r="O2" s="196" t="s">
        <v>636</v>
      </c>
      <c r="P2" s="226" t="s">
        <v>829</v>
      </c>
    </row>
    <row r="3" spans="1:16">
      <c r="A3" s="196" t="s">
        <v>632</v>
      </c>
      <c r="B3" s="196" t="s">
        <v>633</v>
      </c>
      <c r="C3" s="196">
        <v>2019</v>
      </c>
      <c r="D3" s="196" t="s">
        <v>497</v>
      </c>
      <c r="E3" s="196" t="s">
        <v>335</v>
      </c>
      <c r="F3" s="196" t="s">
        <v>637</v>
      </c>
      <c r="G3" s="196" t="s">
        <v>542</v>
      </c>
      <c r="H3" s="196" t="s">
        <v>542</v>
      </c>
      <c r="I3" s="196" t="s">
        <v>635</v>
      </c>
      <c r="J3" s="196">
        <v>0.19</v>
      </c>
      <c r="K3" s="196" t="s">
        <v>635</v>
      </c>
      <c r="L3" s="196">
        <v>0.63</v>
      </c>
      <c r="M3" s="196" t="s">
        <v>635</v>
      </c>
      <c r="N3" s="196">
        <v>1</v>
      </c>
      <c r="O3" s="196" t="s">
        <v>636</v>
      </c>
      <c r="P3" s="226" t="s">
        <v>829</v>
      </c>
    </row>
    <row r="4" spans="1:16">
      <c r="A4" s="196" t="s">
        <v>632</v>
      </c>
      <c r="B4" s="196" t="s">
        <v>633</v>
      </c>
      <c r="C4" s="196">
        <v>2019</v>
      </c>
      <c r="D4" s="196" t="s">
        <v>497</v>
      </c>
      <c r="E4" s="196" t="s">
        <v>335</v>
      </c>
      <c r="F4" s="196" t="s">
        <v>638</v>
      </c>
      <c r="G4" s="196">
        <v>0.23</v>
      </c>
      <c r="H4" s="196">
        <v>0.01</v>
      </c>
      <c r="I4" s="196" t="s">
        <v>635</v>
      </c>
      <c r="J4" s="196">
        <v>0.19</v>
      </c>
      <c r="K4" s="196" t="s">
        <v>635</v>
      </c>
      <c r="L4" s="196">
        <v>0.63</v>
      </c>
      <c r="M4" s="196" t="s">
        <v>635</v>
      </c>
      <c r="N4" s="196">
        <v>1</v>
      </c>
      <c r="O4" s="196" t="s">
        <v>636</v>
      </c>
      <c r="P4" s="226" t="s">
        <v>829</v>
      </c>
    </row>
    <row r="5" spans="1:16">
      <c r="A5" s="196" t="s">
        <v>632</v>
      </c>
      <c r="B5" s="196" t="s">
        <v>633</v>
      </c>
      <c r="C5" s="196">
        <v>2019</v>
      </c>
      <c r="D5" s="196" t="s">
        <v>497</v>
      </c>
      <c r="E5" s="196" t="s">
        <v>639</v>
      </c>
      <c r="F5" s="196" t="s">
        <v>640</v>
      </c>
      <c r="G5" s="196" t="s">
        <v>542</v>
      </c>
      <c r="H5" s="196" t="s">
        <v>542</v>
      </c>
      <c r="I5" s="196" t="s">
        <v>635</v>
      </c>
      <c r="J5" s="196">
        <v>0.19</v>
      </c>
      <c r="K5" s="196" t="s">
        <v>635</v>
      </c>
      <c r="L5" s="196">
        <v>0.63</v>
      </c>
      <c r="M5" s="196" t="s">
        <v>635</v>
      </c>
      <c r="N5" s="196">
        <v>1</v>
      </c>
      <c r="O5" s="196" t="s">
        <v>636</v>
      </c>
      <c r="P5" s="226" t="s">
        <v>829</v>
      </c>
    </row>
    <row r="6" spans="1:16">
      <c r="A6" s="196" t="s">
        <v>632</v>
      </c>
      <c r="B6" s="196" t="s">
        <v>633</v>
      </c>
      <c r="C6" s="196">
        <v>2019</v>
      </c>
      <c r="D6" s="196" t="s">
        <v>497</v>
      </c>
      <c r="E6" s="196" t="s">
        <v>639</v>
      </c>
      <c r="F6" s="196" t="s">
        <v>641</v>
      </c>
      <c r="G6" s="196" t="s">
        <v>542</v>
      </c>
      <c r="H6" s="196" t="s">
        <v>542</v>
      </c>
      <c r="I6" s="196" t="s">
        <v>635</v>
      </c>
      <c r="J6" s="196">
        <v>0.19</v>
      </c>
      <c r="K6" s="196" t="s">
        <v>635</v>
      </c>
      <c r="L6" s="196">
        <v>0.63</v>
      </c>
      <c r="M6" s="196" t="s">
        <v>635</v>
      </c>
      <c r="N6" s="196">
        <v>1</v>
      </c>
      <c r="O6" s="196" t="s">
        <v>636</v>
      </c>
      <c r="P6" s="226" t="s">
        <v>829</v>
      </c>
    </row>
    <row r="7" spans="1:16">
      <c r="A7" s="196" t="s">
        <v>632</v>
      </c>
      <c r="B7" s="196" t="s">
        <v>633</v>
      </c>
      <c r="C7" s="196">
        <v>2019</v>
      </c>
      <c r="D7" s="196" t="s">
        <v>497</v>
      </c>
      <c r="E7" s="196" t="s">
        <v>335</v>
      </c>
      <c r="F7" s="196" t="s">
        <v>642</v>
      </c>
      <c r="G7" s="196">
        <v>0.25</v>
      </c>
      <c r="H7" s="196">
        <v>0.01</v>
      </c>
      <c r="I7" s="196" t="s">
        <v>635</v>
      </c>
      <c r="J7" s="196">
        <v>0.19</v>
      </c>
      <c r="K7" s="196" t="s">
        <v>635</v>
      </c>
      <c r="L7" s="196">
        <v>0.63</v>
      </c>
      <c r="M7" s="196" t="s">
        <v>635</v>
      </c>
      <c r="N7" s="196">
        <v>1</v>
      </c>
      <c r="O7" s="196" t="s">
        <v>636</v>
      </c>
      <c r="P7" s="226" t="s">
        <v>829</v>
      </c>
    </row>
    <row r="8" spans="1:16">
      <c r="A8" s="196" t="s">
        <v>632</v>
      </c>
      <c r="B8" s="196" t="s">
        <v>633</v>
      </c>
      <c r="C8" s="196">
        <v>2019</v>
      </c>
      <c r="D8" s="196" t="s">
        <v>497</v>
      </c>
      <c r="E8" s="196" t="s">
        <v>335</v>
      </c>
      <c r="F8" s="196" t="s">
        <v>643</v>
      </c>
      <c r="G8" s="196">
        <v>0.22</v>
      </c>
      <c r="H8" s="196">
        <v>0.04</v>
      </c>
      <c r="I8" s="196" t="s">
        <v>635</v>
      </c>
      <c r="J8" s="196">
        <v>0.19</v>
      </c>
      <c r="K8" s="196" t="s">
        <v>635</v>
      </c>
      <c r="L8" s="196">
        <v>0.63</v>
      </c>
      <c r="M8" s="196" t="s">
        <v>635</v>
      </c>
      <c r="N8" s="196">
        <v>1</v>
      </c>
      <c r="O8" s="196" t="s">
        <v>636</v>
      </c>
      <c r="P8" s="226" t="s">
        <v>829</v>
      </c>
    </row>
    <row r="9" spans="1:16">
      <c r="A9" s="196" t="s">
        <v>632</v>
      </c>
      <c r="B9" s="196" t="s">
        <v>633</v>
      </c>
      <c r="C9" s="196">
        <v>2019</v>
      </c>
      <c r="D9" s="196" t="s">
        <v>497</v>
      </c>
      <c r="E9" s="196" t="s">
        <v>335</v>
      </c>
      <c r="F9" s="196" t="s">
        <v>644</v>
      </c>
      <c r="G9" s="196">
        <v>0.3</v>
      </c>
      <c r="H9" s="196">
        <v>0.03</v>
      </c>
      <c r="I9" s="196" t="s">
        <v>635</v>
      </c>
      <c r="J9" s="196">
        <v>0.19</v>
      </c>
      <c r="K9" s="196" t="s">
        <v>635</v>
      </c>
      <c r="L9" s="196">
        <v>0.63</v>
      </c>
      <c r="M9" s="196" t="s">
        <v>635</v>
      </c>
      <c r="N9" s="196">
        <v>1</v>
      </c>
      <c r="O9" s="196" t="s">
        <v>636</v>
      </c>
      <c r="P9" s="226" t="s">
        <v>829</v>
      </c>
    </row>
    <row r="10" spans="1:16">
      <c r="A10" s="196" t="s">
        <v>632</v>
      </c>
      <c r="B10" s="196" t="s">
        <v>633</v>
      </c>
      <c r="C10" s="196">
        <v>2020</v>
      </c>
      <c r="D10" s="196" t="s">
        <v>497</v>
      </c>
      <c r="E10" s="196" t="s">
        <v>335</v>
      </c>
      <c r="F10" s="196" t="s">
        <v>645</v>
      </c>
      <c r="G10" s="196">
        <v>0.28000000000000003</v>
      </c>
      <c r="H10" s="196">
        <v>0.02</v>
      </c>
      <c r="I10" s="196" t="s">
        <v>635</v>
      </c>
      <c r="J10" s="196">
        <v>0.19</v>
      </c>
      <c r="K10" s="196" t="s">
        <v>635</v>
      </c>
      <c r="L10" s="196">
        <v>0.63</v>
      </c>
      <c r="M10" s="196" t="s">
        <v>635</v>
      </c>
      <c r="N10" s="196">
        <v>1</v>
      </c>
      <c r="O10" s="196" t="s">
        <v>636</v>
      </c>
      <c r="P10" s="226" t="s">
        <v>829</v>
      </c>
    </row>
    <row r="11" spans="1:16">
      <c r="A11" s="196" t="s">
        <v>632</v>
      </c>
      <c r="B11" s="196" t="s">
        <v>633</v>
      </c>
      <c r="C11" s="196">
        <v>2020</v>
      </c>
      <c r="D11" s="196" t="s">
        <v>497</v>
      </c>
      <c r="E11" s="196" t="s">
        <v>335</v>
      </c>
      <c r="F11" s="196" t="s">
        <v>646</v>
      </c>
      <c r="G11" s="196">
        <v>0.21</v>
      </c>
      <c r="H11" s="196">
        <v>0.02</v>
      </c>
      <c r="I11" s="196" t="s">
        <v>635</v>
      </c>
      <c r="J11" s="196">
        <v>0.19</v>
      </c>
      <c r="K11" s="196" t="s">
        <v>635</v>
      </c>
      <c r="L11" s="196">
        <v>0.63</v>
      </c>
      <c r="M11" s="196" t="s">
        <v>635</v>
      </c>
      <c r="N11" s="196">
        <v>1</v>
      </c>
      <c r="O11" s="196" t="s">
        <v>636</v>
      </c>
      <c r="P11" s="226" t="s">
        <v>829</v>
      </c>
    </row>
    <row r="12" spans="1:16">
      <c r="A12" s="196" t="s">
        <v>632</v>
      </c>
      <c r="B12" s="196" t="s">
        <v>633</v>
      </c>
      <c r="C12" s="196">
        <v>2020</v>
      </c>
      <c r="D12" s="196" t="s">
        <v>497</v>
      </c>
      <c r="E12" s="196" t="s">
        <v>335</v>
      </c>
      <c r="F12" s="196" t="s">
        <v>647</v>
      </c>
      <c r="G12" s="196">
        <v>0.25</v>
      </c>
      <c r="H12" s="196">
        <v>0.04</v>
      </c>
      <c r="I12" s="196" t="s">
        <v>635</v>
      </c>
      <c r="J12" s="196">
        <v>0.19</v>
      </c>
      <c r="K12" s="196" t="s">
        <v>635</v>
      </c>
      <c r="L12" s="196">
        <v>0.63</v>
      </c>
      <c r="M12" s="196" t="s">
        <v>635</v>
      </c>
      <c r="N12" s="196">
        <v>1</v>
      </c>
      <c r="O12" s="196" t="s">
        <v>648</v>
      </c>
      <c r="P12" s="226" t="s">
        <v>829</v>
      </c>
    </row>
    <row r="13" spans="1:16">
      <c r="A13" s="196" t="s">
        <v>649</v>
      </c>
      <c r="B13" s="196" t="s">
        <v>650</v>
      </c>
      <c r="C13" s="196" t="s">
        <v>651</v>
      </c>
      <c r="D13" s="196" t="s">
        <v>497</v>
      </c>
      <c r="E13" s="196" t="s">
        <v>335</v>
      </c>
      <c r="F13" s="196" t="s">
        <v>652</v>
      </c>
      <c r="G13" s="196">
        <v>1.3</v>
      </c>
      <c r="H13" s="196">
        <v>0.1</v>
      </c>
      <c r="I13" s="196" t="s">
        <v>653</v>
      </c>
      <c r="J13" s="196">
        <v>0.4</v>
      </c>
      <c r="K13" s="196" t="s">
        <v>635</v>
      </c>
      <c r="L13" s="196">
        <v>1.6</v>
      </c>
      <c r="M13" s="196" t="s">
        <v>635</v>
      </c>
      <c r="N13" s="196">
        <v>1</v>
      </c>
      <c r="O13" s="196" t="s">
        <v>654</v>
      </c>
      <c r="P13" s="226" t="s">
        <v>829</v>
      </c>
    </row>
    <row r="14" spans="1:16">
      <c r="A14" s="196" t="s">
        <v>649</v>
      </c>
      <c r="B14" s="196" t="s">
        <v>650</v>
      </c>
      <c r="C14" s="196" t="s">
        <v>651</v>
      </c>
      <c r="D14" s="196" t="s">
        <v>497</v>
      </c>
      <c r="E14" s="196" t="s">
        <v>335</v>
      </c>
      <c r="F14" s="196" t="s">
        <v>655</v>
      </c>
      <c r="G14" s="196">
        <v>1.1000000000000001</v>
      </c>
      <c r="H14" s="196">
        <v>0</v>
      </c>
      <c r="I14" s="196" t="s">
        <v>653</v>
      </c>
      <c r="J14" s="196">
        <v>0.4</v>
      </c>
      <c r="K14" s="196" t="s">
        <v>635</v>
      </c>
      <c r="L14" s="196">
        <v>1.6</v>
      </c>
      <c r="M14" s="196" t="s">
        <v>635</v>
      </c>
      <c r="N14" s="196">
        <v>1</v>
      </c>
      <c r="O14" s="196" t="s">
        <v>656</v>
      </c>
      <c r="P14" s="226" t="s">
        <v>829</v>
      </c>
    </row>
    <row r="15" spans="1:16">
      <c r="A15" s="196" t="s">
        <v>649</v>
      </c>
      <c r="B15" s="196" t="s">
        <v>650</v>
      </c>
      <c r="C15" s="196" t="s">
        <v>651</v>
      </c>
      <c r="D15" s="196" t="s">
        <v>497</v>
      </c>
      <c r="E15" s="196" t="s">
        <v>335</v>
      </c>
      <c r="F15" s="196" t="s">
        <v>657</v>
      </c>
      <c r="G15" s="196">
        <v>8.3000000000000004E-2</v>
      </c>
      <c r="H15" s="196">
        <v>2.9000000000000001E-2</v>
      </c>
      <c r="I15" s="196" t="s">
        <v>653</v>
      </c>
      <c r="J15" s="196">
        <v>0.4</v>
      </c>
      <c r="K15" s="196" t="s">
        <v>635</v>
      </c>
      <c r="L15" s="196">
        <v>1.6</v>
      </c>
      <c r="M15" s="196" t="s">
        <v>635</v>
      </c>
      <c r="N15" s="196">
        <v>1</v>
      </c>
      <c r="O15" s="196" t="s">
        <v>658</v>
      </c>
      <c r="P15" s="226" t="s">
        <v>829</v>
      </c>
    </row>
    <row r="16" spans="1:16">
      <c r="A16" s="196" t="s">
        <v>649</v>
      </c>
      <c r="B16" s="196" t="s">
        <v>650</v>
      </c>
      <c r="C16" s="196" t="s">
        <v>651</v>
      </c>
      <c r="D16" s="196" t="s">
        <v>497</v>
      </c>
      <c r="E16" s="196" t="s">
        <v>335</v>
      </c>
      <c r="F16" s="196" t="s">
        <v>659</v>
      </c>
      <c r="G16" s="196" t="s">
        <v>542</v>
      </c>
      <c r="H16" s="196" t="s">
        <v>542</v>
      </c>
      <c r="I16" s="196" t="s">
        <v>653</v>
      </c>
      <c r="J16" s="196">
        <v>0.4</v>
      </c>
      <c r="K16" s="196" t="s">
        <v>635</v>
      </c>
      <c r="L16" s="196">
        <v>1.6</v>
      </c>
      <c r="M16" s="196" t="s">
        <v>635</v>
      </c>
      <c r="N16" s="196">
        <v>1</v>
      </c>
      <c r="O16" s="196" t="s">
        <v>660</v>
      </c>
      <c r="P16" s="226" t="s">
        <v>829</v>
      </c>
    </row>
    <row r="17" spans="1:16">
      <c r="A17" s="196" t="s">
        <v>661</v>
      </c>
      <c r="B17" s="196" t="s">
        <v>662</v>
      </c>
      <c r="C17" s="196">
        <v>2018</v>
      </c>
      <c r="D17" s="196" t="s">
        <v>497</v>
      </c>
      <c r="E17" s="196" t="s">
        <v>663</v>
      </c>
      <c r="F17" s="196" t="s">
        <v>664</v>
      </c>
      <c r="G17" s="196">
        <v>1.03</v>
      </c>
      <c r="H17" s="196" t="s">
        <v>542</v>
      </c>
      <c r="I17" s="196" t="s">
        <v>665</v>
      </c>
      <c r="J17" s="196">
        <v>0.01</v>
      </c>
      <c r="K17" s="196" t="s">
        <v>665</v>
      </c>
      <c r="L17" s="196" t="s">
        <v>666</v>
      </c>
      <c r="M17" s="196" t="s">
        <v>666</v>
      </c>
      <c r="N17" s="196">
        <v>72</v>
      </c>
      <c r="O17" s="196" t="s">
        <v>667</v>
      </c>
      <c r="P17" s="226" t="s">
        <v>829</v>
      </c>
    </row>
    <row r="18" spans="1:16">
      <c r="A18" s="196" t="s">
        <v>661</v>
      </c>
      <c r="B18" s="196" t="s">
        <v>662</v>
      </c>
      <c r="C18" s="196">
        <v>2018</v>
      </c>
      <c r="D18" s="196" t="s">
        <v>497</v>
      </c>
      <c r="E18" s="196" t="s">
        <v>335</v>
      </c>
      <c r="F18" s="196" t="s">
        <v>668</v>
      </c>
      <c r="G18" s="196">
        <v>9.9</v>
      </c>
      <c r="H18" s="196" t="s">
        <v>542</v>
      </c>
      <c r="I18" s="196" t="s">
        <v>665</v>
      </c>
      <c r="J18" s="196">
        <v>0.01</v>
      </c>
      <c r="K18" s="196" t="s">
        <v>665</v>
      </c>
      <c r="L18" s="196" t="s">
        <v>666</v>
      </c>
      <c r="M18" s="196" t="s">
        <v>666</v>
      </c>
      <c r="N18" s="196">
        <v>20</v>
      </c>
      <c r="O18" s="196" t="s">
        <v>667</v>
      </c>
      <c r="P18" s="226" t="s">
        <v>829</v>
      </c>
    </row>
    <row r="19" spans="1:16">
      <c r="A19" s="196" t="s">
        <v>661</v>
      </c>
      <c r="B19" s="196" t="s">
        <v>662</v>
      </c>
      <c r="C19" s="196">
        <v>2018</v>
      </c>
      <c r="D19" s="196" t="s">
        <v>497</v>
      </c>
      <c r="E19" s="196" t="s">
        <v>669</v>
      </c>
      <c r="F19" s="196" t="s">
        <v>670</v>
      </c>
      <c r="G19" s="196">
        <v>2.6</v>
      </c>
      <c r="H19" s="196" t="s">
        <v>542</v>
      </c>
      <c r="I19" s="196" t="s">
        <v>665</v>
      </c>
      <c r="J19" s="196">
        <v>0.01</v>
      </c>
      <c r="K19" s="196" t="s">
        <v>665</v>
      </c>
      <c r="L19" s="196" t="s">
        <v>666</v>
      </c>
      <c r="M19" s="196" t="s">
        <v>666</v>
      </c>
      <c r="N19" s="196">
        <v>11</v>
      </c>
      <c r="O19" s="196" t="s">
        <v>667</v>
      </c>
      <c r="P19" s="226" t="s">
        <v>829</v>
      </c>
    </row>
    <row r="20" spans="1:16">
      <c r="A20" s="196" t="s">
        <v>661</v>
      </c>
      <c r="B20" s="196" t="s">
        <v>662</v>
      </c>
      <c r="C20" s="196">
        <v>2018</v>
      </c>
      <c r="D20" s="196" t="s">
        <v>497</v>
      </c>
      <c r="E20" s="196" t="s">
        <v>669</v>
      </c>
      <c r="F20" s="196" t="s">
        <v>671</v>
      </c>
      <c r="G20" s="196">
        <v>1.32</v>
      </c>
      <c r="H20" s="196" t="s">
        <v>542</v>
      </c>
      <c r="I20" s="196" t="s">
        <v>665</v>
      </c>
      <c r="J20" s="196">
        <v>0.01</v>
      </c>
      <c r="K20" s="196" t="s">
        <v>665</v>
      </c>
      <c r="L20" s="196" t="s">
        <v>666</v>
      </c>
      <c r="M20" s="196" t="s">
        <v>666</v>
      </c>
      <c r="N20" s="196">
        <v>11</v>
      </c>
      <c r="O20" s="196" t="s">
        <v>667</v>
      </c>
      <c r="P20" s="226" t="s">
        <v>829</v>
      </c>
    </row>
    <row r="21" spans="1:16">
      <c r="A21" s="196" t="s">
        <v>661</v>
      </c>
      <c r="B21" s="196" t="s">
        <v>662</v>
      </c>
      <c r="C21" s="196">
        <v>2018</v>
      </c>
      <c r="D21" s="196" t="s">
        <v>497</v>
      </c>
      <c r="E21" s="196" t="s">
        <v>672</v>
      </c>
      <c r="F21" s="196" t="s">
        <v>673</v>
      </c>
      <c r="G21" s="196">
        <v>0.1</v>
      </c>
      <c r="H21" s="196" t="s">
        <v>542</v>
      </c>
      <c r="I21" s="196" t="s">
        <v>665</v>
      </c>
      <c r="J21" s="196">
        <v>0.01</v>
      </c>
      <c r="K21" s="196" t="s">
        <v>665</v>
      </c>
      <c r="L21" s="196" t="s">
        <v>666</v>
      </c>
      <c r="M21" s="196" t="s">
        <v>666</v>
      </c>
      <c r="N21" s="196">
        <v>2</v>
      </c>
      <c r="O21" s="196" t="s">
        <v>674</v>
      </c>
      <c r="P21" s="226" t="s">
        <v>829</v>
      </c>
    </row>
    <row r="22" spans="1:16">
      <c r="A22" s="196" t="s">
        <v>661</v>
      </c>
      <c r="B22" s="196" t="s">
        <v>662</v>
      </c>
      <c r="C22" s="196">
        <v>2018</v>
      </c>
      <c r="D22" s="196" t="s">
        <v>497</v>
      </c>
      <c r="E22" s="196" t="s">
        <v>675</v>
      </c>
      <c r="F22" s="196" t="s">
        <v>676</v>
      </c>
      <c r="G22" s="196">
        <v>0.1</v>
      </c>
      <c r="H22" s="196" t="s">
        <v>542</v>
      </c>
      <c r="I22" s="196" t="s">
        <v>665</v>
      </c>
      <c r="J22" s="196">
        <v>0.01</v>
      </c>
      <c r="K22" s="196" t="s">
        <v>665</v>
      </c>
      <c r="L22" s="196" t="s">
        <v>666</v>
      </c>
      <c r="M22" s="196" t="s">
        <v>666</v>
      </c>
      <c r="N22" s="196">
        <v>1</v>
      </c>
      <c r="O22" s="196" t="s">
        <v>674</v>
      </c>
      <c r="P22" s="226" t="s">
        <v>829</v>
      </c>
    </row>
    <row r="23" spans="1:16">
      <c r="A23" s="196" t="s">
        <v>661</v>
      </c>
      <c r="B23" s="196" t="s">
        <v>662</v>
      </c>
      <c r="C23" s="196">
        <v>2018</v>
      </c>
      <c r="D23" s="196" t="s">
        <v>497</v>
      </c>
      <c r="E23" s="196" t="s">
        <v>669</v>
      </c>
      <c r="G23" s="196">
        <v>0.1</v>
      </c>
      <c r="H23" s="196" t="s">
        <v>542</v>
      </c>
      <c r="I23" s="196" t="s">
        <v>665</v>
      </c>
      <c r="J23" s="196">
        <v>0.01</v>
      </c>
      <c r="K23" s="196" t="s">
        <v>665</v>
      </c>
      <c r="L23" s="196" t="s">
        <v>666</v>
      </c>
      <c r="M23" s="196" t="s">
        <v>666</v>
      </c>
      <c r="N23" s="196">
        <v>2</v>
      </c>
      <c r="O23" s="196" t="s">
        <v>674</v>
      </c>
      <c r="P23" s="226" t="s">
        <v>829</v>
      </c>
    </row>
    <row r="24" spans="1:16">
      <c r="A24" s="196" t="s">
        <v>661</v>
      </c>
      <c r="B24" s="196" t="s">
        <v>662</v>
      </c>
      <c r="C24" s="196">
        <v>2018</v>
      </c>
      <c r="D24" s="196" t="s">
        <v>497</v>
      </c>
      <c r="E24" s="196" t="s">
        <v>669</v>
      </c>
      <c r="F24" s="196" t="s">
        <v>677</v>
      </c>
      <c r="G24" s="196">
        <v>0.1</v>
      </c>
      <c r="H24" s="196" t="s">
        <v>542</v>
      </c>
      <c r="I24" s="196" t="s">
        <v>665</v>
      </c>
      <c r="J24" s="196">
        <v>0.01</v>
      </c>
      <c r="K24" s="196" t="s">
        <v>665</v>
      </c>
      <c r="L24" s="196" t="s">
        <v>666</v>
      </c>
      <c r="M24" s="196" t="s">
        <v>666</v>
      </c>
      <c r="N24" s="196">
        <v>5</v>
      </c>
      <c r="O24" s="196" t="s">
        <v>674</v>
      </c>
      <c r="P24" s="226" t="s">
        <v>829</v>
      </c>
    </row>
    <row r="25" spans="1:16">
      <c r="A25" s="196" t="s">
        <v>661</v>
      </c>
      <c r="B25" s="196" t="s">
        <v>662</v>
      </c>
      <c r="C25" s="196">
        <v>2018</v>
      </c>
      <c r="D25" s="196" t="s">
        <v>497</v>
      </c>
      <c r="E25" s="196" t="s">
        <v>669</v>
      </c>
      <c r="F25" s="196" t="s">
        <v>678</v>
      </c>
      <c r="G25" s="196">
        <v>0.1</v>
      </c>
      <c r="H25" s="196" t="s">
        <v>542</v>
      </c>
      <c r="I25" s="196" t="s">
        <v>665</v>
      </c>
      <c r="J25" s="196">
        <v>0.01</v>
      </c>
      <c r="K25" s="196" t="s">
        <v>665</v>
      </c>
      <c r="L25" s="196" t="s">
        <v>666</v>
      </c>
      <c r="M25" s="196" t="s">
        <v>666</v>
      </c>
      <c r="N25" s="196">
        <v>6</v>
      </c>
      <c r="O25" s="196" t="s">
        <v>674</v>
      </c>
      <c r="P25" s="226" t="s">
        <v>829</v>
      </c>
    </row>
    <row r="26" spans="1:16">
      <c r="A26" s="196" t="s">
        <v>679</v>
      </c>
      <c r="B26" s="196" t="s">
        <v>680</v>
      </c>
      <c r="C26" s="196">
        <v>2016</v>
      </c>
      <c r="D26" s="196" t="s">
        <v>497</v>
      </c>
      <c r="E26" s="196" t="s">
        <v>681</v>
      </c>
      <c r="F26" s="196" t="s">
        <v>682</v>
      </c>
      <c r="G26" s="196">
        <v>57</v>
      </c>
      <c r="H26" s="196" t="s">
        <v>542</v>
      </c>
      <c r="I26" s="196" t="s">
        <v>683</v>
      </c>
      <c r="J26" s="196" t="s">
        <v>666</v>
      </c>
      <c r="K26" s="196" t="s">
        <v>666</v>
      </c>
      <c r="L26" s="196">
        <v>1</v>
      </c>
      <c r="M26" s="196" t="s">
        <v>683</v>
      </c>
      <c r="N26" s="196">
        <v>1</v>
      </c>
      <c r="O26" s="196" t="s">
        <v>684</v>
      </c>
      <c r="P26" s="226" t="s">
        <v>829</v>
      </c>
    </row>
    <row r="27" spans="1:16">
      <c r="A27" s="196" t="s">
        <v>679</v>
      </c>
      <c r="B27" s="196" t="s">
        <v>680</v>
      </c>
      <c r="C27" s="196">
        <v>2016</v>
      </c>
      <c r="D27" s="196" t="s">
        <v>497</v>
      </c>
      <c r="E27" s="196" t="s">
        <v>681</v>
      </c>
      <c r="F27" s="196" t="s">
        <v>685</v>
      </c>
      <c r="G27" s="196">
        <v>16</v>
      </c>
      <c r="H27" s="196" t="s">
        <v>542</v>
      </c>
      <c r="I27" s="196" t="s">
        <v>683</v>
      </c>
      <c r="J27" s="196" t="s">
        <v>666</v>
      </c>
      <c r="K27" s="196" t="s">
        <v>666</v>
      </c>
      <c r="L27" s="196">
        <v>1</v>
      </c>
      <c r="M27" s="196" t="s">
        <v>683</v>
      </c>
      <c r="N27" s="196">
        <v>1</v>
      </c>
      <c r="O27" s="196" t="s">
        <v>684</v>
      </c>
      <c r="P27" s="226" t="s">
        <v>829</v>
      </c>
    </row>
    <row r="28" spans="1:16">
      <c r="A28" s="196" t="s">
        <v>679</v>
      </c>
      <c r="B28" s="196" t="s">
        <v>680</v>
      </c>
      <c r="C28" s="196">
        <v>2016</v>
      </c>
      <c r="D28" s="196" t="s">
        <v>497</v>
      </c>
      <c r="E28" s="196" t="s">
        <v>681</v>
      </c>
      <c r="F28" s="196" t="s">
        <v>686</v>
      </c>
      <c r="G28" s="196">
        <v>160</v>
      </c>
      <c r="H28" s="196" t="s">
        <v>542</v>
      </c>
      <c r="I28" s="196" t="s">
        <v>683</v>
      </c>
      <c r="J28" s="196" t="s">
        <v>666</v>
      </c>
      <c r="K28" s="196" t="s">
        <v>666</v>
      </c>
      <c r="L28" s="196">
        <v>1</v>
      </c>
      <c r="M28" s="196" t="s">
        <v>683</v>
      </c>
      <c r="N28" s="196">
        <v>1</v>
      </c>
      <c r="O28" s="196" t="s">
        <v>684</v>
      </c>
      <c r="P28" s="226" t="s">
        <v>829</v>
      </c>
    </row>
    <row r="29" spans="1:16">
      <c r="A29" s="196" t="s">
        <v>679</v>
      </c>
      <c r="B29" s="196" t="s">
        <v>680</v>
      </c>
      <c r="C29" s="196">
        <v>2016</v>
      </c>
      <c r="D29" s="196" t="s">
        <v>497</v>
      </c>
      <c r="E29" s="196" t="s">
        <v>681</v>
      </c>
      <c r="F29" s="196" t="s">
        <v>687</v>
      </c>
      <c r="G29" s="196">
        <v>160</v>
      </c>
      <c r="H29" s="196" t="s">
        <v>542</v>
      </c>
      <c r="I29" s="196" t="s">
        <v>683</v>
      </c>
      <c r="J29" s="196" t="s">
        <v>666</v>
      </c>
      <c r="K29" s="196" t="s">
        <v>666</v>
      </c>
      <c r="L29" s="196">
        <v>1</v>
      </c>
      <c r="M29" s="196" t="s">
        <v>683</v>
      </c>
      <c r="N29" s="196">
        <v>1</v>
      </c>
      <c r="O29" s="196" t="s">
        <v>684</v>
      </c>
      <c r="P29" s="226" t="s">
        <v>829</v>
      </c>
    </row>
    <row r="30" spans="1:16">
      <c r="A30" s="196" t="s">
        <v>679</v>
      </c>
      <c r="B30" s="196" t="s">
        <v>680</v>
      </c>
      <c r="C30" s="196">
        <v>2016</v>
      </c>
      <c r="D30" s="196" t="s">
        <v>497</v>
      </c>
      <c r="E30" s="196" t="s">
        <v>681</v>
      </c>
      <c r="F30" s="196" t="s">
        <v>688</v>
      </c>
      <c r="G30" s="196">
        <v>2.6</v>
      </c>
      <c r="H30" s="196" t="s">
        <v>542</v>
      </c>
      <c r="I30" s="196" t="s">
        <v>683</v>
      </c>
      <c r="J30" s="196" t="s">
        <v>666</v>
      </c>
      <c r="K30" s="196" t="s">
        <v>666</v>
      </c>
      <c r="L30" s="196">
        <v>1</v>
      </c>
      <c r="M30" s="196" t="s">
        <v>683</v>
      </c>
      <c r="N30" s="196">
        <v>1</v>
      </c>
      <c r="O30" s="196" t="s">
        <v>684</v>
      </c>
      <c r="P30" s="226" t="s">
        <v>829</v>
      </c>
    </row>
    <row r="31" spans="1:16">
      <c r="A31" s="196" t="s">
        <v>679</v>
      </c>
      <c r="B31" s="196" t="s">
        <v>680</v>
      </c>
      <c r="C31" s="196">
        <v>2016</v>
      </c>
      <c r="D31" s="196" t="s">
        <v>497</v>
      </c>
      <c r="E31" s="196" t="s">
        <v>681</v>
      </c>
      <c r="F31" s="196" t="s">
        <v>687</v>
      </c>
      <c r="G31" s="196">
        <v>140</v>
      </c>
      <c r="H31" s="196" t="s">
        <v>542</v>
      </c>
      <c r="I31" s="196" t="s">
        <v>683</v>
      </c>
      <c r="J31" s="196" t="s">
        <v>666</v>
      </c>
      <c r="K31" s="196" t="s">
        <v>666</v>
      </c>
      <c r="L31" s="196">
        <v>1</v>
      </c>
      <c r="M31" s="196" t="s">
        <v>683</v>
      </c>
      <c r="N31" s="196">
        <v>1</v>
      </c>
      <c r="O31" s="196" t="s">
        <v>684</v>
      </c>
      <c r="P31" s="226" t="s">
        <v>829</v>
      </c>
    </row>
    <row r="32" spans="1:16">
      <c r="A32" s="196" t="s">
        <v>679</v>
      </c>
      <c r="B32" s="196" t="s">
        <v>680</v>
      </c>
      <c r="C32" s="196">
        <v>2016</v>
      </c>
      <c r="D32" s="196" t="s">
        <v>497</v>
      </c>
      <c r="E32" s="196" t="s">
        <v>681</v>
      </c>
      <c r="F32" s="196" t="s">
        <v>689</v>
      </c>
      <c r="G32" s="196">
        <v>38</v>
      </c>
      <c r="H32" s="196" t="s">
        <v>542</v>
      </c>
      <c r="I32" s="196" t="s">
        <v>683</v>
      </c>
      <c r="J32" s="196" t="s">
        <v>666</v>
      </c>
      <c r="K32" s="196" t="s">
        <v>666</v>
      </c>
      <c r="L32" s="196">
        <v>1</v>
      </c>
      <c r="M32" s="196" t="s">
        <v>683</v>
      </c>
      <c r="N32" s="196">
        <v>1</v>
      </c>
      <c r="O32" s="196" t="s">
        <v>684</v>
      </c>
      <c r="P32" s="226" t="s">
        <v>829</v>
      </c>
    </row>
    <row r="33" spans="1:16">
      <c r="A33" s="196" t="s">
        <v>679</v>
      </c>
      <c r="B33" s="196" t="s">
        <v>680</v>
      </c>
      <c r="C33" s="196">
        <v>2016</v>
      </c>
      <c r="D33" s="196" t="s">
        <v>497</v>
      </c>
      <c r="E33" s="196" t="s">
        <v>681</v>
      </c>
      <c r="F33" s="196" t="s">
        <v>690</v>
      </c>
      <c r="G33" s="196">
        <v>1.1000000000000001</v>
      </c>
      <c r="H33" s="196" t="s">
        <v>542</v>
      </c>
      <c r="I33" s="196" t="s">
        <v>683</v>
      </c>
      <c r="J33" s="196" t="s">
        <v>666</v>
      </c>
      <c r="K33" s="196" t="s">
        <v>666</v>
      </c>
      <c r="L33" s="196">
        <v>1</v>
      </c>
      <c r="M33" s="196" t="s">
        <v>683</v>
      </c>
      <c r="N33" s="196">
        <v>1</v>
      </c>
      <c r="O33" s="196" t="s">
        <v>684</v>
      </c>
      <c r="P33" s="226" t="s">
        <v>829</v>
      </c>
    </row>
    <row r="34" spans="1:16">
      <c r="A34" s="196" t="s">
        <v>679</v>
      </c>
      <c r="B34" s="196" t="s">
        <v>680</v>
      </c>
      <c r="C34" s="196">
        <v>2016</v>
      </c>
      <c r="D34" s="196" t="s">
        <v>497</v>
      </c>
      <c r="E34" s="196" t="s">
        <v>681</v>
      </c>
      <c r="F34" s="196" t="s">
        <v>691</v>
      </c>
      <c r="G34" s="196">
        <v>87</v>
      </c>
      <c r="H34" s="196" t="s">
        <v>542</v>
      </c>
      <c r="I34" s="196" t="s">
        <v>683</v>
      </c>
      <c r="J34" s="196" t="s">
        <v>666</v>
      </c>
      <c r="K34" s="196" t="s">
        <v>666</v>
      </c>
      <c r="L34" s="196">
        <v>1</v>
      </c>
      <c r="M34" s="196" t="s">
        <v>683</v>
      </c>
      <c r="N34" s="196">
        <v>1</v>
      </c>
      <c r="O34" s="196" t="s">
        <v>684</v>
      </c>
      <c r="P34" s="226" t="s">
        <v>829</v>
      </c>
    </row>
    <row r="35" spans="1:16">
      <c r="A35" s="196" t="s">
        <v>692</v>
      </c>
      <c r="B35" s="196" t="s">
        <v>693</v>
      </c>
      <c r="C35" s="196" t="s">
        <v>694</v>
      </c>
      <c r="D35" s="196" t="s">
        <v>498</v>
      </c>
      <c r="E35" s="196" t="s">
        <v>335</v>
      </c>
      <c r="F35" s="196" t="s">
        <v>695</v>
      </c>
      <c r="G35" s="196">
        <v>0.08</v>
      </c>
      <c r="H35" s="196" t="s">
        <v>542</v>
      </c>
      <c r="I35" s="196" t="s">
        <v>696</v>
      </c>
      <c r="J35" s="196">
        <v>0.05</v>
      </c>
      <c r="K35" s="196" t="s">
        <v>696</v>
      </c>
      <c r="L35" s="196">
        <v>0.15</v>
      </c>
      <c r="M35" s="196" t="s">
        <v>696</v>
      </c>
      <c r="N35" s="196">
        <v>71</v>
      </c>
      <c r="O35" s="196" t="s">
        <v>636</v>
      </c>
      <c r="P35" s="226" t="s">
        <v>830</v>
      </c>
    </row>
    <row r="36" spans="1:16">
      <c r="A36" s="196" t="s">
        <v>692</v>
      </c>
      <c r="B36" s="196" t="s">
        <v>693</v>
      </c>
      <c r="C36" s="196" t="s">
        <v>694</v>
      </c>
      <c r="D36" s="196" t="s">
        <v>499</v>
      </c>
      <c r="E36" s="196" t="s">
        <v>335</v>
      </c>
      <c r="F36" s="196" t="s">
        <v>695</v>
      </c>
      <c r="G36" s="196">
        <v>0.08</v>
      </c>
      <c r="H36" s="196" t="s">
        <v>542</v>
      </c>
      <c r="I36" s="196" t="s">
        <v>696</v>
      </c>
      <c r="J36" s="196">
        <v>0.05</v>
      </c>
      <c r="K36" s="196" t="s">
        <v>696</v>
      </c>
      <c r="L36" s="196">
        <v>0.15</v>
      </c>
      <c r="M36" s="196" t="s">
        <v>696</v>
      </c>
      <c r="N36" s="196">
        <v>71</v>
      </c>
      <c r="O36" s="196" t="s">
        <v>636</v>
      </c>
      <c r="P36" s="226" t="s">
        <v>830</v>
      </c>
    </row>
    <row r="37" spans="1:16">
      <c r="A37" s="196" t="s">
        <v>692</v>
      </c>
      <c r="B37" s="196" t="s">
        <v>693</v>
      </c>
      <c r="C37" s="196" t="s">
        <v>694</v>
      </c>
      <c r="D37" s="196" t="s">
        <v>497</v>
      </c>
      <c r="E37" s="196" t="s">
        <v>335</v>
      </c>
      <c r="F37" s="196" t="s">
        <v>695</v>
      </c>
      <c r="G37" s="196">
        <v>0.86</v>
      </c>
      <c r="H37" s="196" t="s">
        <v>542</v>
      </c>
      <c r="I37" s="196" t="s">
        <v>696</v>
      </c>
      <c r="J37" s="196">
        <v>0.05</v>
      </c>
      <c r="K37" s="196" t="s">
        <v>696</v>
      </c>
      <c r="L37" s="196">
        <v>0.15</v>
      </c>
      <c r="M37" s="196" t="s">
        <v>696</v>
      </c>
      <c r="N37" s="196">
        <v>71</v>
      </c>
      <c r="O37" s="196" t="s">
        <v>636</v>
      </c>
      <c r="P37" s="226" t="s">
        <v>830</v>
      </c>
    </row>
    <row r="38" spans="1:16">
      <c r="A38" s="196" t="s">
        <v>692</v>
      </c>
      <c r="B38" s="196" t="s">
        <v>693</v>
      </c>
      <c r="C38" s="196" t="s">
        <v>694</v>
      </c>
      <c r="D38" s="196" t="s">
        <v>502</v>
      </c>
      <c r="E38" s="196" t="s">
        <v>335</v>
      </c>
      <c r="F38" s="196" t="s">
        <v>695</v>
      </c>
      <c r="G38" s="196" t="s">
        <v>542</v>
      </c>
      <c r="H38" s="196" t="s">
        <v>542</v>
      </c>
      <c r="I38" s="196" t="s">
        <v>696</v>
      </c>
      <c r="J38" s="196">
        <v>0.05</v>
      </c>
      <c r="K38" s="196" t="s">
        <v>696</v>
      </c>
      <c r="L38" s="196">
        <v>0.15</v>
      </c>
      <c r="M38" s="196" t="s">
        <v>696</v>
      </c>
      <c r="N38" s="196">
        <v>71</v>
      </c>
      <c r="O38" s="196" t="s">
        <v>636</v>
      </c>
      <c r="P38" s="226" t="s">
        <v>830</v>
      </c>
    </row>
    <row r="39" spans="1:16">
      <c r="A39" s="196" t="s">
        <v>692</v>
      </c>
      <c r="B39" s="196" t="s">
        <v>693</v>
      </c>
      <c r="C39" s="196" t="s">
        <v>694</v>
      </c>
      <c r="D39" s="196" t="s">
        <v>503</v>
      </c>
      <c r="E39" s="196" t="s">
        <v>335</v>
      </c>
      <c r="F39" s="196" t="s">
        <v>695</v>
      </c>
      <c r="G39" s="196" t="s">
        <v>542</v>
      </c>
      <c r="H39" s="196" t="s">
        <v>542</v>
      </c>
      <c r="I39" s="196" t="s">
        <v>696</v>
      </c>
      <c r="J39" s="196">
        <v>0.05</v>
      </c>
      <c r="K39" s="196" t="s">
        <v>696</v>
      </c>
      <c r="L39" s="196">
        <v>0.15</v>
      </c>
      <c r="M39" s="196" t="s">
        <v>696</v>
      </c>
      <c r="N39" s="196">
        <v>71</v>
      </c>
      <c r="O39" s="196" t="s">
        <v>636</v>
      </c>
      <c r="P39" s="226" t="s">
        <v>830</v>
      </c>
    </row>
    <row r="40" spans="1:16">
      <c r="A40" s="196" t="s">
        <v>692</v>
      </c>
      <c r="B40" s="196" t="s">
        <v>693</v>
      </c>
      <c r="C40" s="196" t="s">
        <v>694</v>
      </c>
      <c r="D40" s="196" t="s">
        <v>500</v>
      </c>
      <c r="E40" s="196" t="s">
        <v>335</v>
      </c>
      <c r="F40" s="196" t="s">
        <v>695</v>
      </c>
      <c r="G40" s="196">
        <v>0.04</v>
      </c>
      <c r="H40" s="196" t="s">
        <v>542</v>
      </c>
      <c r="I40" s="196" t="s">
        <v>696</v>
      </c>
      <c r="J40" s="196">
        <v>0.05</v>
      </c>
      <c r="K40" s="196" t="s">
        <v>696</v>
      </c>
      <c r="L40" s="196">
        <v>0.15</v>
      </c>
      <c r="M40" s="196" t="s">
        <v>696</v>
      </c>
      <c r="N40" s="196">
        <v>71</v>
      </c>
      <c r="O40" s="196" t="s">
        <v>636</v>
      </c>
      <c r="P40" s="226" t="s">
        <v>830</v>
      </c>
    </row>
    <row r="41" spans="1:16">
      <c r="A41" s="196" t="s">
        <v>692</v>
      </c>
      <c r="B41" s="196" t="s">
        <v>693</v>
      </c>
      <c r="C41" s="196" t="s">
        <v>694</v>
      </c>
      <c r="D41" s="196" t="s">
        <v>697</v>
      </c>
      <c r="E41" s="196" t="s">
        <v>335</v>
      </c>
      <c r="F41" s="196" t="s">
        <v>695</v>
      </c>
      <c r="G41" s="196">
        <v>0.04</v>
      </c>
      <c r="H41" s="196" t="s">
        <v>542</v>
      </c>
      <c r="I41" s="196" t="s">
        <v>696</v>
      </c>
      <c r="J41" s="196">
        <v>0.05</v>
      </c>
      <c r="K41" s="196" t="s">
        <v>696</v>
      </c>
      <c r="L41" s="196">
        <v>0.15</v>
      </c>
      <c r="M41" s="196" t="s">
        <v>696</v>
      </c>
      <c r="N41" s="196">
        <v>71</v>
      </c>
      <c r="O41" s="196" t="s">
        <v>636</v>
      </c>
      <c r="P41" s="226" t="s">
        <v>830</v>
      </c>
    </row>
    <row r="42" spans="1:16">
      <c r="A42" s="196" t="s">
        <v>698</v>
      </c>
      <c r="B42" s="196" t="s">
        <v>699</v>
      </c>
      <c r="C42" s="196">
        <v>2015</v>
      </c>
      <c r="D42" s="196" t="s">
        <v>497</v>
      </c>
      <c r="E42" s="196" t="s">
        <v>335</v>
      </c>
      <c r="F42" s="196" t="s">
        <v>700</v>
      </c>
      <c r="G42" s="196" t="s">
        <v>542</v>
      </c>
      <c r="H42" s="196" t="s">
        <v>542</v>
      </c>
      <c r="I42" s="196" t="s">
        <v>701</v>
      </c>
      <c r="O42" s="196" t="s">
        <v>702</v>
      </c>
      <c r="P42" s="226" t="s">
        <v>829</v>
      </c>
    </row>
    <row r="43" spans="1:16">
      <c r="A43" s="196" t="s">
        <v>698</v>
      </c>
      <c r="B43" s="196" t="s">
        <v>699</v>
      </c>
      <c r="C43" s="196">
        <v>2015</v>
      </c>
      <c r="D43" s="196" t="s">
        <v>497</v>
      </c>
      <c r="E43" s="196" t="s">
        <v>335</v>
      </c>
      <c r="F43" s="196" t="s">
        <v>703</v>
      </c>
      <c r="G43" s="196">
        <v>0.27400000000000002</v>
      </c>
      <c r="H43" s="196" t="s">
        <v>542</v>
      </c>
      <c r="I43" s="196" t="s">
        <v>701</v>
      </c>
      <c r="O43" s="196" t="s">
        <v>702</v>
      </c>
      <c r="P43" s="226" t="s">
        <v>829</v>
      </c>
    </row>
    <row r="44" spans="1:16">
      <c r="A44" s="196" t="s">
        <v>698</v>
      </c>
      <c r="B44" s="196" t="s">
        <v>699</v>
      </c>
      <c r="C44" s="196">
        <v>2015</v>
      </c>
      <c r="D44" s="196" t="s">
        <v>497</v>
      </c>
      <c r="E44" s="196" t="s">
        <v>335</v>
      </c>
      <c r="F44" s="196" t="s">
        <v>704</v>
      </c>
      <c r="G44" s="196" t="s">
        <v>542</v>
      </c>
      <c r="H44" s="196" t="s">
        <v>542</v>
      </c>
      <c r="I44" s="196" t="s">
        <v>701</v>
      </c>
      <c r="O44" s="196" t="s">
        <v>702</v>
      </c>
      <c r="P44" s="226" t="s">
        <v>829</v>
      </c>
    </row>
    <row r="45" spans="1:16">
      <c r="A45" s="196" t="s">
        <v>705</v>
      </c>
      <c r="B45" s="196" t="s">
        <v>706</v>
      </c>
      <c r="C45" s="196" t="s">
        <v>707</v>
      </c>
      <c r="D45" s="196" t="s">
        <v>502</v>
      </c>
      <c r="E45" s="196" t="s">
        <v>335</v>
      </c>
      <c r="F45" s="196" t="s">
        <v>708</v>
      </c>
      <c r="G45" s="196">
        <v>1.91</v>
      </c>
      <c r="H45" s="196" t="s">
        <v>542</v>
      </c>
      <c r="I45" s="196" t="s">
        <v>709</v>
      </c>
      <c r="N45" s="196">
        <v>1</v>
      </c>
      <c r="O45" s="196" t="s">
        <v>710</v>
      </c>
      <c r="P45" s="226" t="s">
        <v>829</v>
      </c>
    </row>
    <row r="46" spans="1:16">
      <c r="A46" s="196" t="s">
        <v>705</v>
      </c>
      <c r="B46" s="196" t="s">
        <v>706</v>
      </c>
      <c r="C46" s="196" t="s">
        <v>707</v>
      </c>
      <c r="D46" s="196" t="s">
        <v>497</v>
      </c>
      <c r="E46" s="196" t="s">
        <v>335</v>
      </c>
      <c r="F46" s="196" t="s">
        <v>708</v>
      </c>
      <c r="G46" s="196">
        <v>4.01</v>
      </c>
      <c r="H46" s="196" t="s">
        <v>542</v>
      </c>
      <c r="I46" s="196" t="s">
        <v>709</v>
      </c>
      <c r="N46" s="196">
        <v>1</v>
      </c>
      <c r="O46" s="196" t="s">
        <v>710</v>
      </c>
      <c r="P46" s="226" t="s">
        <v>829</v>
      </c>
    </row>
    <row r="47" spans="1:16">
      <c r="A47" s="196" t="s">
        <v>711</v>
      </c>
      <c r="B47" s="196" t="s">
        <v>712</v>
      </c>
      <c r="C47" s="196" t="s">
        <v>713</v>
      </c>
      <c r="D47" s="196" t="s">
        <v>497</v>
      </c>
      <c r="E47" s="196" t="s">
        <v>335</v>
      </c>
      <c r="F47" s="196" t="s">
        <v>714</v>
      </c>
      <c r="G47" s="196">
        <v>4.4000000000000004</v>
      </c>
      <c r="H47" s="196" t="s">
        <v>542</v>
      </c>
      <c r="I47" s="196" t="s">
        <v>715</v>
      </c>
      <c r="J47" s="196">
        <v>3.2</v>
      </c>
      <c r="K47" s="196" t="s">
        <v>716</v>
      </c>
      <c r="L47" s="196">
        <v>9.9</v>
      </c>
      <c r="M47" s="196" t="s">
        <v>716</v>
      </c>
      <c r="N47" s="196">
        <v>11</v>
      </c>
      <c r="O47" s="196" t="s">
        <v>717</v>
      </c>
      <c r="P47" s="196" t="s">
        <v>718</v>
      </c>
    </row>
    <row r="48" spans="1:16">
      <c r="A48" s="196" t="s">
        <v>711</v>
      </c>
      <c r="B48" s="196" t="s">
        <v>712</v>
      </c>
      <c r="C48" s="196" t="s">
        <v>713</v>
      </c>
      <c r="D48" s="196" t="s">
        <v>497</v>
      </c>
      <c r="E48" s="196" t="s">
        <v>335</v>
      </c>
      <c r="F48" s="196" t="s">
        <v>719</v>
      </c>
      <c r="G48" s="196">
        <v>0.8</v>
      </c>
      <c r="H48" s="196" t="s">
        <v>542</v>
      </c>
      <c r="I48" s="196" t="s">
        <v>715</v>
      </c>
      <c r="J48" s="196">
        <v>3.2</v>
      </c>
      <c r="K48" s="196" t="s">
        <v>716</v>
      </c>
      <c r="L48" s="196">
        <v>9.9</v>
      </c>
      <c r="M48" s="196" t="s">
        <v>716</v>
      </c>
      <c r="N48" s="196">
        <v>11</v>
      </c>
      <c r="O48" s="196" t="s">
        <v>717</v>
      </c>
      <c r="P48" s="196" t="s">
        <v>718</v>
      </c>
    </row>
    <row r="49" spans="1:16">
      <c r="A49" s="196" t="s">
        <v>711</v>
      </c>
      <c r="B49" s="196" t="s">
        <v>712</v>
      </c>
      <c r="C49" s="196" t="s">
        <v>713</v>
      </c>
      <c r="D49" s="196" t="s">
        <v>497</v>
      </c>
      <c r="E49" s="196" t="s">
        <v>335</v>
      </c>
      <c r="F49" s="196" t="s">
        <v>720</v>
      </c>
      <c r="G49" s="196">
        <v>25.3</v>
      </c>
      <c r="H49" s="196" t="s">
        <v>542</v>
      </c>
      <c r="I49" s="196" t="s">
        <v>715</v>
      </c>
      <c r="J49" s="196">
        <v>3.2</v>
      </c>
      <c r="K49" s="196" t="s">
        <v>716</v>
      </c>
      <c r="L49" s="196">
        <v>9.9</v>
      </c>
      <c r="M49" s="196" t="s">
        <v>716</v>
      </c>
      <c r="N49" s="196">
        <v>12</v>
      </c>
      <c r="O49" s="196" t="s">
        <v>717</v>
      </c>
      <c r="P49" s="196" t="s">
        <v>718</v>
      </c>
    </row>
    <row r="50" spans="1:16">
      <c r="A50" s="196" t="s">
        <v>711</v>
      </c>
      <c r="B50" s="196" t="s">
        <v>712</v>
      </c>
      <c r="C50" s="196" t="s">
        <v>713</v>
      </c>
      <c r="D50" s="196" t="s">
        <v>497</v>
      </c>
      <c r="E50" s="196" t="s">
        <v>335</v>
      </c>
      <c r="F50" s="196" t="s">
        <v>721</v>
      </c>
      <c r="G50" s="196">
        <v>19.399999999999999</v>
      </c>
      <c r="H50" s="196" t="s">
        <v>542</v>
      </c>
      <c r="I50" s="196" t="s">
        <v>715</v>
      </c>
      <c r="J50" s="196">
        <v>3.2</v>
      </c>
      <c r="K50" s="196" t="s">
        <v>716</v>
      </c>
      <c r="L50" s="196">
        <v>9.9</v>
      </c>
      <c r="M50" s="196" t="s">
        <v>716</v>
      </c>
      <c r="N50" s="196">
        <v>11</v>
      </c>
      <c r="O50" s="196" t="s">
        <v>717</v>
      </c>
      <c r="P50" s="196" t="s">
        <v>718</v>
      </c>
    </row>
    <row r="51" spans="1:16">
      <c r="A51" s="196" t="s">
        <v>711</v>
      </c>
      <c r="B51" s="196" t="s">
        <v>712</v>
      </c>
      <c r="C51" s="196" t="s">
        <v>713</v>
      </c>
      <c r="D51" s="196" t="s">
        <v>497</v>
      </c>
      <c r="E51" s="196" t="s">
        <v>335</v>
      </c>
      <c r="F51" s="196" t="s">
        <v>722</v>
      </c>
      <c r="G51" s="196">
        <v>15.1</v>
      </c>
      <c r="H51" s="196" t="s">
        <v>542</v>
      </c>
      <c r="I51" s="196" t="s">
        <v>715</v>
      </c>
      <c r="J51" s="196">
        <v>3.2</v>
      </c>
      <c r="K51" s="196" t="s">
        <v>716</v>
      </c>
      <c r="L51" s="196">
        <v>9.9</v>
      </c>
      <c r="M51" s="196" t="s">
        <v>716</v>
      </c>
      <c r="N51" s="196">
        <v>12</v>
      </c>
      <c r="O51" s="196" t="s">
        <v>717</v>
      </c>
      <c r="P51" s="196" t="s">
        <v>718</v>
      </c>
    </row>
    <row r="52" spans="1:16">
      <c r="A52" s="196" t="s">
        <v>711</v>
      </c>
      <c r="B52" s="196" t="s">
        <v>712</v>
      </c>
      <c r="C52" s="196" t="s">
        <v>713</v>
      </c>
      <c r="D52" s="196" t="s">
        <v>497</v>
      </c>
      <c r="E52" s="196" t="s">
        <v>335</v>
      </c>
      <c r="F52" s="196" t="s">
        <v>723</v>
      </c>
      <c r="G52" s="196">
        <v>5.4</v>
      </c>
      <c r="H52" s="196" t="s">
        <v>542</v>
      </c>
      <c r="I52" s="196" t="s">
        <v>715</v>
      </c>
      <c r="J52" s="196">
        <v>3.2</v>
      </c>
      <c r="K52" s="196" t="s">
        <v>716</v>
      </c>
      <c r="L52" s="196">
        <v>9.9</v>
      </c>
      <c r="M52" s="196" t="s">
        <v>716</v>
      </c>
      <c r="N52" s="196">
        <v>11</v>
      </c>
      <c r="O52" s="196" t="s">
        <v>717</v>
      </c>
      <c r="P52" s="196" t="s">
        <v>718</v>
      </c>
    </row>
    <row r="53" spans="1:16">
      <c r="A53" s="196" t="s">
        <v>711</v>
      </c>
      <c r="B53" s="196" t="s">
        <v>712</v>
      </c>
      <c r="C53" s="196" t="s">
        <v>713</v>
      </c>
      <c r="D53" s="196" t="s">
        <v>497</v>
      </c>
      <c r="E53" s="196" t="s">
        <v>335</v>
      </c>
      <c r="F53" s="196" t="s">
        <v>724</v>
      </c>
      <c r="G53" s="196">
        <v>19.399999999999999</v>
      </c>
      <c r="H53" s="196" t="s">
        <v>542</v>
      </c>
      <c r="I53" s="196" t="s">
        <v>715</v>
      </c>
      <c r="J53" s="196">
        <v>3.2</v>
      </c>
      <c r="K53" s="196" t="s">
        <v>716</v>
      </c>
      <c r="L53" s="196">
        <v>9.9</v>
      </c>
      <c r="M53" s="196" t="s">
        <v>716</v>
      </c>
      <c r="N53" s="196">
        <v>11</v>
      </c>
      <c r="O53" s="196" t="s">
        <v>717</v>
      </c>
      <c r="P53" s="196" t="s">
        <v>718</v>
      </c>
    </row>
    <row r="54" spans="1:16">
      <c r="A54" s="196" t="s">
        <v>711</v>
      </c>
      <c r="B54" s="196" t="s">
        <v>712</v>
      </c>
      <c r="C54" s="196" t="s">
        <v>713</v>
      </c>
      <c r="D54" s="196" t="s">
        <v>497</v>
      </c>
      <c r="E54" s="196" t="s">
        <v>335</v>
      </c>
      <c r="F54" s="196" t="s">
        <v>725</v>
      </c>
      <c r="G54" s="196">
        <v>13.4</v>
      </c>
      <c r="H54" s="196" t="s">
        <v>542</v>
      </c>
      <c r="I54" s="196" t="s">
        <v>715</v>
      </c>
      <c r="J54" s="196">
        <v>3.2</v>
      </c>
      <c r="K54" s="196" t="s">
        <v>716</v>
      </c>
      <c r="L54" s="196">
        <v>9.9</v>
      </c>
      <c r="M54" s="196" t="s">
        <v>716</v>
      </c>
      <c r="N54" s="196">
        <v>7</v>
      </c>
      <c r="O54" s="196" t="s">
        <v>717</v>
      </c>
      <c r="P54" s="196" t="s">
        <v>718</v>
      </c>
    </row>
    <row r="55" spans="1:16">
      <c r="A55" s="196" t="s">
        <v>711</v>
      </c>
      <c r="B55" s="196" t="s">
        <v>712</v>
      </c>
      <c r="C55" s="196" t="s">
        <v>713</v>
      </c>
      <c r="D55" s="196" t="s">
        <v>497</v>
      </c>
      <c r="E55" s="196" t="s">
        <v>335</v>
      </c>
      <c r="F55" s="196" t="s">
        <v>726</v>
      </c>
      <c r="G55" s="196">
        <v>2.5</v>
      </c>
      <c r="H55" s="196" t="s">
        <v>542</v>
      </c>
      <c r="I55" s="196" t="s">
        <v>715</v>
      </c>
      <c r="J55" s="196">
        <v>3.2</v>
      </c>
      <c r="K55" s="196" t="s">
        <v>716</v>
      </c>
      <c r="L55" s="196">
        <v>9.9</v>
      </c>
      <c r="M55" s="196" t="s">
        <v>716</v>
      </c>
      <c r="N55" s="196">
        <v>12</v>
      </c>
      <c r="O55" s="196" t="s">
        <v>717</v>
      </c>
      <c r="P55" s="196" t="s">
        <v>718</v>
      </c>
    </row>
    <row r="56" spans="1:16">
      <c r="A56" s="196" t="s">
        <v>711</v>
      </c>
      <c r="B56" s="196" t="s">
        <v>712</v>
      </c>
      <c r="C56" s="196" t="s">
        <v>713</v>
      </c>
      <c r="D56" s="196" t="s">
        <v>497</v>
      </c>
      <c r="E56" s="196" t="s">
        <v>335</v>
      </c>
      <c r="F56" s="196" t="s">
        <v>727</v>
      </c>
      <c r="G56" s="196">
        <v>0.2</v>
      </c>
      <c r="H56" s="196" t="s">
        <v>542</v>
      </c>
      <c r="I56" s="196" t="s">
        <v>715</v>
      </c>
      <c r="J56" s="196">
        <v>3.2</v>
      </c>
      <c r="K56" s="196" t="s">
        <v>716</v>
      </c>
      <c r="L56" s="196">
        <v>9.9</v>
      </c>
      <c r="M56" s="196" t="s">
        <v>716</v>
      </c>
      <c r="N56" s="196">
        <v>7</v>
      </c>
      <c r="O56" s="196" t="s">
        <v>717</v>
      </c>
      <c r="P56" s="196" t="s">
        <v>718</v>
      </c>
    </row>
    <row r="57" spans="1:16">
      <c r="A57" s="196" t="s">
        <v>711</v>
      </c>
      <c r="B57" s="196" t="s">
        <v>712</v>
      </c>
      <c r="C57" s="196" t="s">
        <v>713</v>
      </c>
      <c r="D57" s="196" t="s">
        <v>497</v>
      </c>
      <c r="E57" s="196" t="s">
        <v>335</v>
      </c>
      <c r="F57" s="196" t="s">
        <v>728</v>
      </c>
      <c r="G57" s="196">
        <v>4</v>
      </c>
      <c r="H57" s="196" t="s">
        <v>542</v>
      </c>
      <c r="I57" s="196" t="s">
        <v>715</v>
      </c>
      <c r="J57" s="196">
        <v>3.2</v>
      </c>
      <c r="K57" s="196" t="s">
        <v>716</v>
      </c>
      <c r="L57" s="196">
        <v>9.9</v>
      </c>
      <c r="M57" s="196" t="s">
        <v>716</v>
      </c>
      <c r="N57" s="196">
        <v>10</v>
      </c>
      <c r="O57" s="196" t="s">
        <v>717</v>
      </c>
      <c r="P57" s="196" t="s">
        <v>718</v>
      </c>
    </row>
    <row r="58" spans="1:16">
      <c r="A58" s="196" t="s">
        <v>711</v>
      </c>
      <c r="B58" s="196" t="s">
        <v>712</v>
      </c>
      <c r="C58" s="196" t="s">
        <v>713</v>
      </c>
      <c r="D58" s="196" t="s">
        <v>497</v>
      </c>
      <c r="E58" s="196" t="s">
        <v>335</v>
      </c>
      <c r="F58" s="196" t="s">
        <v>729</v>
      </c>
      <c r="G58" s="196">
        <v>6.2</v>
      </c>
      <c r="H58" s="196" t="s">
        <v>542</v>
      </c>
      <c r="I58" s="196" t="s">
        <v>715</v>
      </c>
      <c r="J58" s="196">
        <v>3.2</v>
      </c>
      <c r="K58" s="196" t="s">
        <v>716</v>
      </c>
      <c r="L58" s="196">
        <v>9.9</v>
      </c>
      <c r="M58" s="196" t="s">
        <v>716</v>
      </c>
      <c r="N58" s="196">
        <v>10</v>
      </c>
      <c r="O58" s="196" t="s">
        <v>717</v>
      </c>
      <c r="P58" s="196" t="s">
        <v>718</v>
      </c>
    </row>
    <row r="59" spans="1:16">
      <c r="A59" s="196" t="s">
        <v>711</v>
      </c>
      <c r="B59" s="196" t="s">
        <v>712</v>
      </c>
      <c r="C59" s="196" t="s">
        <v>713</v>
      </c>
      <c r="D59" s="196" t="s">
        <v>497</v>
      </c>
      <c r="E59" s="196" t="s">
        <v>335</v>
      </c>
      <c r="F59" s="196" t="s">
        <v>730</v>
      </c>
      <c r="G59" s="196">
        <v>0.5</v>
      </c>
      <c r="H59" s="196" t="s">
        <v>542</v>
      </c>
      <c r="I59" s="196" t="s">
        <v>715</v>
      </c>
      <c r="J59" s="196">
        <v>3.2</v>
      </c>
      <c r="K59" s="196" t="s">
        <v>716</v>
      </c>
      <c r="L59" s="196">
        <v>9.9</v>
      </c>
      <c r="M59" s="196" t="s">
        <v>716</v>
      </c>
      <c r="N59" s="196">
        <v>11</v>
      </c>
      <c r="O59" s="196" t="s">
        <v>717</v>
      </c>
      <c r="P59" s="196" t="s">
        <v>718</v>
      </c>
    </row>
    <row r="60" spans="1:16">
      <c r="A60" s="196" t="s">
        <v>711</v>
      </c>
      <c r="B60" s="196" t="s">
        <v>712</v>
      </c>
      <c r="C60" s="196" t="s">
        <v>713</v>
      </c>
      <c r="D60" s="196" t="s">
        <v>497</v>
      </c>
      <c r="E60" s="196" t="s">
        <v>335</v>
      </c>
      <c r="F60" s="196" t="s">
        <v>731</v>
      </c>
      <c r="G60" s="196">
        <v>5.2</v>
      </c>
      <c r="H60" s="196" t="s">
        <v>542</v>
      </c>
      <c r="I60" s="196" t="s">
        <v>715</v>
      </c>
      <c r="J60" s="196">
        <v>3.2</v>
      </c>
      <c r="K60" s="196" t="s">
        <v>716</v>
      </c>
      <c r="L60" s="196">
        <v>9.9</v>
      </c>
      <c r="M60" s="196" t="s">
        <v>716</v>
      </c>
      <c r="N60" s="196">
        <v>10</v>
      </c>
      <c r="O60" s="196" t="s">
        <v>717</v>
      </c>
      <c r="P60" s="196" t="s">
        <v>718</v>
      </c>
    </row>
    <row r="61" spans="1:16">
      <c r="A61" s="196" t="s">
        <v>732</v>
      </c>
      <c r="B61" s="196" t="s">
        <v>733</v>
      </c>
      <c r="C61" s="196" t="s">
        <v>734</v>
      </c>
      <c r="D61" s="196" t="s">
        <v>497</v>
      </c>
      <c r="E61" s="196" t="s">
        <v>335</v>
      </c>
      <c r="F61" s="196" t="s">
        <v>735</v>
      </c>
      <c r="G61" s="196">
        <v>221</v>
      </c>
      <c r="H61" s="196">
        <v>15</v>
      </c>
      <c r="I61" s="196" t="s">
        <v>736</v>
      </c>
      <c r="J61" s="196">
        <v>0.01</v>
      </c>
      <c r="K61" s="196" t="s">
        <v>737</v>
      </c>
      <c r="L61" s="196">
        <v>0.03</v>
      </c>
      <c r="M61" s="196" t="s">
        <v>737</v>
      </c>
      <c r="N61" s="196">
        <v>1</v>
      </c>
      <c r="O61" s="196" t="s">
        <v>738</v>
      </c>
      <c r="P61" s="196" t="s">
        <v>739</v>
      </c>
    </row>
    <row r="62" spans="1:16">
      <c r="A62" s="196" t="s">
        <v>732</v>
      </c>
      <c r="B62" s="196" t="s">
        <v>733</v>
      </c>
      <c r="C62" s="196" t="s">
        <v>734</v>
      </c>
      <c r="D62" s="196" t="s">
        <v>497</v>
      </c>
      <c r="E62" s="196" t="s">
        <v>335</v>
      </c>
      <c r="F62" s="196" t="s">
        <v>740</v>
      </c>
      <c r="G62" s="196">
        <v>279</v>
      </c>
      <c r="H62" s="196">
        <v>16</v>
      </c>
      <c r="I62" s="196" t="s">
        <v>736</v>
      </c>
      <c r="J62" s="196">
        <v>0.01</v>
      </c>
      <c r="K62" s="196" t="s">
        <v>737</v>
      </c>
      <c r="L62" s="196">
        <v>0.03</v>
      </c>
      <c r="M62" s="196" t="s">
        <v>737</v>
      </c>
      <c r="N62" s="196">
        <v>1</v>
      </c>
      <c r="O62" s="196" t="s">
        <v>738</v>
      </c>
      <c r="P62" s="196" t="s">
        <v>739</v>
      </c>
    </row>
    <row r="63" spans="1:16">
      <c r="A63" s="196" t="s">
        <v>732</v>
      </c>
      <c r="B63" s="196" t="s">
        <v>733</v>
      </c>
      <c r="C63" s="196" t="s">
        <v>734</v>
      </c>
      <c r="D63" s="196" t="s">
        <v>497</v>
      </c>
      <c r="E63" s="196" t="s">
        <v>639</v>
      </c>
      <c r="F63" s="196" t="s">
        <v>741</v>
      </c>
      <c r="G63" s="196">
        <v>313</v>
      </c>
      <c r="H63" s="196">
        <v>23</v>
      </c>
      <c r="I63" s="196" t="s">
        <v>736</v>
      </c>
      <c r="J63" s="196">
        <v>0.01</v>
      </c>
      <c r="K63" s="196" t="s">
        <v>737</v>
      </c>
      <c r="L63" s="196">
        <v>0.03</v>
      </c>
      <c r="M63" s="196" t="s">
        <v>737</v>
      </c>
      <c r="N63" s="196">
        <v>1</v>
      </c>
      <c r="O63" s="196" t="s">
        <v>738</v>
      </c>
      <c r="P63" s="196" t="s">
        <v>739</v>
      </c>
    </row>
    <row r="64" spans="1:16">
      <c r="A64" s="196" t="s">
        <v>732</v>
      </c>
      <c r="B64" s="196" t="s">
        <v>733</v>
      </c>
      <c r="C64" s="196" t="s">
        <v>734</v>
      </c>
      <c r="D64" s="196" t="s">
        <v>497</v>
      </c>
      <c r="E64" s="196" t="s">
        <v>639</v>
      </c>
      <c r="F64" s="196" t="s">
        <v>742</v>
      </c>
      <c r="G64" s="196">
        <v>2310</v>
      </c>
      <c r="H64" s="196">
        <v>115</v>
      </c>
      <c r="I64" s="196" t="s">
        <v>736</v>
      </c>
      <c r="J64" s="196">
        <v>0.01</v>
      </c>
      <c r="K64" s="196" t="s">
        <v>737</v>
      </c>
      <c r="L64" s="196">
        <v>0.03</v>
      </c>
      <c r="M64" s="196" t="s">
        <v>737</v>
      </c>
      <c r="N64" s="196">
        <v>1</v>
      </c>
      <c r="O64" s="196" t="s">
        <v>738</v>
      </c>
      <c r="P64" s="196" t="s">
        <v>739</v>
      </c>
    </row>
    <row r="65" spans="1:16">
      <c r="A65" s="196" t="s">
        <v>732</v>
      </c>
      <c r="B65" s="196" t="s">
        <v>733</v>
      </c>
      <c r="C65" s="196" t="s">
        <v>734</v>
      </c>
      <c r="D65" s="196" t="s">
        <v>497</v>
      </c>
      <c r="E65" s="196" t="s">
        <v>639</v>
      </c>
      <c r="F65" s="196" t="s">
        <v>743</v>
      </c>
      <c r="G65" s="196">
        <v>259</v>
      </c>
      <c r="H65" s="196">
        <v>14</v>
      </c>
      <c r="I65" s="196" t="s">
        <v>736</v>
      </c>
      <c r="J65" s="196">
        <v>0.01</v>
      </c>
      <c r="K65" s="196" t="s">
        <v>737</v>
      </c>
      <c r="L65" s="196">
        <v>0.03</v>
      </c>
      <c r="M65" s="196" t="s">
        <v>737</v>
      </c>
      <c r="N65" s="196">
        <v>1</v>
      </c>
      <c r="O65" s="196" t="s">
        <v>738</v>
      </c>
      <c r="P65" s="196" t="s">
        <v>739</v>
      </c>
    </row>
    <row r="66" spans="1:16">
      <c r="A66" s="196" t="s">
        <v>732</v>
      </c>
      <c r="B66" s="196" t="s">
        <v>733</v>
      </c>
      <c r="C66" s="196" t="s">
        <v>734</v>
      </c>
      <c r="D66" s="196" t="s">
        <v>497</v>
      </c>
      <c r="E66" s="196" t="s">
        <v>639</v>
      </c>
      <c r="F66" s="196" t="s">
        <v>744</v>
      </c>
      <c r="G66" s="196">
        <v>5865</v>
      </c>
      <c r="H66" s="196">
        <v>230</v>
      </c>
      <c r="I66" s="196" t="s">
        <v>736</v>
      </c>
      <c r="J66" s="196">
        <v>0.01</v>
      </c>
      <c r="K66" s="196" t="s">
        <v>737</v>
      </c>
      <c r="L66" s="196">
        <v>0.03</v>
      </c>
      <c r="M66" s="196" t="s">
        <v>737</v>
      </c>
      <c r="N66" s="196">
        <v>1</v>
      </c>
      <c r="O66" s="196" t="s">
        <v>738</v>
      </c>
      <c r="P66" s="196" t="s">
        <v>739</v>
      </c>
    </row>
    <row r="67" spans="1:16">
      <c r="A67" s="196" t="s">
        <v>732</v>
      </c>
      <c r="B67" s="196" t="s">
        <v>733</v>
      </c>
      <c r="C67" s="196" t="s">
        <v>734</v>
      </c>
      <c r="D67" s="196" t="s">
        <v>497</v>
      </c>
      <c r="E67" s="196" t="s">
        <v>639</v>
      </c>
      <c r="F67" s="196" t="s">
        <v>745</v>
      </c>
      <c r="G67" s="196">
        <v>251</v>
      </c>
      <c r="H67" s="196">
        <v>11</v>
      </c>
      <c r="I67" s="196" t="s">
        <v>736</v>
      </c>
      <c r="J67" s="196">
        <v>0.01</v>
      </c>
      <c r="K67" s="196" t="s">
        <v>737</v>
      </c>
      <c r="L67" s="196">
        <v>0.03</v>
      </c>
      <c r="M67" s="196" t="s">
        <v>737</v>
      </c>
      <c r="N67" s="196">
        <v>1</v>
      </c>
      <c r="O67" s="196" t="s">
        <v>738</v>
      </c>
      <c r="P67" s="196" t="s">
        <v>739</v>
      </c>
    </row>
    <row r="68" spans="1:16">
      <c r="A68" s="196" t="s">
        <v>732</v>
      </c>
      <c r="B68" s="196" t="s">
        <v>733</v>
      </c>
      <c r="C68" s="196" t="s">
        <v>734</v>
      </c>
      <c r="D68" s="196" t="s">
        <v>497</v>
      </c>
      <c r="E68" s="196" t="s">
        <v>639</v>
      </c>
      <c r="F68" s="196" t="s">
        <v>746</v>
      </c>
      <c r="G68" s="196">
        <v>179</v>
      </c>
      <c r="H68" s="196">
        <v>10</v>
      </c>
      <c r="I68" s="196" t="s">
        <v>736</v>
      </c>
      <c r="J68" s="196">
        <v>0.01</v>
      </c>
      <c r="K68" s="196" t="s">
        <v>737</v>
      </c>
      <c r="L68" s="196">
        <v>0.03</v>
      </c>
      <c r="M68" s="196" t="s">
        <v>737</v>
      </c>
      <c r="N68" s="196">
        <v>1</v>
      </c>
      <c r="O68" s="196" t="s">
        <v>738</v>
      </c>
      <c r="P68" s="196" t="s">
        <v>739</v>
      </c>
    </row>
    <row r="69" spans="1:16">
      <c r="A69" s="196" t="s">
        <v>747</v>
      </c>
      <c r="B69" s="196" t="s">
        <v>748</v>
      </c>
      <c r="C69" s="196" t="s">
        <v>749</v>
      </c>
      <c r="D69" s="196" t="s">
        <v>497</v>
      </c>
      <c r="E69" s="196" t="s">
        <v>639</v>
      </c>
      <c r="F69" s="196" t="s">
        <v>750</v>
      </c>
      <c r="G69" s="196">
        <v>0.06</v>
      </c>
      <c r="H69" s="196">
        <v>6.0000000000000001E-3</v>
      </c>
      <c r="I69" s="196" t="s">
        <v>683</v>
      </c>
      <c r="J69" s="196">
        <v>4.0000000000000001E-3</v>
      </c>
      <c r="K69" s="196" t="s">
        <v>751</v>
      </c>
      <c r="L69" s="196" t="s">
        <v>666</v>
      </c>
      <c r="M69" s="196" t="s">
        <v>666</v>
      </c>
      <c r="N69" s="196">
        <v>10</v>
      </c>
      <c r="O69" s="196" t="s">
        <v>717</v>
      </c>
      <c r="P69" s="226" t="s">
        <v>829</v>
      </c>
    </row>
    <row r="70" spans="1:16">
      <c r="A70" s="196" t="s">
        <v>747</v>
      </c>
      <c r="B70" s="196" t="s">
        <v>748</v>
      </c>
      <c r="C70" s="196" t="s">
        <v>749</v>
      </c>
      <c r="D70" s="196" t="s">
        <v>497</v>
      </c>
      <c r="E70" s="196" t="s">
        <v>639</v>
      </c>
      <c r="F70" s="196" t="s">
        <v>750</v>
      </c>
      <c r="G70" s="196">
        <v>21.13</v>
      </c>
      <c r="H70" s="196">
        <v>0.04</v>
      </c>
      <c r="I70" s="196" t="s">
        <v>683</v>
      </c>
      <c r="J70" s="196">
        <v>4.0000000000000001E-3</v>
      </c>
      <c r="K70" s="196" t="s">
        <v>751</v>
      </c>
      <c r="L70" s="196" t="s">
        <v>666</v>
      </c>
      <c r="M70" s="196" t="s">
        <v>666</v>
      </c>
      <c r="N70" s="196">
        <v>10</v>
      </c>
      <c r="O70" s="196" t="s">
        <v>717</v>
      </c>
      <c r="P70" s="226" t="s">
        <v>829</v>
      </c>
    </row>
    <row r="71" spans="1:16">
      <c r="A71" s="196" t="s">
        <v>752</v>
      </c>
      <c r="B71" s="196" t="s">
        <v>753</v>
      </c>
      <c r="C71" s="196" t="s">
        <v>754</v>
      </c>
      <c r="D71" s="196" t="s">
        <v>497</v>
      </c>
      <c r="E71" s="196" t="s">
        <v>335</v>
      </c>
      <c r="F71" s="196" t="s">
        <v>755</v>
      </c>
      <c r="G71" s="196">
        <v>97.1</v>
      </c>
      <c r="H71" s="196" t="s">
        <v>542</v>
      </c>
      <c r="I71" s="196" t="s">
        <v>756</v>
      </c>
      <c r="J71" s="196">
        <v>0.4</v>
      </c>
      <c r="K71" s="196" t="s">
        <v>756</v>
      </c>
      <c r="L71" s="196">
        <v>1</v>
      </c>
      <c r="M71" s="196" t="s">
        <v>756</v>
      </c>
      <c r="N71" s="196">
        <v>1</v>
      </c>
      <c r="O71" s="196" t="s">
        <v>648</v>
      </c>
      <c r="P71" s="196" t="s">
        <v>757</v>
      </c>
    </row>
    <row r="72" spans="1:16">
      <c r="A72" s="196" t="s">
        <v>752</v>
      </c>
      <c r="B72" s="196" t="s">
        <v>753</v>
      </c>
      <c r="C72" s="196" t="s">
        <v>754</v>
      </c>
      <c r="D72" s="196" t="s">
        <v>497</v>
      </c>
      <c r="E72" s="196" t="s">
        <v>335</v>
      </c>
      <c r="F72" s="196" t="s">
        <v>758</v>
      </c>
      <c r="G72" s="196" t="s">
        <v>542</v>
      </c>
      <c r="H72" s="196" t="s">
        <v>542</v>
      </c>
      <c r="I72" s="196" t="s">
        <v>756</v>
      </c>
      <c r="J72" s="196">
        <v>0.4</v>
      </c>
      <c r="K72" s="196" t="s">
        <v>756</v>
      </c>
      <c r="L72" s="196">
        <v>1</v>
      </c>
      <c r="M72" s="196" t="s">
        <v>756</v>
      </c>
      <c r="N72" s="196">
        <v>1</v>
      </c>
      <c r="O72" s="196" t="s">
        <v>648</v>
      </c>
      <c r="P72" s="196" t="s">
        <v>757</v>
      </c>
    </row>
    <row r="73" spans="1:16">
      <c r="A73" s="196" t="s">
        <v>752</v>
      </c>
      <c r="B73" s="196" t="s">
        <v>753</v>
      </c>
      <c r="C73" s="196" t="s">
        <v>754</v>
      </c>
      <c r="D73" s="196" t="s">
        <v>497</v>
      </c>
      <c r="E73" s="196" t="s">
        <v>335</v>
      </c>
      <c r="F73" s="196" t="s">
        <v>759</v>
      </c>
      <c r="G73" s="196" t="s">
        <v>542</v>
      </c>
      <c r="H73" s="196" t="s">
        <v>542</v>
      </c>
      <c r="I73" s="196" t="s">
        <v>756</v>
      </c>
      <c r="J73" s="196">
        <v>0.4</v>
      </c>
      <c r="K73" s="196" t="s">
        <v>756</v>
      </c>
      <c r="L73" s="196">
        <v>1</v>
      </c>
      <c r="M73" s="196" t="s">
        <v>756</v>
      </c>
      <c r="N73" s="196">
        <v>1</v>
      </c>
      <c r="O73" s="196" t="s">
        <v>648</v>
      </c>
      <c r="P73" s="196" t="s">
        <v>757</v>
      </c>
    </row>
    <row r="74" spans="1:16">
      <c r="A74" s="196" t="s">
        <v>752</v>
      </c>
      <c r="B74" s="196" t="s">
        <v>753</v>
      </c>
      <c r="C74" s="196" t="s">
        <v>754</v>
      </c>
      <c r="D74" s="196" t="s">
        <v>497</v>
      </c>
      <c r="E74" s="196" t="s">
        <v>335</v>
      </c>
      <c r="F74" s="196" t="s">
        <v>760</v>
      </c>
      <c r="G74" s="196">
        <v>1.3</v>
      </c>
      <c r="H74" s="196" t="s">
        <v>542</v>
      </c>
      <c r="I74" s="196" t="s">
        <v>756</v>
      </c>
      <c r="J74" s="196">
        <v>0.4</v>
      </c>
      <c r="K74" s="196" t="s">
        <v>756</v>
      </c>
      <c r="L74" s="196">
        <v>1</v>
      </c>
      <c r="M74" s="196" t="s">
        <v>756</v>
      </c>
      <c r="N74" s="196">
        <v>1</v>
      </c>
      <c r="O74" s="196" t="s">
        <v>648</v>
      </c>
      <c r="P74" s="196" t="s">
        <v>757</v>
      </c>
    </row>
    <row r="75" spans="1:16">
      <c r="A75" s="196" t="s">
        <v>752</v>
      </c>
      <c r="B75" s="196" t="s">
        <v>753</v>
      </c>
      <c r="C75" s="196" t="s">
        <v>754</v>
      </c>
      <c r="D75" s="196" t="s">
        <v>497</v>
      </c>
      <c r="E75" s="196" t="s">
        <v>335</v>
      </c>
      <c r="F75" s="196" t="s">
        <v>755</v>
      </c>
      <c r="G75" s="196">
        <v>239</v>
      </c>
      <c r="H75" s="196" t="s">
        <v>542</v>
      </c>
      <c r="I75" s="196" t="s">
        <v>756</v>
      </c>
      <c r="J75" s="196">
        <v>0.4</v>
      </c>
      <c r="K75" s="196" t="s">
        <v>756</v>
      </c>
      <c r="L75" s="196">
        <v>1</v>
      </c>
      <c r="M75" s="196" t="s">
        <v>756</v>
      </c>
      <c r="N75" s="196">
        <v>1</v>
      </c>
      <c r="O75" s="196" t="s">
        <v>648</v>
      </c>
      <c r="P75" s="196" t="s">
        <v>761</v>
      </c>
    </row>
    <row r="76" spans="1:16">
      <c r="A76" s="196" t="s">
        <v>752</v>
      </c>
      <c r="B76" s="196" t="s">
        <v>753</v>
      </c>
      <c r="C76" s="196" t="s">
        <v>754</v>
      </c>
      <c r="D76" s="196" t="s">
        <v>497</v>
      </c>
      <c r="E76" s="196" t="s">
        <v>335</v>
      </c>
      <c r="F76" s="196" t="s">
        <v>758</v>
      </c>
      <c r="G76" s="196">
        <v>3</v>
      </c>
      <c r="H76" s="196" t="s">
        <v>542</v>
      </c>
      <c r="I76" s="196" t="s">
        <v>756</v>
      </c>
      <c r="J76" s="196">
        <v>0.4</v>
      </c>
      <c r="K76" s="196" t="s">
        <v>756</v>
      </c>
      <c r="L76" s="196">
        <v>1</v>
      </c>
      <c r="M76" s="196" t="s">
        <v>756</v>
      </c>
      <c r="N76" s="196">
        <v>1</v>
      </c>
      <c r="O76" s="196" t="s">
        <v>648</v>
      </c>
      <c r="P76" s="196" t="s">
        <v>761</v>
      </c>
    </row>
    <row r="77" spans="1:16">
      <c r="A77" s="196" t="s">
        <v>752</v>
      </c>
      <c r="B77" s="196" t="s">
        <v>753</v>
      </c>
      <c r="C77" s="196" t="s">
        <v>754</v>
      </c>
      <c r="D77" s="196" t="s">
        <v>497</v>
      </c>
      <c r="E77" s="196" t="s">
        <v>335</v>
      </c>
      <c r="F77" s="196" t="s">
        <v>759</v>
      </c>
      <c r="G77" s="196">
        <v>4</v>
      </c>
      <c r="H77" s="196" t="s">
        <v>542</v>
      </c>
      <c r="I77" s="196" t="s">
        <v>756</v>
      </c>
      <c r="J77" s="196">
        <v>0.4</v>
      </c>
      <c r="K77" s="196" t="s">
        <v>756</v>
      </c>
      <c r="L77" s="196">
        <v>1</v>
      </c>
      <c r="M77" s="196" t="s">
        <v>756</v>
      </c>
      <c r="N77" s="196">
        <v>1</v>
      </c>
      <c r="O77" s="196" t="s">
        <v>648</v>
      </c>
      <c r="P77" s="196" t="s">
        <v>761</v>
      </c>
    </row>
    <row r="78" spans="1:16">
      <c r="A78" s="196" t="s">
        <v>752</v>
      </c>
      <c r="B78" s="196" t="s">
        <v>753</v>
      </c>
      <c r="C78" s="196" t="s">
        <v>754</v>
      </c>
      <c r="D78" s="196" t="s">
        <v>497</v>
      </c>
      <c r="E78" s="196" t="s">
        <v>335</v>
      </c>
      <c r="F78" s="196" t="s">
        <v>760</v>
      </c>
      <c r="G78" s="196">
        <v>30</v>
      </c>
      <c r="H78" s="196" t="s">
        <v>542</v>
      </c>
      <c r="I78" s="196" t="s">
        <v>756</v>
      </c>
      <c r="J78" s="196">
        <v>0.4</v>
      </c>
      <c r="K78" s="196" t="s">
        <v>756</v>
      </c>
      <c r="L78" s="196">
        <v>1</v>
      </c>
      <c r="M78" s="196" t="s">
        <v>756</v>
      </c>
      <c r="N78" s="196">
        <v>1</v>
      </c>
      <c r="O78" s="196" t="s">
        <v>648</v>
      </c>
      <c r="P78" s="196" t="s">
        <v>761</v>
      </c>
    </row>
    <row r="79" spans="1:16">
      <c r="A79" s="225" t="s">
        <v>823</v>
      </c>
      <c r="B79" s="225" t="s">
        <v>824</v>
      </c>
      <c r="C79" s="196">
        <v>2022</v>
      </c>
      <c r="D79" s="225" t="s">
        <v>497</v>
      </c>
      <c r="E79" s="225" t="s">
        <v>825</v>
      </c>
      <c r="F79" s="225" t="s">
        <v>826</v>
      </c>
      <c r="G79" s="196">
        <v>6.12</v>
      </c>
      <c r="H79" s="196">
        <v>148</v>
      </c>
      <c r="I79" s="225" t="s">
        <v>828</v>
      </c>
      <c r="L79" s="196">
        <v>0.05</v>
      </c>
      <c r="M79" s="225" t="s">
        <v>828</v>
      </c>
      <c r="P79" s="226" t="s">
        <v>830</v>
      </c>
    </row>
    <row r="80" spans="1:16">
      <c r="A80" s="225" t="s">
        <v>823</v>
      </c>
      <c r="B80" s="225" t="s">
        <v>824</v>
      </c>
      <c r="C80" s="196">
        <v>2022</v>
      </c>
      <c r="D80" s="225" t="s">
        <v>498</v>
      </c>
      <c r="E80" s="225" t="s">
        <v>825</v>
      </c>
      <c r="F80" s="225" t="s">
        <v>826</v>
      </c>
      <c r="G80" s="196">
        <v>1.41</v>
      </c>
      <c r="H80" s="196">
        <v>14.6</v>
      </c>
      <c r="I80" s="225" t="s">
        <v>828</v>
      </c>
      <c r="L80" s="196">
        <v>0.05</v>
      </c>
      <c r="M80" s="225" t="s">
        <v>828</v>
      </c>
      <c r="P80" s="226" t="s">
        <v>830</v>
      </c>
    </row>
    <row r="81" spans="1:16">
      <c r="A81" s="225" t="s">
        <v>823</v>
      </c>
      <c r="B81" s="225" t="s">
        <v>824</v>
      </c>
      <c r="C81" s="196">
        <v>2022</v>
      </c>
      <c r="D81" s="225" t="s">
        <v>499</v>
      </c>
      <c r="E81" s="225" t="s">
        <v>825</v>
      </c>
      <c r="F81" s="225" t="s">
        <v>826</v>
      </c>
      <c r="I81" s="225" t="s">
        <v>828</v>
      </c>
      <c r="L81" s="196">
        <v>0.5</v>
      </c>
      <c r="M81" s="225" t="s">
        <v>828</v>
      </c>
      <c r="P81" s="226" t="s">
        <v>830</v>
      </c>
    </row>
    <row r="82" spans="1:16">
      <c r="A82" s="225" t="s">
        <v>823</v>
      </c>
      <c r="B82" s="225" t="s">
        <v>824</v>
      </c>
      <c r="C82" s="196">
        <v>2022</v>
      </c>
      <c r="D82" s="225" t="s">
        <v>497</v>
      </c>
      <c r="E82" s="225" t="s">
        <v>825</v>
      </c>
      <c r="F82" s="225" t="s">
        <v>827</v>
      </c>
      <c r="G82" s="196">
        <v>12.1</v>
      </c>
      <c r="H82" s="196">
        <v>136</v>
      </c>
      <c r="I82" s="225" t="s">
        <v>828</v>
      </c>
      <c r="L82" s="196">
        <v>0.05</v>
      </c>
      <c r="M82" s="225" t="s">
        <v>828</v>
      </c>
      <c r="P82" s="226" t="s">
        <v>830</v>
      </c>
    </row>
    <row r="83" spans="1:16">
      <c r="A83" s="225" t="s">
        <v>823</v>
      </c>
      <c r="B83" s="225" t="s">
        <v>824</v>
      </c>
      <c r="C83" s="196">
        <v>2022</v>
      </c>
      <c r="D83" s="225" t="s">
        <v>498</v>
      </c>
      <c r="E83" s="225" t="s">
        <v>825</v>
      </c>
      <c r="F83" s="225" t="s">
        <v>827</v>
      </c>
      <c r="G83" s="196">
        <v>4.1900000000000004</v>
      </c>
      <c r="H83" s="196">
        <v>508</v>
      </c>
      <c r="I83" s="225" t="s">
        <v>828</v>
      </c>
      <c r="L83" s="196">
        <v>0.05</v>
      </c>
      <c r="M83" s="225" t="s">
        <v>828</v>
      </c>
      <c r="P83" s="226" t="s">
        <v>830</v>
      </c>
    </row>
    <row r="84" spans="1:16">
      <c r="A84" s="225" t="s">
        <v>823</v>
      </c>
      <c r="B84" s="225" t="s">
        <v>824</v>
      </c>
      <c r="C84" s="196">
        <v>2022</v>
      </c>
      <c r="D84" s="225" t="s">
        <v>499</v>
      </c>
      <c r="E84" s="225" t="s">
        <v>825</v>
      </c>
      <c r="F84" s="225" t="s">
        <v>827</v>
      </c>
      <c r="I84" s="225" t="s">
        <v>828</v>
      </c>
      <c r="L84" s="196">
        <v>0.5</v>
      </c>
      <c r="M84" s="225" t="s">
        <v>828</v>
      </c>
      <c r="P84" s="226" t="s">
        <v>830</v>
      </c>
    </row>
  </sheetData>
  <autoFilter ref="A1:P84" xr:uid="{6787DB4D-FB0F-4618-9AC6-642AC238997E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A5EAD-7C5F-463A-87F6-6246C7551127}">
  <dimension ref="A1:H55"/>
  <sheetViews>
    <sheetView topLeftCell="C1" workbookViewId="0">
      <selection activeCell="F58" sqref="F58"/>
    </sheetView>
  </sheetViews>
  <sheetFormatPr defaultColWidth="8.5703125" defaultRowHeight="15"/>
  <cols>
    <col min="1" max="1" width="21.42578125" style="196" customWidth="1"/>
    <col min="2" max="2" width="55.5703125" style="196" customWidth="1"/>
    <col min="3" max="3" width="53.5703125" style="196" bestFit="1" customWidth="1"/>
    <col min="4" max="4" width="41.42578125" style="196" customWidth="1"/>
    <col min="5" max="5" width="14.140625" style="196" customWidth="1"/>
    <col min="6" max="6" width="50.5703125" style="196" customWidth="1"/>
    <col min="7" max="7" width="39.42578125" style="196" bestFit="1" customWidth="1"/>
    <col min="8" max="8" width="11.42578125" style="196" customWidth="1"/>
    <col min="9" max="16384" width="8.5703125" style="196"/>
  </cols>
  <sheetData>
    <row r="1" spans="1:8">
      <c r="A1" s="197" t="s">
        <v>762</v>
      </c>
      <c r="B1" s="197" t="s">
        <v>763</v>
      </c>
      <c r="C1" s="197" t="s">
        <v>764</v>
      </c>
      <c r="D1" s="197" t="s">
        <v>765</v>
      </c>
      <c r="E1" s="197" t="s">
        <v>766</v>
      </c>
      <c r="F1" s="197" t="s">
        <v>767</v>
      </c>
      <c r="G1" s="197" t="s">
        <v>768</v>
      </c>
      <c r="H1" s="197" t="s">
        <v>769</v>
      </c>
    </row>
    <row r="2" spans="1:8">
      <c r="A2" s="196" t="s">
        <v>770</v>
      </c>
      <c r="B2" s="196" t="s">
        <v>609</v>
      </c>
      <c r="C2" s="196" t="s">
        <v>549</v>
      </c>
      <c r="D2" s="196" t="s">
        <v>771</v>
      </c>
      <c r="E2" s="196" t="s">
        <v>119</v>
      </c>
      <c r="F2" s="227" t="s">
        <v>551</v>
      </c>
      <c r="G2" s="196" t="s">
        <v>772</v>
      </c>
      <c r="H2" s="196" t="s">
        <v>773</v>
      </c>
    </row>
    <row r="3" spans="1:8">
      <c r="A3" s="196" t="s">
        <v>770</v>
      </c>
      <c r="B3" s="196" t="s">
        <v>609</v>
      </c>
      <c r="C3" s="196" t="s">
        <v>549</v>
      </c>
      <c r="D3" s="196" t="s">
        <v>774</v>
      </c>
      <c r="E3" s="196" t="s">
        <v>775</v>
      </c>
      <c r="F3" s="196" t="s">
        <v>551</v>
      </c>
      <c r="G3" s="196" t="s">
        <v>772</v>
      </c>
      <c r="H3" s="196" t="s">
        <v>773</v>
      </c>
    </row>
    <row r="4" spans="1:8">
      <c r="A4" s="196" t="s">
        <v>770</v>
      </c>
      <c r="B4" s="196" t="s">
        <v>609</v>
      </c>
      <c r="C4" s="196" t="s">
        <v>549</v>
      </c>
      <c r="D4" s="196" t="s">
        <v>776</v>
      </c>
      <c r="E4" s="196" t="s">
        <v>134</v>
      </c>
      <c r="F4" s="196" t="s">
        <v>551</v>
      </c>
      <c r="G4" s="196" t="s">
        <v>772</v>
      </c>
      <c r="H4" s="196" t="s">
        <v>773</v>
      </c>
    </row>
    <row r="5" spans="1:8">
      <c r="A5" s="196" t="s">
        <v>770</v>
      </c>
      <c r="B5" s="196" t="s">
        <v>607</v>
      </c>
      <c r="C5" s="196" t="s">
        <v>549</v>
      </c>
      <c r="D5" s="196" t="s">
        <v>771</v>
      </c>
      <c r="E5" s="196" t="s">
        <v>119</v>
      </c>
      <c r="F5" s="196" t="s">
        <v>551</v>
      </c>
      <c r="G5" s="196" t="s">
        <v>772</v>
      </c>
      <c r="H5" s="196" t="s">
        <v>773</v>
      </c>
    </row>
    <row r="6" spans="1:8">
      <c r="A6" s="196" t="s">
        <v>770</v>
      </c>
      <c r="B6" s="196" t="s">
        <v>607</v>
      </c>
      <c r="C6" s="196" t="s">
        <v>549</v>
      </c>
      <c r="D6" s="196" t="s">
        <v>771</v>
      </c>
      <c r="E6" s="196" t="s">
        <v>119</v>
      </c>
      <c r="F6" s="227" t="s">
        <v>608</v>
      </c>
      <c r="G6" s="196" t="s">
        <v>772</v>
      </c>
      <c r="H6" s="196" t="s">
        <v>773</v>
      </c>
    </row>
    <row r="7" spans="1:8">
      <c r="A7" s="196" t="s">
        <v>770</v>
      </c>
      <c r="B7" s="196" t="s">
        <v>607</v>
      </c>
      <c r="C7" s="196" t="s">
        <v>549</v>
      </c>
      <c r="D7" s="196" t="s">
        <v>774</v>
      </c>
      <c r="E7" s="196" t="s">
        <v>775</v>
      </c>
      <c r="F7" s="196" t="s">
        <v>551</v>
      </c>
      <c r="G7" s="196" t="s">
        <v>772</v>
      </c>
      <c r="H7" s="196" t="s">
        <v>773</v>
      </c>
    </row>
    <row r="8" spans="1:8">
      <c r="A8" s="196" t="s">
        <v>777</v>
      </c>
      <c r="B8" s="196" t="s">
        <v>612</v>
      </c>
      <c r="C8" s="196" t="s">
        <v>549</v>
      </c>
      <c r="D8" s="196" t="s">
        <v>774</v>
      </c>
      <c r="E8" s="196" t="s">
        <v>775</v>
      </c>
      <c r="F8" s="196" t="s">
        <v>587</v>
      </c>
      <c r="G8" s="196" t="s">
        <v>772</v>
      </c>
      <c r="H8" s="196" t="s">
        <v>773</v>
      </c>
    </row>
    <row r="9" spans="1:8">
      <c r="A9" s="196" t="s">
        <v>778</v>
      </c>
      <c r="B9" s="196" t="s">
        <v>779</v>
      </c>
      <c r="C9" s="196" t="s">
        <v>549</v>
      </c>
      <c r="D9" s="196" t="s">
        <v>771</v>
      </c>
      <c r="E9" s="196" t="s">
        <v>119</v>
      </c>
      <c r="F9" s="196" t="s">
        <v>551</v>
      </c>
      <c r="G9" s="196" t="s">
        <v>780</v>
      </c>
      <c r="H9" s="196" t="s">
        <v>773</v>
      </c>
    </row>
    <row r="10" spans="1:8">
      <c r="A10" s="196" t="s">
        <v>781</v>
      </c>
      <c r="B10" s="196" t="s">
        <v>782</v>
      </c>
      <c r="C10" s="196" t="s">
        <v>553</v>
      </c>
      <c r="D10" s="196" t="s">
        <v>783</v>
      </c>
      <c r="E10" s="196" t="s">
        <v>129</v>
      </c>
      <c r="F10" s="196" t="s">
        <v>587</v>
      </c>
      <c r="G10" s="196" t="s">
        <v>784</v>
      </c>
      <c r="H10" s="196" t="s">
        <v>773</v>
      </c>
    </row>
    <row r="11" spans="1:8">
      <c r="A11" s="196" t="s">
        <v>777</v>
      </c>
      <c r="B11" s="196" t="s">
        <v>603</v>
      </c>
      <c r="C11" s="196" t="s">
        <v>604</v>
      </c>
      <c r="D11" s="196" t="s">
        <v>771</v>
      </c>
      <c r="E11" s="196" t="s">
        <v>119</v>
      </c>
      <c r="F11" s="196" t="s">
        <v>587</v>
      </c>
      <c r="G11" s="196" t="s">
        <v>772</v>
      </c>
      <c r="H11" s="196" t="s">
        <v>773</v>
      </c>
    </row>
    <row r="12" spans="1:8">
      <c r="A12" s="196" t="s">
        <v>785</v>
      </c>
      <c r="B12" s="196" t="s">
        <v>547</v>
      </c>
      <c r="C12" s="196" t="s">
        <v>549</v>
      </c>
      <c r="D12" s="196" t="s">
        <v>771</v>
      </c>
      <c r="E12" s="196" t="s">
        <v>119</v>
      </c>
      <c r="F12" s="196" t="s">
        <v>551</v>
      </c>
      <c r="G12" s="196" t="s">
        <v>786</v>
      </c>
      <c r="H12" s="196" t="s">
        <v>773</v>
      </c>
    </row>
    <row r="13" spans="1:8">
      <c r="A13" s="196" t="s">
        <v>777</v>
      </c>
      <c r="B13" s="196" t="s">
        <v>547</v>
      </c>
      <c r="C13" s="196" t="s">
        <v>549</v>
      </c>
      <c r="D13" s="196" t="s">
        <v>771</v>
      </c>
      <c r="E13" s="196" t="s">
        <v>119</v>
      </c>
      <c r="F13" s="196" t="s">
        <v>551</v>
      </c>
      <c r="G13" s="196" t="s">
        <v>772</v>
      </c>
      <c r="H13" s="196" t="s">
        <v>773</v>
      </c>
    </row>
    <row r="14" spans="1:8">
      <c r="A14" s="196" t="s">
        <v>770</v>
      </c>
      <c r="B14" s="196" t="s">
        <v>547</v>
      </c>
      <c r="C14" s="196" t="s">
        <v>549</v>
      </c>
      <c r="D14" s="196" t="s">
        <v>771</v>
      </c>
      <c r="E14" s="196" t="s">
        <v>119</v>
      </c>
      <c r="F14" s="196" t="s">
        <v>552</v>
      </c>
      <c r="G14" s="196" t="s">
        <v>772</v>
      </c>
      <c r="H14" s="196" t="s">
        <v>773</v>
      </c>
    </row>
    <row r="15" spans="1:8">
      <c r="A15" s="196" t="s">
        <v>770</v>
      </c>
      <c r="B15" s="196" t="s">
        <v>547</v>
      </c>
      <c r="C15" s="196" t="s">
        <v>553</v>
      </c>
      <c r="D15" s="196" t="s">
        <v>774</v>
      </c>
      <c r="E15" s="196" t="s">
        <v>775</v>
      </c>
      <c r="F15" s="196" t="s">
        <v>551</v>
      </c>
      <c r="G15" s="196" t="s">
        <v>772</v>
      </c>
      <c r="H15" s="196" t="s">
        <v>773</v>
      </c>
    </row>
    <row r="16" spans="1:8">
      <c r="A16" s="196" t="s">
        <v>785</v>
      </c>
      <c r="B16" s="196" t="s">
        <v>547</v>
      </c>
      <c r="C16" s="196" t="s">
        <v>549</v>
      </c>
      <c r="D16" s="196" t="s">
        <v>783</v>
      </c>
      <c r="E16" s="196" t="s">
        <v>129</v>
      </c>
      <c r="F16" s="196" t="s">
        <v>551</v>
      </c>
      <c r="G16" s="196" t="s">
        <v>786</v>
      </c>
      <c r="H16" s="196" t="s">
        <v>773</v>
      </c>
    </row>
    <row r="17" spans="1:8">
      <c r="A17" s="196" t="s">
        <v>785</v>
      </c>
      <c r="B17" s="196" t="s">
        <v>547</v>
      </c>
      <c r="C17" s="196" t="s">
        <v>549</v>
      </c>
      <c r="D17" s="196" t="s">
        <v>776</v>
      </c>
      <c r="E17" s="196" t="s">
        <v>134</v>
      </c>
      <c r="F17" s="196" t="s">
        <v>551</v>
      </c>
      <c r="G17" s="196" t="s">
        <v>786</v>
      </c>
      <c r="H17" s="196" t="s">
        <v>773</v>
      </c>
    </row>
    <row r="18" spans="1:8">
      <c r="A18" s="196" t="s">
        <v>787</v>
      </c>
      <c r="B18" s="196" t="s">
        <v>589</v>
      </c>
      <c r="C18" s="196" t="s">
        <v>549</v>
      </c>
      <c r="D18" s="196" t="s">
        <v>771</v>
      </c>
      <c r="E18" s="196" t="s">
        <v>119</v>
      </c>
      <c r="F18" s="196" t="s">
        <v>551</v>
      </c>
      <c r="G18" s="196" t="s">
        <v>772</v>
      </c>
      <c r="H18" s="196" t="s">
        <v>773</v>
      </c>
    </row>
    <row r="19" spans="1:8">
      <c r="A19" s="196" t="s">
        <v>785</v>
      </c>
      <c r="B19" s="196" t="s">
        <v>589</v>
      </c>
      <c r="C19" s="196" t="s">
        <v>549</v>
      </c>
      <c r="D19" s="196" t="s">
        <v>771</v>
      </c>
      <c r="E19" s="196" t="s">
        <v>119</v>
      </c>
      <c r="F19" s="196" t="s">
        <v>551</v>
      </c>
      <c r="G19" s="196" t="s">
        <v>786</v>
      </c>
      <c r="H19" s="196" t="s">
        <v>773</v>
      </c>
    </row>
    <row r="20" spans="1:8">
      <c r="A20" s="196" t="s">
        <v>787</v>
      </c>
      <c r="B20" s="196" t="s">
        <v>589</v>
      </c>
      <c r="C20" s="196" t="s">
        <v>553</v>
      </c>
      <c r="D20" s="196" t="s">
        <v>776</v>
      </c>
      <c r="E20" s="196" t="s">
        <v>134</v>
      </c>
      <c r="F20" s="196" t="s">
        <v>551</v>
      </c>
      <c r="G20" s="196" t="s">
        <v>772</v>
      </c>
      <c r="H20" s="196" t="s">
        <v>773</v>
      </c>
    </row>
    <row r="21" spans="1:8">
      <c r="A21" s="196" t="s">
        <v>777</v>
      </c>
      <c r="B21" s="196" t="s">
        <v>605</v>
      </c>
      <c r="C21" s="196" t="s">
        <v>549</v>
      </c>
      <c r="D21" s="196" t="s">
        <v>771</v>
      </c>
      <c r="E21" s="196" t="s">
        <v>119</v>
      </c>
      <c r="F21" s="196" t="s">
        <v>587</v>
      </c>
      <c r="G21" s="196" t="s">
        <v>772</v>
      </c>
      <c r="H21" s="196" t="s">
        <v>773</v>
      </c>
    </row>
    <row r="22" spans="1:8">
      <c r="A22" s="196" t="s">
        <v>777</v>
      </c>
      <c r="B22" s="196" t="s">
        <v>576</v>
      </c>
      <c r="C22" s="196" t="s">
        <v>549</v>
      </c>
      <c r="D22" s="196" t="s">
        <v>771</v>
      </c>
      <c r="E22" s="196" t="s">
        <v>119</v>
      </c>
      <c r="F22" s="196" t="s">
        <v>551</v>
      </c>
      <c r="G22" s="196" t="s">
        <v>772</v>
      </c>
      <c r="H22" s="196" t="s">
        <v>773</v>
      </c>
    </row>
    <row r="23" spans="1:8">
      <c r="A23" s="196" t="s">
        <v>788</v>
      </c>
      <c r="B23" s="196" t="s">
        <v>576</v>
      </c>
      <c r="C23" s="196" t="s">
        <v>577</v>
      </c>
      <c r="D23" s="196" t="s">
        <v>774</v>
      </c>
      <c r="E23" s="196" t="s">
        <v>775</v>
      </c>
      <c r="F23" s="196" t="s">
        <v>587</v>
      </c>
      <c r="G23" s="196" t="s">
        <v>789</v>
      </c>
      <c r="H23" s="196" t="s">
        <v>773</v>
      </c>
    </row>
    <row r="24" spans="1:8">
      <c r="A24" s="196" t="s">
        <v>777</v>
      </c>
      <c r="B24" s="196" t="s">
        <v>575</v>
      </c>
      <c r="C24" s="196" t="s">
        <v>549</v>
      </c>
      <c r="D24" s="196" t="s">
        <v>771</v>
      </c>
      <c r="E24" s="196" t="s">
        <v>119</v>
      </c>
      <c r="F24" s="196" t="s">
        <v>551</v>
      </c>
      <c r="G24" s="196" t="s">
        <v>772</v>
      </c>
      <c r="H24" s="196" t="s">
        <v>773</v>
      </c>
    </row>
    <row r="25" spans="1:8">
      <c r="A25" s="196" t="s">
        <v>777</v>
      </c>
      <c r="B25" s="196" t="s">
        <v>575</v>
      </c>
      <c r="C25" s="196" t="s">
        <v>549</v>
      </c>
      <c r="D25" s="196" t="s">
        <v>774</v>
      </c>
      <c r="E25" s="196" t="s">
        <v>775</v>
      </c>
      <c r="F25" s="196" t="s">
        <v>551</v>
      </c>
      <c r="G25" s="196" t="s">
        <v>772</v>
      </c>
      <c r="H25" s="196" t="s">
        <v>773</v>
      </c>
    </row>
    <row r="26" spans="1:8">
      <c r="A26" s="196" t="s">
        <v>777</v>
      </c>
      <c r="B26" s="196" t="s">
        <v>578</v>
      </c>
      <c r="C26" s="196" t="s">
        <v>549</v>
      </c>
      <c r="D26" s="196" t="s">
        <v>771</v>
      </c>
      <c r="E26" s="196" t="s">
        <v>119</v>
      </c>
      <c r="F26" s="196" t="s">
        <v>551</v>
      </c>
      <c r="G26" s="196" t="s">
        <v>772</v>
      </c>
      <c r="H26" s="196" t="s">
        <v>773</v>
      </c>
    </row>
    <row r="27" spans="1:8">
      <c r="A27" s="196" t="s">
        <v>777</v>
      </c>
      <c r="B27" s="196" t="s">
        <v>578</v>
      </c>
      <c r="C27" s="196" t="s">
        <v>549</v>
      </c>
      <c r="D27" s="196" t="s">
        <v>774</v>
      </c>
      <c r="E27" s="196" t="s">
        <v>775</v>
      </c>
      <c r="F27" s="196" t="s">
        <v>551</v>
      </c>
      <c r="G27" s="196" t="s">
        <v>772</v>
      </c>
      <c r="H27" s="196" t="s">
        <v>773</v>
      </c>
    </row>
    <row r="28" spans="1:8">
      <c r="A28" s="196" t="s">
        <v>790</v>
      </c>
      <c r="B28" s="196" t="s">
        <v>606</v>
      </c>
      <c r="C28" s="196" t="s">
        <v>549</v>
      </c>
      <c r="D28" s="196" t="s">
        <v>771</v>
      </c>
      <c r="E28" s="196" t="s">
        <v>119</v>
      </c>
      <c r="F28" s="196" t="s">
        <v>608</v>
      </c>
      <c r="G28" s="196" t="s">
        <v>772</v>
      </c>
      <c r="H28" s="196" t="s">
        <v>773</v>
      </c>
    </row>
    <row r="29" spans="1:8">
      <c r="A29" s="196" t="s">
        <v>777</v>
      </c>
      <c r="B29" s="196" t="s">
        <v>791</v>
      </c>
      <c r="C29" s="196" t="s">
        <v>553</v>
      </c>
      <c r="D29" s="196" t="s">
        <v>771</v>
      </c>
      <c r="E29" s="196" t="s">
        <v>119</v>
      </c>
      <c r="F29" s="196" t="s">
        <v>551</v>
      </c>
      <c r="G29" s="196" t="s">
        <v>772</v>
      </c>
      <c r="H29" s="196" t="s">
        <v>773</v>
      </c>
    </row>
    <row r="30" spans="1:8">
      <c r="A30" s="196" t="s">
        <v>777</v>
      </c>
      <c r="B30" s="196" t="s">
        <v>791</v>
      </c>
      <c r="C30" s="196" t="s">
        <v>549</v>
      </c>
      <c r="D30" s="196" t="s">
        <v>774</v>
      </c>
      <c r="E30" s="196" t="s">
        <v>775</v>
      </c>
      <c r="F30" s="196" t="s">
        <v>608</v>
      </c>
      <c r="G30" s="196" t="s">
        <v>772</v>
      </c>
      <c r="H30" s="196" t="s">
        <v>773</v>
      </c>
    </row>
    <row r="31" spans="1:8">
      <c r="A31" s="196" t="s">
        <v>777</v>
      </c>
      <c r="B31" s="196" t="s">
        <v>615</v>
      </c>
      <c r="C31" s="196" t="s">
        <v>549</v>
      </c>
      <c r="D31" s="196" t="s">
        <v>771</v>
      </c>
      <c r="E31" s="196" t="s">
        <v>119</v>
      </c>
      <c r="F31" s="196" t="s">
        <v>551</v>
      </c>
      <c r="G31" s="196" t="s">
        <v>772</v>
      </c>
      <c r="H31" s="196" t="s">
        <v>773</v>
      </c>
    </row>
    <row r="32" spans="1:8">
      <c r="A32" s="196" t="s">
        <v>777</v>
      </c>
      <c r="B32" s="196" t="s">
        <v>601</v>
      </c>
      <c r="C32" s="196" t="s">
        <v>549</v>
      </c>
      <c r="D32" s="196" t="s">
        <v>771</v>
      </c>
      <c r="E32" s="196" t="s">
        <v>119</v>
      </c>
      <c r="F32" s="196" t="s">
        <v>551</v>
      </c>
      <c r="G32" s="196" t="s">
        <v>772</v>
      </c>
      <c r="H32" s="196" t="s">
        <v>773</v>
      </c>
    </row>
    <row r="33" spans="1:8">
      <c r="A33" s="196" t="s">
        <v>777</v>
      </c>
      <c r="B33" s="196" t="s">
        <v>611</v>
      </c>
      <c r="C33" s="196" t="s">
        <v>549</v>
      </c>
      <c r="D33" s="196" t="s">
        <v>771</v>
      </c>
      <c r="E33" s="196" t="s">
        <v>119</v>
      </c>
      <c r="F33" s="196" t="s">
        <v>551</v>
      </c>
      <c r="G33" s="196" t="s">
        <v>772</v>
      </c>
      <c r="H33" s="196" t="s">
        <v>773</v>
      </c>
    </row>
    <row r="34" spans="1:8">
      <c r="A34" s="196" t="s">
        <v>778</v>
      </c>
      <c r="B34" s="196" t="s">
        <v>602</v>
      </c>
      <c r="C34" s="196" t="s">
        <v>549</v>
      </c>
      <c r="D34" s="196" t="s">
        <v>771</v>
      </c>
      <c r="E34" s="196" t="s">
        <v>119</v>
      </c>
      <c r="F34" s="196" t="s">
        <v>587</v>
      </c>
      <c r="G34" s="196" t="s">
        <v>772</v>
      </c>
      <c r="H34" s="196" t="s">
        <v>773</v>
      </c>
    </row>
    <row r="35" spans="1:8">
      <c r="A35" s="196" t="s">
        <v>770</v>
      </c>
      <c r="B35" s="196" t="s">
        <v>792</v>
      </c>
      <c r="C35" s="196" t="s">
        <v>549</v>
      </c>
      <c r="D35" s="196" t="s">
        <v>771</v>
      </c>
      <c r="E35" s="196" t="s">
        <v>119</v>
      </c>
      <c r="F35" s="196" t="s">
        <v>551</v>
      </c>
      <c r="G35" s="196" t="s">
        <v>772</v>
      </c>
      <c r="H35" s="196" t="s">
        <v>773</v>
      </c>
    </row>
    <row r="36" spans="1:8">
      <c r="A36" s="196" t="s">
        <v>793</v>
      </c>
      <c r="B36" s="196" t="s">
        <v>599</v>
      </c>
      <c r="C36" s="196" t="s">
        <v>549</v>
      </c>
      <c r="D36" s="196" t="s">
        <v>771</v>
      </c>
      <c r="E36" s="196" t="s">
        <v>119</v>
      </c>
      <c r="F36" s="196" t="s">
        <v>587</v>
      </c>
      <c r="G36" s="196" t="s">
        <v>786</v>
      </c>
      <c r="H36" s="196" t="s">
        <v>773</v>
      </c>
    </row>
    <row r="37" spans="1:8">
      <c r="A37" s="196" t="s">
        <v>794</v>
      </c>
      <c r="B37" s="196" t="s">
        <v>795</v>
      </c>
      <c r="C37" s="196" t="s">
        <v>553</v>
      </c>
      <c r="D37" s="196" t="s">
        <v>783</v>
      </c>
      <c r="E37" s="196" t="s">
        <v>129</v>
      </c>
      <c r="F37" s="196" t="s">
        <v>551</v>
      </c>
      <c r="G37" s="196" t="s">
        <v>780</v>
      </c>
      <c r="H37" s="196" t="s">
        <v>773</v>
      </c>
    </row>
    <row r="38" spans="1:8">
      <c r="A38" s="196" t="s">
        <v>777</v>
      </c>
      <c r="B38" s="196" t="s">
        <v>796</v>
      </c>
      <c r="C38" s="196" t="s">
        <v>549</v>
      </c>
      <c r="D38" s="196" t="s">
        <v>771</v>
      </c>
      <c r="E38" s="196" t="s">
        <v>119</v>
      </c>
      <c r="F38" s="196" t="s">
        <v>587</v>
      </c>
      <c r="G38" s="196" t="s">
        <v>772</v>
      </c>
      <c r="H38" s="196" t="s">
        <v>773</v>
      </c>
    </row>
    <row r="39" spans="1:8">
      <c r="A39" s="196" t="s">
        <v>777</v>
      </c>
      <c r="B39" s="196" t="s">
        <v>600</v>
      </c>
      <c r="C39" s="196" t="s">
        <v>549</v>
      </c>
      <c r="D39" s="196" t="s">
        <v>771</v>
      </c>
      <c r="E39" s="196" t="s">
        <v>119</v>
      </c>
      <c r="F39" s="196" t="s">
        <v>551</v>
      </c>
      <c r="G39" s="196" t="s">
        <v>772</v>
      </c>
      <c r="H39" s="196" t="s">
        <v>773</v>
      </c>
    </row>
    <row r="40" spans="1:8">
      <c r="A40" s="196" t="s">
        <v>777</v>
      </c>
      <c r="B40" s="196" t="s">
        <v>600</v>
      </c>
      <c r="C40" s="196" t="s">
        <v>549</v>
      </c>
      <c r="D40" s="196" t="s">
        <v>774</v>
      </c>
      <c r="E40" s="196" t="s">
        <v>775</v>
      </c>
      <c r="F40" s="196" t="s">
        <v>551</v>
      </c>
      <c r="G40" s="196" t="s">
        <v>772</v>
      </c>
      <c r="H40" s="196" t="s">
        <v>773</v>
      </c>
    </row>
    <row r="41" spans="1:8">
      <c r="A41" s="196" t="s">
        <v>777</v>
      </c>
      <c r="B41" s="196" t="s">
        <v>594</v>
      </c>
      <c r="C41" s="196" t="s">
        <v>549</v>
      </c>
      <c r="D41" s="196" t="s">
        <v>771</v>
      </c>
      <c r="E41" s="196" t="s">
        <v>119</v>
      </c>
      <c r="F41" s="196" t="s">
        <v>551</v>
      </c>
      <c r="G41" s="196" t="s">
        <v>772</v>
      </c>
      <c r="H41" s="196" t="s">
        <v>773</v>
      </c>
    </row>
    <row r="42" spans="1:8">
      <c r="A42" s="196" t="s">
        <v>797</v>
      </c>
      <c r="B42" s="196" t="s">
        <v>579</v>
      </c>
      <c r="C42" s="196" t="s">
        <v>549</v>
      </c>
      <c r="D42" s="196" t="s">
        <v>771</v>
      </c>
      <c r="E42" s="196" t="s">
        <v>119</v>
      </c>
      <c r="F42" s="196" t="s">
        <v>551</v>
      </c>
      <c r="G42" s="196" t="s">
        <v>772</v>
      </c>
      <c r="H42" s="196" t="s">
        <v>773</v>
      </c>
    </row>
    <row r="43" spans="1:8">
      <c r="A43" s="196" t="s">
        <v>770</v>
      </c>
      <c r="B43" s="196" t="s">
        <v>579</v>
      </c>
      <c r="C43" s="196" t="s">
        <v>549</v>
      </c>
      <c r="D43" s="196" t="s">
        <v>771</v>
      </c>
      <c r="E43" s="196" t="s">
        <v>119</v>
      </c>
      <c r="F43" s="196" t="s">
        <v>551</v>
      </c>
      <c r="G43" s="196" t="s">
        <v>772</v>
      </c>
      <c r="H43" s="196" t="s">
        <v>773</v>
      </c>
    </row>
    <row r="44" spans="1:8">
      <c r="A44" s="196" t="s">
        <v>770</v>
      </c>
      <c r="B44" s="196" t="s">
        <v>579</v>
      </c>
      <c r="C44" s="196" t="s">
        <v>549</v>
      </c>
      <c r="D44" s="196" t="s">
        <v>774</v>
      </c>
      <c r="E44" s="196" t="s">
        <v>775</v>
      </c>
      <c r="F44" s="196" t="s">
        <v>551</v>
      </c>
      <c r="G44" s="196" t="s">
        <v>772</v>
      </c>
      <c r="H44" s="196" t="s">
        <v>773</v>
      </c>
    </row>
    <row r="45" spans="1:8">
      <c r="A45" s="196" t="s">
        <v>797</v>
      </c>
      <c r="B45" s="196" t="s">
        <v>610</v>
      </c>
      <c r="C45" s="196" t="s">
        <v>549</v>
      </c>
      <c r="D45" s="196" t="s">
        <v>771</v>
      </c>
      <c r="E45" s="196" t="s">
        <v>119</v>
      </c>
      <c r="F45" s="196" t="s">
        <v>551</v>
      </c>
      <c r="G45" s="196" t="s">
        <v>772</v>
      </c>
      <c r="H45" s="196" t="s">
        <v>773</v>
      </c>
    </row>
    <row r="46" spans="1:8">
      <c r="A46" s="196" t="s">
        <v>777</v>
      </c>
      <c r="B46" s="196" t="s">
        <v>610</v>
      </c>
      <c r="C46" s="196" t="s">
        <v>549</v>
      </c>
      <c r="D46" s="196" t="s">
        <v>771</v>
      </c>
      <c r="E46" s="196" t="s">
        <v>119</v>
      </c>
      <c r="F46" s="196" t="s">
        <v>551</v>
      </c>
      <c r="G46" s="196" t="s">
        <v>772</v>
      </c>
      <c r="H46" s="196" t="s">
        <v>773</v>
      </c>
    </row>
    <row r="47" spans="1:8">
      <c r="A47" s="196" t="s">
        <v>770</v>
      </c>
      <c r="B47" s="196" t="s">
        <v>610</v>
      </c>
      <c r="C47" s="196" t="s">
        <v>549</v>
      </c>
      <c r="D47" s="196" t="s">
        <v>771</v>
      </c>
      <c r="E47" s="196" t="s">
        <v>119</v>
      </c>
      <c r="F47" s="196" t="s">
        <v>551</v>
      </c>
      <c r="G47" s="196" t="s">
        <v>772</v>
      </c>
      <c r="H47" s="196" t="s">
        <v>773</v>
      </c>
    </row>
    <row r="48" spans="1:8">
      <c r="A48" s="196" t="s">
        <v>777</v>
      </c>
      <c r="B48" s="196" t="s">
        <v>610</v>
      </c>
      <c r="C48" s="196" t="s">
        <v>549</v>
      </c>
      <c r="D48" s="196" t="s">
        <v>774</v>
      </c>
      <c r="E48" s="196" t="s">
        <v>775</v>
      </c>
      <c r="F48" s="196" t="s">
        <v>551</v>
      </c>
      <c r="G48" s="196" t="s">
        <v>772</v>
      </c>
      <c r="H48" s="196" t="s">
        <v>773</v>
      </c>
    </row>
    <row r="49" spans="1:8">
      <c r="A49" s="196" t="s">
        <v>785</v>
      </c>
      <c r="B49" s="196" t="s">
        <v>584</v>
      </c>
      <c r="C49" s="196" t="s">
        <v>549</v>
      </c>
      <c r="D49" s="196" t="s">
        <v>771</v>
      </c>
      <c r="E49" s="196" t="s">
        <v>119</v>
      </c>
      <c r="F49" s="196" t="s">
        <v>551</v>
      </c>
      <c r="G49" s="196" t="s">
        <v>786</v>
      </c>
      <c r="H49" s="196" t="s">
        <v>773</v>
      </c>
    </row>
    <row r="50" spans="1:8">
      <c r="A50" s="196" t="s">
        <v>793</v>
      </c>
      <c r="B50" s="196" t="s">
        <v>798</v>
      </c>
      <c r="C50" s="196" t="s">
        <v>549</v>
      </c>
      <c r="D50" s="196" t="s">
        <v>771</v>
      </c>
      <c r="E50" s="196" t="s">
        <v>119</v>
      </c>
      <c r="F50" s="196" t="s">
        <v>587</v>
      </c>
      <c r="G50" s="196" t="s">
        <v>786</v>
      </c>
      <c r="H50" s="196" t="s">
        <v>773</v>
      </c>
    </row>
    <row r="51" spans="1:8">
      <c r="A51" s="196" t="s">
        <v>799</v>
      </c>
      <c r="B51" s="196" t="s">
        <v>798</v>
      </c>
      <c r="C51" s="196" t="s">
        <v>549</v>
      </c>
      <c r="D51" s="196" t="s">
        <v>771</v>
      </c>
      <c r="E51" s="196" t="s">
        <v>119</v>
      </c>
      <c r="F51" s="196" t="s">
        <v>551</v>
      </c>
      <c r="G51" s="196" t="s">
        <v>772</v>
      </c>
      <c r="H51" s="196" t="s">
        <v>773</v>
      </c>
    </row>
    <row r="52" spans="1:8">
      <c r="A52" s="196" t="s">
        <v>785</v>
      </c>
      <c r="B52" s="196" t="s">
        <v>798</v>
      </c>
      <c r="C52" s="196" t="s">
        <v>549</v>
      </c>
      <c r="D52" s="196" t="s">
        <v>771</v>
      </c>
      <c r="E52" s="196" t="s">
        <v>119</v>
      </c>
      <c r="F52" s="196" t="s">
        <v>608</v>
      </c>
      <c r="G52" s="196" t="s">
        <v>786</v>
      </c>
      <c r="H52" s="196" t="s">
        <v>773</v>
      </c>
    </row>
    <row r="53" spans="1:8">
      <c r="A53" s="196" t="s">
        <v>777</v>
      </c>
      <c r="B53" s="196" t="s">
        <v>798</v>
      </c>
      <c r="C53" s="196" t="s">
        <v>549</v>
      </c>
      <c r="D53" s="196" t="s">
        <v>771</v>
      </c>
      <c r="E53" s="196" t="s">
        <v>119</v>
      </c>
      <c r="F53" s="196" t="s">
        <v>608</v>
      </c>
      <c r="G53" s="196" t="s">
        <v>772</v>
      </c>
      <c r="H53" s="196" t="s">
        <v>773</v>
      </c>
    </row>
    <row r="54" spans="1:8">
      <c r="A54" s="196" t="s">
        <v>777</v>
      </c>
      <c r="B54" s="196" t="s">
        <v>798</v>
      </c>
      <c r="C54" s="196" t="s">
        <v>549</v>
      </c>
      <c r="D54" s="196" t="s">
        <v>776</v>
      </c>
      <c r="E54" s="196" t="s">
        <v>134</v>
      </c>
      <c r="F54" s="196" t="s">
        <v>551</v>
      </c>
      <c r="G54" s="196" t="s">
        <v>772</v>
      </c>
      <c r="H54" s="196" t="s">
        <v>773</v>
      </c>
    </row>
    <row r="55" spans="1:8">
      <c r="A55" s="196" t="s">
        <v>777</v>
      </c>
      <c r="B55" s="196" t="s">
        <v>800</v>
      </c>
      <c r="C55" s="196" t="s">
        <v>549</v>
      </c>
      <c r="D55" s="196" t="s">
        <v>771</v>
      </c>
      <c r="E55" s="196" t="s">
        <v>119</v>
      </c>
      <c r="F55" s="196" t="s">
        <v>551</v>
      </c>
      <c r="G55" s="196" t="s">
        <v>772</v>
      </c>
      <c r="H55" s="196" t="s">
        <v>773</v>
      </c>
    </row>
  </sheetData>
  <autoFilter ref="A1:H55" xr:uid="{561A304B-1F77-4696-8225-AC0973D8FADB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CPET Document" ma:contentTypeID="0x01010082556B31CF20A1428DBDE6741CAEEC30" ma:contentTypeVersion="149" ma:contentTypeDescription="Create a new document." ma:contentTypeScope="" ma:versionID="f0e0bfedf9515a82f75cbce96abef672">
  <xsd:schema xmlns:xsd="http://www.w3.org/2001/XMLSchema" xmlns:xs="http://www.w3.org/2001/XMLSchema" xmlns:p="http://schemas.microsoft.com/office/2006/metadata/properties" xmlns:ns1="3f69822b-202d-4e6a-93c6-9e64860e226b" xmlns:ns2="951eea36-bca6-43ff-83a4-251bab304912" xmlns:ns4="10e77995-aaaa-40a7-aa9a-fcdf02166b96" xmlns:ns5="http://schemas.microsoft.com/sharepoint/v4" targetNamespace="http://schemas.microsoft.com/office/2006/metadata/properties" ma:root="true" ma:fieldsID="1abdeec545a5488d0c92a8c5537c0695" ns1:_="" ns2:_="" ns4:_="" ns5:_="">
    <xsd:import namespace="3f69822b-202d-4e6a-93c6-9e64860e226b"/>
    <xsd:import namespace="951eea36-bca6-43ff-83a4-251bab304912"/>
    <xsd:import namespace="10e77995-aaaa-40a7-aa9a-fcdf02166b96"/>
    <xsd:import namespace="http://schemas.microsoft.com/sharepoint/v4"/>
    <xsd:element name="properties">
      <xsd:complexType>
        <xsd:sequence>
          <xsd:element name="documentManagement">
            <xsd:complexType>
              <xsd:all>
                <xsd:element ref="ns2:spwpMeetingDate" minOccurs="0"/>
                <xsd:element ref="ns1:Active_x003f_" minOccurs="0"/>
                <xsd:element ref="ns1:Comments" minOccurs="0"/>
                <xsd:element ref="ns2:p7620dd081504e6b8c3f5f3c207321c9" minOccurs="0"/>
                <xsd:element ref="ns2:l941fe8a6b854fd380418a8d48c09166" minOccurs="0"/>
                <xsd:element ref="ns2:SharedWithDetails" minOccurs="0"/>
                <xsd:element ref="ns2:n95dc6d3424843c3b9a6c696bcafda28" minOccurs="0"/>
                <xsd:element ref="ns2:p5fc12b840964f8493d7d28f52a92bdb" minOccurs="0"/>
                <xsd:element ref="ns4:TaxCatchAll" minOccurs="0"/>
                <xsd:element ref="ns2:p6bc141d590e4da3a79bae94957c1c63" minOccurs="0"/>
                <xsd:element ref="ns1:e36374eeb35d4cd59ae0a22a8747ccc5" minOccurs="0"/>
                <xsd:element ref="ns2:SharedWithUsers" minOccurs="0"/>
                <xsd:element ref="ns1:cde2c4706f2b45dab614619ab9c5aa89" minOccurs="0"/>
                <xsd:element ref="ns5:IconOverlay" minOccurs="0"/>
                <xsd:element ref="ns1:MediaServiceDateTaken" minOccurs="0"/>
                <xsd:element ref="ns1:MediaLengthInSeconds" minOccurs="0"/>
                <xsd:element ref="ns1:FolderPath" minOccurs="0"/>
                <xsd:element ref="ns2:TaxKeywordTaxHTField" minOccurs="0"/>
                <xsd:element ref="ns1:lcf76f155ced4ddcb4097134ff3c332f" minOccurs="0"/>
                <xsd:element ref="ns1:MediaServiceObjectDetectorVersions" minOccurs="0"/>
                <xsd:element ref="ns1:MediaServiceSearchProperties" minOccurs="0"/>
                <xsd:element ref="ns1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69822b-202d-4e6a-93c6-9e64860e226b" elementFormDefault="qualified">
    <xsd:import namespace="http://schemas.microsoft.com/office/2006/documentManagement/types"/>
    <xsd:import namespace="http://schemas.microsoft.com/office/infopath/2007/PartnerControls"/>
    <xsd:element name="Active_x003f_" ma:index="5" nillable="true" ma:displayName="Active?" ma:format="RadioButtons" ma:hidden="true" ma:indexed="true" ma:internalName="Active_x003f_" ma:readOnly="false">
      <xsd:simpleType>
        <xsd:restriction base="dms:Choice">
          <xsd:enumeration value="Yes"/>
          <xsd:enumeration value="No"/>
        </xsd:restriction>
      </xsd:simpleType>
    </xsd:element>
    <xsd:element name="Comments" ma:index="6" nillable="true" ma:displayName="Comments" ma:format="Dropdown" ma:hidden="true" ma:internalName="Comments" ma:readOnly="false">
      <xsd:simpleType>
        <xsd:restriction base="dms:Note"/>
      </xsd:simpleType>
    </xsd:element>
    <xsd:element name="e36374eeb35d4cd59ae0a22a8747ccc5" ma:index="22" nillable="true" ma:taxonomy="true" ma:internalName="e36374eeb35d4cd59ae0a22a8747ccc5" ma:taxonomyFieldName="CPET_x0020_Doc_x0020_Type" ma:displayName="CPET Doc Type" ma:indexed="true" ma:readOnly="false" ma:default="" ma:fieldId="{e36374ee-b35d-4cd5-9ae0-a22a8747ccc5}" ma:sspId="1e3d5189-23bb-48fe-a563-2dfe2ad8e738" ma:termSetId="209ce9f9-2a44-47c9-9122-d6688fe671ca" ma:anchorId="00000000-0000-0000-0000-000000000000" ma:open="true" ma:isKeyword="false">
      <xsd:complexType>
        <xsd:sequence>
          <xsd:element ref="pc:Terms" minOccurs="0" maxOccurs="1"/>
        </xsd:sequence>
      </xsd:complexType>
    </xsd:element>
    <xsd:element name="cde2c4706f2b45dab614619ab9c5aa89" ma:index="24" nillable="true" ma:displayName="Tool/Template Type_0" ma:hidden="true" ma:internalName="cde2c4706f2b45dab614619ab9c5aa89" ma:readOnly="false">
      <xsd:simpleType>
        <xsd:restriction base="dms:Note"/>
      </xsd:simpleType>
    </xsd:element>
    <xsd:element name="MediaServiceDateTaken" ma:index="27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8" nillable="true" ma:displayName="Length (seconds)" ma:hidden="true" ma:internalName="MediaLengthInSeconds" ma:readOnly="true">
      <xsd:simpleType>
        <xsd:restriction base="dms:Unknown"/>
      </xsd:simpleType>
    </xsd:element>
    <xsd:element name="FolderPath" ma:index="29" nillable="true" ma:displayName="Folder Path" ma:format="Dropdown" ma:hidden="true" ma:internalName="FolderPath" ma:readOnly="false">
      <xsd:simpleType>
        <xsd:restriction base="dms:Text">
          <xsd:maxLength value="255"/>
        </xsd:restriction>
      </xsd:simpleType>
    </xsd:element>
    <xsd:element name="lcf76f155ced4ddcb4097134ff3c332f" ma:index="33" nillable="true" ma:taxonomy="true" ma:internalName="lcf76f155ced4ddcb4097134ff3c332f" ma:taxonomyFieldName="MediaServiceImageTags" ma:displayName="Image Tags" ma:readOnly="false" ma:fieldId="{5cf76f15-5ced-4ddc-b409-7134ff3c332f}" ma:taxonomyMulti="true" ma:sspId="1e3d5189-23bb-48fe-a563-2dfe2ad8e73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3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3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1eea36-bca6-43ff-83a4-251bab304912" elementFormDefault="qualified">
    <xsd:import namespace="http://schemas.microsoft.com/office/2006/documentManagement/types"/>
    <xsd:import namespace="http://schemas.microsoft.com/office/infopath/2007/PartnerControls"/>
    <xsd:element name="spwpMeetingDate" ma:index="4" nillable="true" ma:displayName="Date" ma:format="DateOnly" ma:hidden="true" ma:indexed="true" ma:internalName="spwpMeetingDate" ma:readOnly="false">
      <xsd:simpleType>
        <xsd:restriction base="dms:DateTime"/>
      </xsd:simpleType>
    </xsd:element>
    <xsd:element name="p7620dd081504e6b8c3f5f3c207321c9" ma:index="11" nillable="true" ma:taxonomy="true" ma:internalName="p7620dd081504e6b8c3f5f3c207321c9" ma:taxonomyFieldName="spwpChemicalChemGroup" ma:displayName="Chemical" ma:indexed="true" ma:readOnly="false" ma:default="" ma:fieldId="{97620dd0-8150-4e6b-8c3f-5f3c207321c9}" ma:sspId="1e3d5189-23bb-48fe-a563-2dfe2ad8e738" ma:termSetId="2315939e-7b7d-4c18-8cea-14e6679b0119" ma:anchorId="1756ec9b-e245-4043-8a0f-bc321f1cdbd5" ma:open="true" ma:isKeyword="false">
      <xsd:complexType>
        <xsd:sequence>
          <xsd:element ref="pc:Terms" minOccurs="0" maxOccurs="1"/>
        </xsd:sequence>
      </xsd:complexType>
    </xsd:element>
    <xsd:element name="l941fe8a6b854fd380418a8d48c09166" ma:index="12" nillable="true" ma:taxonomy="true" ma:internalName="l941fe8a6b854fd380418a8d48c09166" ma:taxonomyFieldName="spwpProducts" ma:displayName="Product" ma:indexed="true" ma:readOnly="false" ma:fieldId="{5941fe8a-6b85-4fd3-8041-8a8d48c09166}" ma:sspId="1e3d5189-23bb-48fe-a563-2dfe2ad8e738" ma:termSetId="2315939e-7b7d-4c18-8cea-14e6679b0119" ma:anchorId="7e50bdfe-0958-4b01-bdab-0de1f9344c41" ma:open="true" ma:isKeyword="false">
      <xsd:complexType>
        <xsd:sequence>
          <xsd:element ref="pc:Terms" minOccurs="0" maxOccurs="1"/>
        </xsd:sequence>
      </xsd:complexType>
    </xsd:element>
    <xsd:element name="SharedWithDetails" ma:index="13" nillable="true" ma:displayName="Shared With Details" ma:hidden="true" ma:internalName="SharedWithDetails" ma:readOnly="true">
      <xsd:simpleType>
        <xsd:restriction base="dms:Note"/>
      </xsd:simpleType>
    </xsd:element>
    <xsd:element name="n95dc6d3424843c3b9a6c696bcafda28" ma:index="14" nillable="true" ma:taxonomy="true" ma:internalName="n95dc6d3424843c3b9a6c696bcafda28" ma:taxonomyFieldName="spwpScopingDocStatus" ma:displayName="Research Phase" ma:readOnly="false" ma:fieldId="{795dc6d3-4248-43c3-b9a6-c696bcafda28}" ma:sspId="1e3d5189-23bb-48fe-a563-2dfe2ad8e738" ma:termSetId="93159e01-6dae-46ae-958b-2546979f2fbe" ma:anchorId="6f8903a1-3bf9-46b4-b849-ecce3431f198" ma:open="true" ma:isKeyword="false">
      <xsd:complexType>
        <xsd:sequence>
          <xsd:element ref="pc:Terms" minOccurs="0" maxOccurs="1"/>
        </xsd:sequence>
      </xsd:complexType>
    </xsd:element>
    <xsd:element name="p5fc12b840964f8493d7d28f52a92bdb" ma:index="17" nillable="true" ma:taxonomy="true" ma:internalName="p5fc12b840964f8493d7d28f52a92bdb" ma:taxonomyFieldName="Meeting_x0020_Attendee_x0020_Type" ma:displayName="Meeting Type" ma:readOnly="false" ma:fieldId="{95fc12b8-4096-4f84-93d7-d28f52a92bdb}" ma:sspId="1e3d5189-23bb-48fe-a563-2dfe2ad8e738" ma:termSetId="2315939e-7b7d-4c18-8cea-14e6679b0119" ma:anchorId="ea6c1277-766a-4bd8-a5d9-c5bd88ad9584" ma:open="true" ma:isKeyword="false">
      <xsd:complexType>
        <xsd:sequence>
          <xsd:element ref="pc:Terms" minOccurs="0" maxOccurs="1"/>
        </xsd:sequence>
      </xsd:complexType>
    </xsd:element>
    <xsd:element name="p6bc141d590e4da3a79bae94957c1c63" ma:index="19" nillable="true" ma:taxonomy="true" ma:internalName="p6bc141d590e4da3a79bae94957c1c63" ma:taxonomyFieldName="spwpMeetingDoc" ma:displayName="Meeting Doc Type" ma:indexed="true" ma:readOnly="false" ma:fieldId="{96bc141d-590e-4da3-a79b-ae94957c1c63}" ma:sspId="1e3d5189-23bb-48fe-a563-2dfe2ad8e738" ma:termSetId="b7171e1b-4cbf-4e7f-aadb-f257619d8bd5" ma:anchorId="00000000-0000-0000-0000-000000000000" ma:open="true" ma:isKeyword="false">
      <xsd:complexType>
        <xsd:sequence>
          <xsd:element ref="pc:Terms" minOccurs="0" maxOccurs="1"/>
        </xsd:sequence>
      </xsd:complexType>
    </xsd:element>
    <xsd:element name="SharedWithUsers" ma:index="23" nillable="true" ma:displayName="Shared With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TaxKeywordTaxHTField" ma:index="31" nillable="true" ma:taxonomy="true" ma:internalName="TaxKeywordTaxHTField" ma:taxonomyFieldName="TaxKeyword" ma:displayName="Enterprise Keywords" ma:readOnly="false" ma:fieldId="{23f27201-bee3-471e-b2e7-b64fd8b7ca38}" ma:taxonomyMulti="true" ma:sspId="1e3d5189-23bb-48fe-a563-2dfe2ad8e738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e77995-aaaa-40a7-aa9a-fcdf02166b96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fd22b704-f4e5-406e-8540-086fda17be87}" ma:internalName="TaxCatchAll" ma:readOnly="false" ma:showField="CatchAllData" ma:web="951eea36-bca6-43ff-83a4-251bab30491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4" elementFormDefault="qualified">
    <xsd:import namespace="http://schemas.microsoft.com/office/2006/documentManagement/types"/>
    <xsd:import namespace="http://schemas.microsoft.com/office/infopath/2007/PartnerControls"/>
    <xsd:element name="IconOverlay" ma:index="26" nillable="true" ma:displayName="IconOverlay" ma:hidden="true" ma:internalName="IconOverlay" ma:readOnly="fals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Content Type"/>
        <xsd:element ref="dc:title" minOccurs="0" maxOccurs="1" ma:displayName="Note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0e77995-aaaa-40a7-aa9a-fcdf02166b96" xsi:nil="true"/>
    <TaxKeywordTaxHTField xmlns="951eea36-bca6-43ff-83a4-251bab304912">
      <Terms xmlns="http://schemas.microsoft.com/office/infopath/2007/PartnerControls"/>
    </TaxKeywordTaxHTField>
    <FolderPath xmlns="3f69822b-202d-4e6a-93c6-9e64860e226b" xsi:nil="true"/>
    <lcf76f155ced4ddcb4097134ff3c332f xmlns="3f69822b-202d-4e6a-93c6-9e64860e226b">
      <Terms xmlns="http://schemas.microsoft.com/office/infopath/2007/PartnerControls"/>
    </lcf76f155ced4ddcb4097134ff3c332f>
    <Active_x003f_ xmlns="3f69822b-202d-4e6a-93c6-9e64860e226b" xsi:nil="true"/>
    <spwpMeetingDate xmlns="951eea36-bca6-43ff-83a4-251bab304912" xsi:nil="true"/>
    <n95dc6d3424843c3b9a6c696bcafda28 xmlns="951eea36-bca6-43ff-83a4-251bab304912">
      <Terms xmlns="http://schemas.microsoft.com/office/infopath/2007/PartnerControls"/>
    </n95dc6d3424843c3b9a6c696bcafda28>
    <IconOverlay xmlns="http://schemas.microsoft.com/sharepoint/v4" xsi:nil="true"/>
    <p5fc12b840964f8493d7d28f52a92bdb xmlns="951eea36-bca6-43ff-83a4-251bab304912">
      <Terms xmlns="http://schemas.microsoft.com/office/infopath/2007/PartnerControls"/>
    </p5fc12b840964f8493d7d28f52a92bdb>
    <Comments xmlns="3f69822b-202d-4e6a-93c6-9e64860e226b" xsi:nil="true"/>
    <cde2c4706f2b45dab614619ab9c5aa89 xmlns="3f69822b-202d-4e6a-93c6-9e64860e226b" xsi:nil="true"/>
    <p7620dd081504e6b8c3f5f3c207321c9 xmlns="951eea36-bca6-43ff-83a4-251bab304912">
      <Terms xmlns="http://schemas.microsoft.com/office/infopath/2007/PartnerControls"/>
    </p7620dd081504e6b8c3f5f3c207321c9>
    <p6bc141d590e4da3a79bae94957c1c63 xmlns="951eea36-bca6-43ff-83a4-251bab304912">
      <Terms xmlns="http://schemas.microsoft.com/office/infopath/2007/PartnerControls"/>
    </p6bc141d590e4da3a79bae94957c1c63>
    <l941fe8a6b854fd380418a8d48c09166 xmlns="951eea36-bca6-43ff-83a4-251bab304912">
      <Terms xmlns="http://schemas.microsoft.com/office/infopath/2007/PartnerControls"/>
    </l941fe8a6b854fd380418a8d48c09166>
    <e36374eeb35d4cd59ae0a22a8747ccc5 xmlns="3f69822b-202d-4e6a-93c6-9e64860e226b">
      <Terms xmlns="http://schemas.microsoft.com/office/infopath/2007/PartnerControls"/>
    </e36374eeb35d4cd59ae0a22a8747ccc5>
  </documentManagement>
</p:properties>
</file>

<file path=customXml/itemProps1.xml><?xml version="1.0" encoding="utf-8"?>
<ds:datastoreItem xmlns:ds="http://schemas.openxmlformats.org/officeDocument/2006/customXml" ds:itemID="{3E16776E-CCD7-479B-8C48-612EB9FF047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48A1EA7-0939-4798-A6AA-FA713DF2BD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f69822b-202d-4e6a-93c6-9e64860e226b"/>
    <ds:schemaRef ds:uri="951eea36-bca6-43ff-83a4-251bab304912"/>
    <ds:schemaRef ds:uri="10e77995-aaaa-40a7-aa9a-fcdf02166b96"/>
    <ds:schemaRef ds:uri="http://schemas.microsoft.com/sharepoint/v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732FACD-85EA-4D0C-88A6-F91B99443873}">
  <ds:schemaRefs>
    <ds:schemaRef ds:uri="http://purl.org/dc/dcmitype/"/>
    <ds:schemaRef ds:uri="http://purl.org/dc/elements/1.1/"/>
    <ds:schemaRef ds:uri="http://schemas.microsoft.com/office/2006/metadata/properties"/>
    <ds:schemaRef ds:uri="http://schemas.microsoft.com/office/2006/documentManagement/types"/>
    <ds:schemaRef ds:uri="10e77995-aaaa-40a7-aa9a-fcdf02166b96"/>
    <ds:schemaRef ds:uri="3f69822b-202d-4e6a-93c6-9e64860e226b"/>
    <ds:schemaRef ds:uri="http://schemas.microsoft.com/sharepoint/v4"/>
    <ds:schemaRef ds:uri="951eea36-bca6-43ff-83a4-251bab304912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tle page</vt:lpstr>
      <vt:lpstr>Substance inputs</vt:lpstr>
      <vt:lpstr>Batch run setup</vt:lpstr>
      <vt:lpstr>Product inputs</vt:lpstr>
      <vt:lpstr>Age groups</vt:lpstr>
      <vt:lpstr>D and Kma</vt:lpstr>
      <vt:lpstr>BPA_ExpScenarios</vt:lpstr>
      <vt:lpstr>BPAcontent_Literature</vt:lpstr>
      <vt:lpstr>IC2 Download</vt:lpstr>
    </vt:vector>
  </TitlesOfParts>
  <Manager/>
  <Company>R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 Fantke</dc:creator>
  <cp:keywords/>
  <dc:description/>
  <cp:lastModifiedBy>Huang, Lei@DTSC</cp:lastModifiedBy>
  <cp:revision/>
  <dcterms:created xsi:type="dcterms:W3CDTF">2009-10-17T17:49:01Z</dcterms:created>
  <dcterms:modified xsi:type="dcterms:W3CDTF">2025-10-10T20:18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Keyword">
    <vt:lpwstr/>
  </property>
  <property fmtid="{D5CDD505-2E9C-101B-9397-08002B2CF9AE}" pid="3" name="ContentTypeId">
    <vt:lpwstr>0x01010082556B31CF20A1428DBDE6741CAEEC30</vt:lpwstr>
  </property>
  <property fmtid="{D5CDD505-2E9C-101B-9397-08002B2CF9AE}" pid="4" name="cd6d093b5140404aa66b424f2e36a9ea">
    <vt:lpwstr/>
  </property>
  <property fmtid="{D5CDD505-2E9C-101B-9397-08002B2CF9AE}" pid="5" name="d7140ab777ad46fb87e55e99c1699e0c">
    <vt:lpwstr/>
  </property>
  <property fmtid="{D5CDD505-2E9C-101B-9397-08002B2CF9AE}" pid="6" name="j2e3c631164a40b9aa459b3f49e7a960">
    <vt:lpwstr/>
  </property>
  <property fmtid="{D5CDD505-2E9C-101B-9397-08002B2CF9AE}" pid="7" name="f46799adc5cc4e5498a39e2bf57cfc52">
    <vt:lpwstr/>
  </property>
  <property fmtid="{D5CDD505-2E9C-101B-9397-08002B2CF9AE}" pid="8" name="spwpProducts">
    <vt:lpwstr/>
  </property>
  <property fmtid="{D5CDD505-2E9C-101B-9397-08002B2CF9AE}" pid="9" name="Template Doc Type">
    <vt:lpwstr/>
  </property>
  <property fmtid="{D5CDD505-2E9C-101B-9397-08002B2CF9AE}" pid="10" name="kacee6f3e96c4e87a200821beddbbc20">
    <vt:lpwstr/>
  </property>
  <property fmtid="{D5CDD505-2E9C-101B-9397-08002B2CF9AE}" pid="11" name="MediaServiceImageTags">
    <vt:lpwstr/>
  </property>
  <property fmtid="{D5CDD505-2E9C-101B-9397-08002B2CF9AE}" pid="12" name="spwpPRPlanningStatus">
    <vt:lpwstr/>
  </property>
  <property fmtid="{D5CDD505-2E9C-101B-9397-08002B2CF9AE}" pid="13" name="Reference_x0020_Type">
    <vt:lpwstr/>
  </property>
  <property fmtid="{D5CDD505-2E9C-101B-9397-08002B2CF9AE}" pid="14" name="Technical_x0020_Doc_x0020_Type">
    <vt:lpwstr/>
  </property>
  <property fmtid="{D5CDD505-2E9C-101B-9397-08002B2CF9AE}" pid="15" name="Research_x0020_Topic">
    <vt:lpwstr/>
  </property>
  <property fmtid="{D5CDD505-2E9C-101B-9397-08002B2CF9AE}" pid="16" name="Retention Status">
    <vt:lpwstr/>
  </property>
  <property fmtid="{D5CDD505-2E9C-101B-9397-08002B2CF9AE}" pid="17" name="b74e90cb5ed246389b41c391065e9d40">
    <vt:lpwstr/>
  </property>
  <property fmtid="{D5CDD505-2E9C-101B-9397-08002B2CF9AE}" pid="18" name="spwpScopingDocStatus">
    <vt:lpwstr/>
  </property>
  <property fmtid="{D5CDD505-2E9C-101B-9397-08002B2CF9AE}" pid="19" name="ja95904b39934269a917409ff58d1403">
    <vt:lpwstr/>
  </property>
  <property fmtid="{D5CDD505-2E9C-101B-9397-08002B2CF9AE}" pid="20" name="gd656a108c234ac1961bb03f75a49974">
    <vt:lpwstr/>
  </property>
  <property fmtid="{D5CDD505-2E9C-101B-9397-08002B2CF9AE}" pid="21" name="Retention_x0020_Status">
    <vt:lpwstr/>
  </property>
  <property fmtid="{D5CDD505-2E9C-101B-9397-08002B2CF9AE}" pid="22" name="ed1a99edf82c42c2b6890179c318a925">
    <vt:lpwstr/>
  </property>
  <property fmtid="{D5CDD505-2E9C-101B-9397-08002B2CF9AE}" pid="23" name="cdf9162fa06541febf50d496dc516785">
    <vt:lpwstr/>
  </property>
  <property fmtid="{D5CDD505-2E9C-101B-9397-08002B2CF9AE}" pid="24" name="Chem Group">
    <vt:lpwstr/>
  </property>
  <property fmtid="{D5CDD505-2E9C-101B-9397-08002B2CF9AE}" pid="25" name="spwpWorkPlanCycle">
    <vt:lpwstr/>
  </property>
  <property fmtid="{D5CDD505-2E9C-101B-9397-08002B2CF9AE}" pid="26" name="spwpPrioritizationFactors">
    <vt:lpwstr/>
  </property>
  <property fmtid="{D5CDD505-2E9C-101B-9397-08002B2CF9AE}" pid="27" name="Tool/Template Type">
    <vt:lpwstr/>
  </property>
  <property fmtid="{D5CDD505-2E9C-101B-9397-08002B2CF9AE}" pid="28" name="Technical Doc Type">
    <vt:lpwstr/>
  </property>
  <property fmtid="{D5CDD505-2E9C-101B-9397-08002B2CF9AE}" pid="29" name="Chem_x0020_Group">
    <vt:lpwstr/>
  </property>
  <property fmtid="{D5CDD505-2E9C-101B-9397-08002B2CF9AE}" pid="30" name="spwpScopingDoc">
    <vt:lpwstr/>
  </property>
  <property fmtid="{D5CDD505-2E9C-101B-9397-08002B2CF9AE}" pid="31" name="spwpPCCombo">
    <vt:lpwstr/>
  </property>
  <property fmtid="{D5CDD505-2E9C-101B-9397-08002B2CF9AE}" pid="32" name="CPET Doc Type">
    <vt:lpwstr/>
  </property>
  <property fmtid="{D5CDD505-2E9C-101B-9397-08002B2CF9AE}" pid="33" name="spwpSource">
    <vt:lpwstr/>
  </property>
  <property fmtid="{D5CDD505-2E9C-101B-9397-08002B2CF9AE}" pid="34" name="Briefing_x0020_Doc_x0020_Status">
    <vt:lpwstr/>
  </property>
  <property fmtid="{D5CDD505-2E9C-101B-9397-08002B2CF9AE}" pid="35" name="spwpChemicalChemGroup">
    <vt:lpwstr/>
  </property>
  <property fmtid="{D5CDD505-2E9C-101B-9397-08002B2CF9AE}" pid="36" name="a921df524f254e9d8f7ebdf928ced6b3">
    <vt:lpwstr/>
  </property>
  <property fmtid="{D5CDD505-2E9C-101B-9397-08002B2CF9AE}" pid="37" name="c6fc85b3802a452db238ad06c9d08105">
    <vt:lpwstr/>
  </property>
  <property fmtid="{D5CDD505-2E9C-101B-9397-08002B2CF9AE}" pid="38" name="l3c5cdb8975745f3bfa000923fd185ae">
    <vt:lpwstr/>
  </property>
  <property fmtid="{D5CDD505-2E9C-101B-9397-08002B2CF9AE}" pid="39" name="pe9179b90aae47f395868dcb74bbac07">
    <vt:lpwstr/>
  </property>
  <property fmtid="{D5CDD505-2E9C-101B-9397-08002B2CF9AE}" pid="40" name="ReferenceTopic">
    <vt:lpwstr/>
  </property>
  <property fmtid="{D5CDD505-2E9C-101B-9397-08002B2CF9AE}" pid="41" name="CPET Public Doc">
    <vt:lpwstr/>
  </property>
  <property fmtid="{D5CDD505-2E9C-101B-9397-08002B2CF9AE}" pid="42" name="k88a94ef37004442a2da838f9988909e">
    <vt:lpwstr/>
  </property>
  <property fmtid="{D5CDD505-2E9C-101B-9397-08002B2CF9AE}" pid="43" name="spwpCCAuthoritativeList">
    <vt:lpwstr/>
  </property>
  <property fmtid="{D5CDD505-2E9C-101B-9397-08002B2CF9AE}" pid="44" name="c8a2ad61fb6c4e24aee7863404247516">
    <vt:lpwstr/>
  </property>
  <property fmtid="{D5CDD505-2E9C-101B-9397-08002B2CF9AE}" pid="45" name="a0b707fbf9d44ad08419264a9ac7cff4">
    <vt:lpwstr/>
  </property>
  <property fmtid="{D5CDD505-2E9C-101B-9397-08002B2CF9AE}" pid="46" name="Meeting Attendee Type">
    <vt:lpwstr/>
  </property>
  <property fmtid="{D5CDD505-2E9C-101B-9397-08002B2CF9AE}" pid="47" name="p45642b6f7524505a91ddcf1163681a4">
    <vt:lpwstr/>
  </property>
  <property fmtid="{D5CDD505-2E9C-101B-9397-08002B2CF9AE}" pid="48" name="spwpCPEDoc">
    <vt:lpwstr/>
  </property>
  <property fmtid="{D5CDD505-2E9C-101B-9397-08002B2CF9AE}" pid="49" name="Reference Type">
    <vt:lpwstr/>
  </property>
  <property fmtid="{D5CDD505-2E9C-101B-9397-08002B2CF9AE}" pid="50" name="Briefing Doc Status">
    <vt:lpwstr/>
  </property>
  <property fmtid="{D5CDD505-2E9C-101B-9397-08002B2CF9AE}" pid="51" name="Template_x0020_Doc_x0020_Type">
    <vt:lpwstr/>
  </property>
  <property fmtid="{D5CDD505-2E9C-101B-9397-08002B2CF9AE}" pid="52" name="spwpOutreachDocStatus">
    <vt:lpwstr/>
  </property>
  <property fmtid="{D5CDD505-2E9C-101B-9397-08002B2CF9AE}" pid="53" name="spwpCCListDoc">
    <vt:lpwstr/>
  </property>
  <property fmtid="{D5CDD505-2E9C-101B-9397-08002B2CF9AE}" pid="54" name="spwpCCReviewYear">
    <vt:lpwstr/>
  </property>
  <property fmtid="{D5CDD505-2E9C-101B-9397-08002B2CF9AE}" pid="55" name="e0c5d9ce05ad47859617769ec819a98b">
    <vt:lpwstr/>
  </property>
  <property fmtid="{D5CDD505-2E9C-101B-9397-08002B2CF9AE}" pid="56" name="l2ef07162f4c4ef497e711b25bbadff8">
    <vt:lpwstr/>
  </property>
  <property fmtid="{D5CDD505-2E9C-101B-9397-08002B2CF9AE}" pid="57" name="spwpProductCategory">
    <vt:lpwstr/>
  </property>
  <property fmtid="{D5CDD505-2E9C-101B-9397-08002B2CF9AE}" pid="58" name="CPET_TEST Retention Status">
    <vt:lpwstr/>
  </property>
  <property fmtid="{D5CDD505-2E9C-101B-9397-08002B2CF9AE}" pid="59" name="f895eda5d81c46d6894f1e1969e8b170">
    <vt:lpwstr/>
  </property>
  <property fmtid="{D5CDD505-2E9C-101B-9397-08002B2CF9AE}" pid="60" name="acd64e5194af4bb1bbbd41e1d2d7a94e">
    <vt:lpwstr/>
  </property>
  <property fmtid="{D5CDD505-2E9C-101B-9397-08002B2CF9AE}" pid="61" name="CPET_x0020_Public_x0020_Doc">
    <vt:lpwstr/>
  </property>
  <property fmtid="{D5CDD505-2E9C-101B-9397-08002B2CF9AE}" pid="62" name="Research Topic">
    <vt:lpwstr/>
  </property>
  <property fmtid="{D5CDD505-2E9C-101B-9397-08002B2CF9AE}" pid="63" name="CPET_TEST_x0020_Retention_x0020_Status">
    <vt:lpwstr/>
  </property>
  <property fmtid="{D5CDD505-2E9C-101B-9397-08002B2CF9AE}" pid="64" name="spwpMeetingDoc">
    <vt:lpwstr/>
  </property>
  <property fmtid="{D5CDD505-2E9C-101B-9397-08002B2CF9AE}" pid="65" name="CPET_x0020_Doc_x0020_Type">
    <vt:lpwstr/>
  </property>
  <property fmtid="{D5CDD505-2E9C-101B-9397-08002B2CF9AE}" pid="66" name="Tool_x002f_Template_x0020_Type">
    <vt:lpwstr/>
  </property>
  <property fmtid="{D5CDD505-2E9C-101B-9397-08002B2CF9AE}" pid="67" name="Meeting_x0020_Attendee_x0020_Type">
    <vt:lpwstr/>
  </property>
</Properties>
</file>